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zhangjun\Desktop\MHET_article_prepare\投稿\终稿提交\"/>
    </mc:Choice>
  </mc:AlternateContent>
  <xr:revisionPtr revIDLastSave="0" documentId="13_ncr:1_{2EEC5A26-50C9-46F8-B22C-85DC877C4408}" xr6:coauthVersionLast="47" xr6:coauthVersionMax="47" xr10:uidLastSave="{00000000-0000-0000-0000-000000000000}"/>
  <bookViews>
    <workbookView xWindow="-120" yWindow="-120" windowWidth="29040" windowHeight="15840" activeTab="5" xr2:uid="{00000000-000D-0000-FFFF-FFFF00000000}"/>
  </bookViews>
  <sheets>
    <sheet name="Figure 2" sheetId="1" r:id="rId1"/>
    <sheet name="Figure 4" sheetId="2" r:id="rId2"/>
    <sheet name="Figure 5" sheetId="3" r:id="rId3"/>
    <sheet name="Figure 6" sheetId="4" r:id="rId4"/>
    <sheet name="Figure 7" sheetId="5" r:id="rId5"/>
    <sheet name="Figure 8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7" i="1" l="1"/>
  <c r="Q18" i="1"/>
  <c r="Q19" i="1"/>
  <c r="Q20" i="1"/>
  <c r="Q21" i="1"/>
  <c r="Q16" i="1"/>
  <c r="M17" i="1"/>
  <c r="M18" i="1"/>
  <c r="M19" i="1"/>
  <c r="M20" i="1"/>
  <c r="M21" i="1"/>
  <c r="I17" i="1"/>
  <c r="I18" i="1"/>
  <c r="I19" i="1"/>
  <c r="I20" i="1"/>
  <c r="I21" i="1"/>
  <c r="M16" i="1"/>
  <c r="I16" i="1"/>
  <c r="E17" i="1"/>
  <c r="E18" i="1"/>
  <c r="E19" i="1"/>
  <c r="E20" i="1"/>
  <c r="E21" i="1"/>
  <c r="E16" i="1"/>
  <c r="M4" i="1"/>
  <c r="M5" i="1"/>
  <c r="M6" i="1"/>
  <c r="M7" i="1"/>
  <c r="M8" i="1"/>
  <c r="M3" i="1"/>
  <c r="L4" i="1"/>
  <c r="L5" i="1"/>
  <c r="L6" i="1"/>
  <c r="L7" i="1"/>
  <c r="L8" i="1"/>
  <c r="L3" i="1"/>
  <c r="K22" i="6"/>
  <c r="K21" i="6"/>
  <c r="K20" i="6"/>
  <c r="K19" i="6"/>
  <c r="K18" i="6"/>
  <c r="K17" i="6"/>
  <c r="K16" i="6"/>
  <c r="K15" i="6"/>
  <c r="K12" i="6"/>
  <c r="K11" i="6"/>
  <c r="K10" i="6"/>
  <c r="K9" i="6"/>
  <c r="K8" i="6"/>
  <c r="K7" i="6"/>
  <c r="K6" i="6"/>
  <c r="K5" i="6"/>
</calcChain>
</file>

<file path=xl/sharedStrings.xml><?xml version="1.0" encoding="utf-8"?>
<sst xmlns="http://schemas.openxmlformats.org/spreadsheetml/2006/main" count="825" uniqueCount="555">
  <si>
    <t>Name</t>
    <phoneticPr fontId="2" type="noConversion"/>
  </si>
  <si>
    <t>Match penalty score</t>
    <phoneticPr fontId="2" type="noConversion"/>
  </si>
  <si>
    <t>1TQH</t>
  </si>
  <si>
    <t>1EVQ</t>
  </si>
  <si>
    <t>5FRD</t>
  </si>
  <si>
    <t>4UHF</t>
  </si>
  <si>
    <t>2C7B</t>
  </si>
  <si>
    <t>4WY8</t>
  </si>
  <si>
    <t>4V2I</t>
  </si>
  <si>
    <t>1C7I</t>
  </si>
  <si>
    <t>NAME</t>
  </si>
  <si>
    <t>Fast</t>
    <phoneticPr fontId="3" type="noConversion"/>
  </si>
  <si>
    <t>1TQH</t>
    <phoneticPr fontId="3" type="noConversion"/>
  </si>
  <si>
    <t>1EVQ</t>
    <phoneticPr fontId="3" type="noConversion"/>
  </si>
  <si>
    <t>2C7B</t>
    <phoneticPr fontId="3" type="noConversion"/>
  </si>
  <si>
    <t>5FRD</t>
    <phoneticPr fontId="3" type="noConversion"/>
  </si>
  <si>
    <t>4UHF</t>
    <phoneticPr fontId="3" type="noConversion"/>
  </si>
  <si>
    <t>name</t>
  </si>
  <si>
    <t>std</t>
    <phoneticPr fontId="2" type="noConversion"/>
  </si>
  <si>
    <t>repack</t>
  </si>
  <si>
    <t>G124C</t>
  </si>
  <si>
    <t>G124W</t>
  </si>
  <si>
    <t>M189L</t>
  </si>
  <si>
    <t>M121V</t>
  </si>
  <si>
    <t>I165H</t>
  </si>
  <si>
    <t>I190T</t>
  </si>
  <si>
    <t>M121A</t>
  </si>
  <si>
    <t>M121K</t>
  </si>
  <si>
    <t>L161F_G124L</t>
  </si>
  <si>
    <t>L161F_G124F</t>
  </si>
  <si>
    <t>L161F_G124W</t>
  </si>
  <si>
    <t>I165M_G124I</t>
  </si>
  <si>
    <t>L161F_G124N</t>
  </si>
  <si>
    <t>I165M_G124F</t>
  </si>
  <si>
    <t>M189L_L161F</t>
  </si>
  <si>
    <t>M189I_L161F</t>
  </si>
  <si>
    <t>M189L_I165M</t>
  </si>
  <si>
    <t>L161F_I165L</t>
  </si>
  <si>
    <t>I190V_L161F</t>
  </si>
  <si>
    <t>M189I_L161M</t>
  </si>
  <si>
    <t>L161F_M121V</t>
  </si>
  <si>
    <t>I190T_L161F</t>
  </si>
  <si>
    <t>L161F_I165Q</t>
  </si>
  <si>
    <t>M189V_M121S</t>
  </si>
  <si>
    <t>L161F_M121S</t>
  </si>
  <si>
    <t>L161K_G124H</t>
  </si>
  <si>
    <t>L161K_G124V</t>
  </si>
  <si>
    <t>L161K_G124F</t>
  </si>
  <si>
    <t>M189L_L161K</t>
  </si>
  <si>
    <t>L161K_G124C</t>
  </si>
  <si>
    <t>M189T_L161K</t>
  </si>
  <si>
    <t>L161K_G124A</t>
  </si>
  <si>
    <t>M189S_L161K</t>
  </si>
  <si>
    <t>L161K_M121C</t>
  </si>
  <si>
    <t>I190V_L161K</t>
  </si>
  <si>
    <t>L161K_M121H</t>
  </si>
  <si>
    <t>I165R_G124H</t>
  </si>
  <si>
    <t>L161M_I165R</t>
  </si>
  <si>
    <t>I165R_M121S</t>
  </si>
  <si>
    <t>I165R_M121C</t>
  </si>
  <si>
    <t>M189V_I165R</t>
  </si>
  <si>
    <t>I165R_T20M_</t>
  </si>
  <si>
    <t>I165R_M121T</t>
  </si>
  <si>
    <t>I165R_G124C</t>
  </si>
  <si>
    <t>M189S_I165R</t>
  </si>
  <si>
    <t>I165K_G124H</t>
  </si>
  <si>
    <t>L161F_M121K</t>
  </si>
  <si>
    <t>I165K_G124F</t>
  </si>
  <si>
    <t>I165K_G124C</t>
  </si>
  <si>
    <t>I165K_G124W</t>
  </si>
  <si>
    <t>I165K_M121K</t>
  </si>
  <si>
    <t>I165K_T20M_</t>
  </si>
  <si>
    <t>I165K_M121S</t>
  </si>
  <si>
    <t>M189L_L161F_G124L</t>
  </si>
  <si>
    <t>M189L_L161F_G124M</t>
  </si>
  <si>
    <t>M189W_L161F_G124L</t>
  </si>
  <si>
    <t>M189W_L161F_G124I</t>
  </si>
  <si>
    <t>M189W_L161F_G124M</t>
  </si>
  <si>
    <t>M189I_L161F_G124I</t>
  </si>
  <si>
    <t>M189V_L161F_G124M</t>
  </si>
  <si>
    <t>M189Y_L161F_G124F</t>
  </si>
  <si>
    <t>L161F_I165L_G124L</t>
  </si>
  <si>
    <t>L161F_I165V_G124I</t>
  </si>
  <si>
    <t>I190V_L161F_G124L</t>
  </si>
  <si>
    <t>M189W_L161F_G124V</t>
  </si>
  <si>
    <t>M189I_L161F_G124M</t>
  </si>
  <si>
    <t>M189W_L161F_G124H</t>
  </si>
  <si>
    <t>L161F_I165L_G124I</t>
  </si>
  <si>
    <t>L161F_I165V_G124M</t>
  </si>
  <si>
    <t>M189I_L161F_G124V</t>
  </si>
  <si>
    <t>M189L_L161F_G124F</t>
  </si>
  <si>
    <t>M189Y_L161F_G124M</t>
  </si>
  <si>
    <t>I190V_L161F_G124I</t>
  </si>
  <si>
    <t>I190T_L161F_G124L</t>
  </si>
  <si>
    <t>L161F_I165L_G124M</t>
  </si>
  <si>
    <t>L161F_M121V_G124I</t>
  </si>
  <si>
    <t>M189L_L161F_G124Y</t>
  </si>
  <si>
    <t>I190V_L161F_G124M</t>
  </si>
  <si>
    <t>I190T_L161F_G124I</t>
  </si>
  <si>
    <t>L161F_I165V_G124F</t>
  </si>
  <si>
    <t>L161F_I165L_G124V</t>
  </si>
  <si>
    <t>M189I_L161F_G124C</t>
  </si>
  <si>
    <t>L161F_I165Q_G124L</t>
  </si>
  <si>
    <t>I190V_L161F_G124V</t>
  </si>
  <si>
    <t>L161F_M121V_G124M</t>
  </si>
  <si>
    <t>M189W_I165M_G124L</t>
  </si>
  <si>
    <t>L161H_M121K</t>
  </si>
  <si>
    <t>M121K_G124H</t>
  </si>
  <si>
    <t>L161N_M121K</t>
  </si>
  <si>
    <t>M121K_G124V</t>
  </si>
  <si>
    <t>M189A_M121K</t>
  </si>
  <si>
    <t>I165N_M121K</t>
  </si>
  <si>
    <t>M121K_G124F</t>
  </si>
  <si>
    <t>I165V_M121K</t>
  </si>
  <si>
    <t>M121K_G124M</t>
  </si>
  <si>
    <t>M189T_M121K</t>
  </si>
  <si>
    <t>M189S_M121K</t>
  </si>
  <si>
    <t>M121K_G124C</t>
  </si>
  <si>
    <t>M121K_G124A</t>
  </si>
  <si>
    <t>M121K_G124S</t>
  </si>
  <si>
    <t>M121K_G124W</t>
  </si>
  <si>
    <t>M121K_G124N</t>
  </si>
  <si>
    <t>G124F</t>
  </si>
  <si>
    <t>G124L</t>
  </si>
  <si>
    <t>L161K</t>
  </si>
  <si>
    <t>I165K</t>
  </si>
  <si>
    <t>I165R</t>
  </si>
  <si>
    <t>M121S</t>
  </si>
  <si>
    <t>I165M_G124H</t>
  </si>
  <si>
    <t>M189L_M121S</t>
  </si>
  <si>
    <t>I165R_G124F</t>
  </si>
  <si>
    <t>M121S_G124F</t>
  </si>
  <si>
    <t>I165K_G124L</t>
  </si>
  <si>
    <t>M121K_G124T</t>
  </si>
  <si>
    <t>I165K_M121S_G124F</t>
  </si>
  <si>
    <t>I165K_M121S_G124L</t>
  </si>
  <si>
    <t>1TQH_repack_1</t>
  </si>
  <si>
    <t>SEQ004.450_G124L_1</t>
  </si>
  <si>
    <t>SEQ005.450_G124F_1</t>
  </si>
  <si>
    <t>SEQ017.450_I165K_1</t>
  </si>
  <si>
    <t>SEQ018.450_L161K_1</t>
  </si>
  <si>
    <t>SEQ037.450_M121S_1</t>
  </si>
  <si>
    <t>SEQ026.450_I165R_1</t>
  </si>
  <si>
    <t>SEQ021.450_I165K_G124L_1</t>
  </si>
  <si>
    <t>SEQ031.450_M121K_G124T_1</t>
  </si>
  <si>
    <t>SEQ114.450_I165R_G124F_1</t>
  </si>
  <si>
    <t>SEQ009.450_I165M_G124H_1</t>
  </si>
  <si>
    <t>SEQ002.774_M121S_G124F_1</t>
  </si>
  <si>
    <t>SEQ030.774_M189L_M121S_1</t>
  </si>
  <si>
    <t>SEQ001.774_I165K_M121S_G124F_1</t>
  </si>
  <si>
    <t>SEQ001.774_I165K_M121S_G124L_1</t>
  </si>
  <si>
    <t>SEQ023.450_T20M_1</t>
  </si>
  <si>
    <t>SEQ037.450_T20S_1</t>
  </si>
  <si>
    <t>SEQ001.450_G124H_1</t>
  </si>
  <si>
    <t>SEQ002.450_G124V_1</t>
  </si>
  <si>
    <t>SEQ003.450_G124I_1</t>
  </si>
  <si>
    <t>SEQ006.450_G124C_1</t>
  </si>
  <si>
    <t>SEQ007.450_G124M_1</t>
  </si>
  <si>
    <t>SEQ008.450_G124T_1</t>
  </si>
  <si>
    <t>SEQ009.450_G124A_1</t>
  </si>
  <si>
    <t>SEQ010.450_G124S_1</t>
  </si>
  <si>
    <t>SEQ011.450_G124W_1</t>
  </si>
  <si>
    <t>SEQ012.450_G124N_1</t>
  </si>
  <si>
    <t>SEQ013.450_L161F_1</t>
  </si>
  <si>
    <t>SEQ014.450_M121K_1</t>
  </si>
  <si>
    <t>SEQ015.450_G124Q_1</t>
  </si>
  <si>
    <t>SEQ015.450_G124Y_1</t>
  </si>
  <si>
    <t>SEQ016.450_G124Y_1</t>
  </si>
  <si>
    <t>SEQ019.450_L161M_1</t>
  </si>
  <si>
    <t>SEQ020.450_I165M_1</t>
  </si>
  <si>
    <t>SEQ021.450_M189V_1</t>
  </si>
  <si>
    <t>SEQ022.450_M189L_1</t>
  </si>
  <si>
    <t>SEQ024.722_M121H_1</t>
  </si>
  <si>
    <t>SEQ025.450_M189A_1</t>
  </si>
  <si>
    <t>SEQ026.450_M189I_1</t>
  </si>
  <si>
    <t>SEQ027.450_L161H_1</t>
  </si>
  <si>
    <t>SEQ028.450_I165V_1</t>
  </si>
  <si>
    <t>SEQ030.450_M189T_1</t>
  </si>
  <si>
    <t>SEQ032.450_M189S_1</t>
  </si>
  <si>
    <t>SEQ033.450_M121V_1</t>
  </si>
  <si>
    <t>SEQ034.450_L161V_1</t>
  </si>
  <si>
    <t>SEQ035.450_I190V_1</t>
  </si>
  <si>
    <t>SEQ036.450_I165L_1</t>
  </si>
  <si>
    <t>SEQ039.450_I165H_1</t>
  </si>
  <si>
    <t>SEQ040.450_I190T_1</t>
  </si>
  <si>
    <t>SEQ046.450_M121C_1</t>
  </si>
  <si>
    <t>SEQ049.450_L161C_1</t>
  </si>
  <si>
    <t>SEQ050.450_L161I_1</t>
  </si>
  <si>
    <t>SEQ051.450_M121A_1</t>
  </si>
  <si>
    <t>SEQ055.450_M121I_1</t>
  </si>
  <si>
    <t>SEQ058.450_L161A_1</t>
  </si>
  <si>
    <t>SEQ034.450_I165K_T20M_1</t>
  </si>
  <si>
    <t>SEQ034.450_L161F_T20V_1</t>
  </si>
  <si>
    <t>SEQ091.450_I165R_T20M_1</t>
  </si>
  <si>
    <t>SEQ001.450_I165K_G124H_1</t>
  </si>
  <si>
    <t>SEQ001.450_L161F_G124H_1</t>
  </si>
  <si>
    <t>SEQ001.450_L161F_M121K_1</t>
  </si>
  <si>
    <t>SEQ001.450_L161H_M121K_1</t>
  </si>
  <si>
    <t>SEQ001.450_M189L_L161F_1</t>
  </si>
  <si>
    <t>SEQ002.450_L161F_G124L_1</t>
  </si>
  <si>
    <t>SEQ002.450_L161M_M121K_1</t>
  </si>
  <si>
    <t>SEQ002.450_M121K_G124H_1</t>
  </si>
  <si>
    <t>SEQ002.450_M189V_L161F_1</t>
  </si>
  <si>
    <t>SEQ003.450_L161F_G124I_1</t>
  </si>
  <si>
    <t>SEQ003.450_M189A_L161F_1</t>
  </si>
  <si>
    <t>SEQ004.450_L161F_G124F_1</t>
  </si>
  <si>
    <t>SEQ004.450_L161F_G124V_1</t>
  </si>
  <si>
    <t>SEQ004.450_M189I_L161F_1</t>
  </si>
  <si>
    <t>SEQ005.450_I165M_M121K_1</t>
  </si>
  <si>
    <t>SEQ005.450_L161F_G124F_1</t>
  </si>
  <si>
    <t>SEQ005.450_M189T_L161F_1</t>
  </si>
  <si>
    <t>SEQ006.450_I165K_G124F_1</t>
  </si>
  <si>
    <t>SEQ006.450_L161F_G124C_1</t>
  </si>
  <si>
    <t>SEQ006.450_M189S_L161F_1</t>
  </si>
  <si>
    <t>SEQ007.450_L161N_M121K_1</t>
  </si>
  <si>
    <t>SEQ007.450_M121K_G124I_1</t>
  </si>
  <si>
    <t>SEQ007.450_M189L_L161M_1</t>
  </si>
  <si>
    <t>SEQ008.450_L161F_I165V_1</t>
  </si>
  <si>
    <t>SEQ008.450_M121K_G124L_1</t>
  </si>
  <si>
    <t>SEQ008.450_M189L_M121K_1</t>
  </si>
  <si>
    <t>SEQ009.450_M189L_I165M_1</t>
  </si>
  <si>
    <t>SEQ009.450_M189V_M121K_1</t>
  </si>
  <si>
    <t>SEQ010.450_I165K_G124C_1</t>
  </si>
  <si>
    <t>SEQ010.450_L161F_G124T_1</t>
  </si>
  <si>
    <t>SEQ010.450_L161K_G124H_1</t>
  </si>
  <si>
    <t>SEQ010.450_M189V_L161M_1</t>
  </si>
  <si>
    <t>SEQ011.450_L161F_I165L_1</t>
  </si>
  <si>
    <t>SEQ011.450_M121K_G124V_1</t>
  </si>
  <si>
    <t>SEQ012.450_I165S_M121K_1</t>
  </si>
  <si>
    <t>SEQ012.450_L161F_G124A_1</t>
  </si>
  <si>
    <t>SEQ012.450_M189A_M121K_1</t>
  </si>
  <si>
    <t>SEQ012.450_M189V_I165M_1</t>
  </si>
  <si>
    <t>SEQ013.450_I165N_M121K_1</t>
  </si>
  <si>
    <t>SEQ013.450_L161F_G124A_1</t>
  </si>
  <si>
    <t>SEQ013.450_L161K_M121K_1</t>
  </si>
  <si>
    <t>SEQ013.450_M189A_L161M_1</t>
  </si>
  <si>
    <t>SEQ014.450_I190V_L161F_1</t>
  </si>
  <si>
    <t>SEQ015.450_L161F_G124S_1</t>
  </si>
  <si>
    <t>SEQ015.450_M189A_I165M_1</t>
  </si>
  <si>
    <t>SEQ016.450_M121K_G124F_1</t>
  </si>
  <si>
    <t>SEQ016.450_M189I_L161M_1</t>
  </si>
  <si>
    <t>SEQ016.450_M189I_M121K_1</t>
  </si>
  <si>
    <t>SEQ017.450_L161F_M121V_1</t>
  </si>
  <si>
    <t>SEQ017.450_M189W_G124H_1</t>
  </si>
  <si>
    <t>SEQ018.450_I165K_G124W_1</t>
  </si>
  <si>
    <t>SEQ018.450_I165V_M121K_1</t>
  </si>
  <si>
    <t>SEQ019.450_M121K_G124M_1</t>
  </si>
  <si>
    <t>SEQ019.450_M189T_M121K_1</t>
  </si>
  <si>
    <t>SEQ020.450_I165R_G124H_1</t>
  </si>
  <si>
    <t>SEQ020.450_L161F_G124W_1</t>
  </si>
  <si>
    <t>SEQ020.450_M189L_L161H_1</t>
  </si>
  <si>
    <t>SEQ022.450_I190T_L161F_1</t>
  </si>
  <si>
    <t>SEQ024.450_I165M_G124I_1</t>
  </si>
  <si>
    <t>SEQ024.450_L161M_I165R_1</t>
  </si>
  <si>
    <t>SEQ024.450_M189S_M121K_1</t>
  </si>
  <si>
    <t>SEQ025.450_I165M_G124L_1</t>
  </si>
  <si>
    <t>SEQ025.450_M121K_G124C_1</t>
  </si>
  <si>
    <t>SEQ025.450_M189I_I165M_1</t>
  </si>
  <si>
    <t>SEQ027.450_I165K_M121K_1</t>
  </si>
  <si>
    <t>SEQ029.450_I165R_M121V_1</t>
  </si>
  <si>
    <t>SEQ029.450_L161K_G124I_1</t>
  </si>
  <si>
    <t>SEQ029.450_L161K_I165H_1</t>
  </si>
  <si>
    <t>SEQ030.450_L161K_G124L_1</t>
  </si>
  <si>
    <t>SEQ031.450_I165M_G124V_1</t>
  </si>
  <si>
    <t>SEQ033.450_L161F_G124N_1</t>
  </si>
  <si>
    <t>SEQ033.450_L161F_I165Q_1</t>
  </si>
  <si>
    <t>SEQ033.450_L161K_G124V_1</t>
  </si>
  <si>
    <t>SEQ033.450_L161M_I165F_1</t>
  </si>
  <si>
    <t>SEQ035.450_M189L_L161V_1</t>
  </si>
  <si>
    <t>SEQ037.450_L161F_M121S_1</t>
  </si>
  <si>
    <t>SEQ037.774_M189Y_G124F_1</t>
  </si>
  <si>
    <t>SEQ038.450_L161M_G124F_1</t>
  </si>
  <si>
    <t>SEQ038.450_M121K_G124A_1</t>
  </si>
  <si>
    <t>SEQ039.450_L161V_G124H_1</t>
  </si>
  <si>
    <t>SEQ040.450_L161K_G124F_1</t>
  </si>
  <si>
    <t>SEQ041.450_M189L_L161K_1</t>
  </si>
  <si>
    <t>SEQ042.450_I165M_G124F_1</t>
  </si>
  <si>
    <t>SEQ043.450_I165M_G124F_1</t>
  </si>
  <si>
    <t>SEQ043.450_M189V_L161K_1</t>
  </si>
  <si>
    <t>SEQ047.450_M189G_L161F_1</t>
  </si>
  <si>
    <t>SEQ051.450_M121K_G124S_1</t>
  </si>
  <si>
    <t>SEQ052.774_M189V_M121S_1</t>
  </si>
  <si>
    <t>SEQ053.450_I165Q_M121K_1</t>
  </si>
  <si>
    <t>SEQ054.450_I165K_M121S_1</t>
  </si>
  <si>
    <t>SEQ055.450_I165R_M121S_1</t>
  </si>
  <si>
    <t>SEQ058.450_M189A_L161K_1</t>
  </si>
  <si>
    <t>SEQ059.450_L161K_I165M_1</t>
  </si>
  <si>
    <t>SEQ066.450_M121K_G124W_1</t>
  </si>
  <si>
    <t>SEQ068.450_I165R_M121C_1</t>
  </si>
  <si>
    <t>SEQ073.450_L161K_G124C_1</t>
  </si>
  <si>
    <t>SEQ079.450_I165R_M121A_1</t>
  </si>
  <si>
    <t>SEQ079.450_L161K_G124M_1</t>
  </si>
  <si>
    <t>SEQ080.450_M189I_L161K_1</t>
  </si>
  <si>
    <t>SEQ082.450_I165R_G124V_1</t>
  </si>
  <si>
    <t>SEQ082.450_M121K_G124N_1</t>
  </si>
  <si>
    <t>SEQ083.450_M189L_I165R_1</t>
  </si>
  <si>
    <t>SEQ084.450_L161K_I165V_1</t>
  </si>
  <si>
    <t>SEQ084.450_M189V_I165R_1</t>
  </si>
  <si>
    <t>SEQ086.450_L161K_M121V_1</t>
  </si>
  <si>
    <t>SEQ087.450_I165F_M121K_1</t>
  </si>
  <si>
    <t>SEQ091.450_L161K_G124T_1</t>
  </si>
  <si>
    <t>SEQ096.450_M189T_L161K_1</t>
  </si>
  <si>
    <t>SEQ098.450_L161H_G124F_1</t>
  </si>
  <si>
    <t>SEQ102.450_I165R_M121I_1</t>
  </si>
  <si>
    <t>SEQ102.450_L161K_I165Q_1</t>
  </si>
  <si>
    <t>SEQ103.450_L161K_G124A_1</t>
  </si>
  <si>
    <t>SEQ107.450_M189A_I165R_1</t>
  </si>
  <si>
    <t>SEQ115.450_I165R_M121T_1</t>
  </si>
  <si>
    <t>SEQ117.450_M189S_L161K_1</t>
  </si>
  <si>
    <t>SEQ124.450_L161K_M121C_1</t>
  </si>
  <si>
    <t>SEQ126.450_L161K_M121A_1</t>
  </si>
  <si>
    <t>SEQ131.450_L161K_G124S_1</t>
  </si>
  <si>
    <t>SEQ139.450_I190V_L161K_1</t>
  </si>
  <si>
    <t>SEQ139.450_M189I_I165R_1</t>
  </si>
  <si>
    <t>SEQ150.450_L161K_I165L_1</t>
  </si>
  <si>
    <t>SEQ160.450_M189T_I165R_1</t>
  </si>
  <si>
    <t>SEQ164.450_L161K_M121H_1</t>
  </si>
  <si>
    <t>SEQ168.450_I165R_G124C_1</t>
  </si>
  <si>
    <t>SEQ168.450_L161K_G124W_1</t>
  </si>
  <si>
    <t>SEQ178.450_I190T_L161K_1</t>
  </si>
  <si>
    <t>SEQ199.450_M189S_I165R_1</t>
  </si>
  <si>
    <t>SEQ0_repack_K116crystal_1</t>
  </si>
  <si>
    <t>SEQ002.450_M189L_L161F_G124L_1</t>
  </si>
  <si>
    <t>SEQ004.450_M189L_L161F_G124M_1</t>
  </si>
  <si>
    <t>SEQ006.450_M189L_L161F_G124V_1</t>
  </si>
  <si>
    <t>SEQ007.450_M189W_L161F_G124L_1</t>
  </si>
  <si>
    <t>SEQ009.450_M189W_L161F_G124I_1</t>
  </si>
  <si>
    <t>SEQ010.450_M189L_L161F_G124H_1</t>
  </si>
  <si>
    <t>SEQ018.450_L161F_I165V_G124L_1</t>
  </si>
  <si>
    <t>SEQ020.450_M189W_L161F_G124M_1</t>
  </si>
  <si>
    <t>SEQ027.450_M189I_L161F_G124I_1</t>
  </si>
  <si>
    <t>SEQ029.450_M189V_L161F_G124M_1</t>
  </si>
  <si>
    <t>SEQ030.450_M189L_L161F_G124C_1</t>
  </si>
  <si>
    <t>SEQ032.774_M189Y_L161F_G124I_1</t>
  </si>
  <si>
    <t>SEQ035.774_M189Y_L161F_G124F_1</t>
  </si>
  <si>
    <t>SEQ038.450_L161F_I165L_G124L_1</t>
  </si>
  <si>
    <t>SEQ042.450_L161F_I165V_G124I_1</t>
  </si>
  <si>
    <t>SEQ044.450_M189L_L161F_G124T_1</t>
  </si>
  <si>
    <t>SEQ060.450_I190V_L161F_G124L_1</t>
  </si>
  <si>
    <t>SEQ063.450_M189W_L161F_G124V_1</t>
  </si>
  <si>
    <t>SEQ066.450_M189I_L161F_G124M_1</t>
  </si>
  <si>
    <t>SEQ072.450_M189W_L161F_G124H_1</t>
  </si>
  <si>
    <t>SEQ076.450_L161F_M121V_G124L_1</t>
  </si>
  <si>
    <t>SEQ078.450_L161F_I165L_G124I_1</t>
  </si>
  <si>
    <t>SEQ081.450_L161F_I165V_G124M_1</t>
  </si>
  <si>
    <t>SEQ083.450_M189I_L161F_G124V_1</t>
  </si>
  <si>
    <t>SEQ085.450_M189L_L161F_G124F_1</t>
  </si>
  <si>
    <t>SEQ101.450_M189L_L161F_G124A_1</t>
  </si>
  <si>
    <t>SEQ106.450_M189Y_L161F_G124M_1</t>
  </si>
  <si>
    <t>SEQ107.450_I190V_L161F_G124I_1</t>
  </si>
  <si>
    <t>SEQ108.450_I190T_L161F_G124L_1</t>
  </si>
  <si>
    <t>SEQ120.450_L161F_I165V_G124V_1</t>
  </si>
  <si>
    <t>SEQ129.450_M189L_L161F_G124S_1</t>
  </si>
  <si>
    <t>SEQ146.450_L161F_I165L_G124M_1</t>
  </si>
  <si>
    <t>SEQ157.450_L161F_M121V_G124I_1</t>
  </si>
  <si>
    <t>SEQ164.450_M189Y_L161F_G124H_1</t>
  </si>
  <si>
    <t>SEQ177.450_M189Y_L161F_G124L_1</t>
  </si>
  <si>
    <t>SEQ178.450_M189L_L161F_G124Y_1</t>
  </si>
  <si>
    <t>SEQ181.450_I190V_L161F_G124M_1</t>
  </si>
  <si>
    <t>SEQ183.774_M189Y_L161F_G124V_1</t>
  </si>
  <si>
    <t>SEQ184.450_I190T_L161F_G124I_1</t>
  </si>
  <si>
    <t>SEQ187.450_L161F_I165V_G124H_1</t>
  </si>
  <si>
    <t>SEQ190.450_L161F_I165V_G124F_1</t>
  </si>
  <si>
    <t>SEQ199.450_L161F_I165L_G124V_1</t>
  </si>
  <si>
    <t>SEQ216.450_M189W_L161F_G124Y_1</t>
  </si>
  <si>
    <t>SEQ228.450_M189I_L161F_G124C_1</t>
  </si>
  <si>
    <t>SEQ264.450_L161F_I165Q_G124L_1</t>
  </si>
  <si>
    <t>SEQ267.450_I190V_L161F_G124V_1</t>
  </si>
  <si>
    <t>SEQ283.450_L161F_M121V_G124M_1</t>
  </si>
  <si>
    <t>SEQ285.450_M189W_I165M_G124L_1</t>
  </si>
  <si>
    <t>SEQ299.774_L161F_M121S_G124H_1</t>
  </si>
  <si>
    <t xml:space="preserve">Frequency of distance(OG(S94)-C11(TS)) &lt; 3.0 </t>
  </si>
  <si>
    <t xml:space="preserve">Frequency of RMSDTS &lt; 2.5 </t>
  </si>
  <si>
    <t>name</t>
    <phoneticPr fontId="2" type="noConversion"/>
  </si>
  <si>
    <t>Frequency of H-bond(O4(TS)-N(F25))</t>
  </si>
  <si>
    <t>Frequency of H-bond(O4(TS)-N(L95))</t>
  </si>
  <si>
    <t>kcat/Km</t>
    <phoneticPr fontId="2" type="noConversion"/>
  </si>
  <si>
    <t>Fold</t>
    <phoneticPr fontId="2" type="noConversion"/>
  </si>
  <si>
    <t>WT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Temperature</t>
  </si>
  <si>
    <t>Cp</t>
  </si>
  <si>
    <t>°C</t>
  </si>
  <si>
    <t>kcal/mol/K</t>
  </si>
  <si>
    <t>0.6%FAST 12h</t>
  </si>
  <si>
    <t>0.6%FAST 24h</t>
  </si>
  <si>
    <t>FAST-KL 12H</t>
  </si>
  <si>
    <t>FAST-KL 24H</t>
  </si>
  <si>
    <t>0.6% L20 12h</t>
  </si>
  <si>
    <t>0.6% L20 24h</t>
  </si>
  <si>
    <t>FAST-KLS 12H</t>
  </si>
  <si>
    <t>FAST-KLS 24H</t>
  </si>
  <si>
    <t>KLS-FAST 12H</t>
  </si>
  <si>
    <t>KLS-FAST 24H</t>
  </si>
  <si>
    <t>FAST-linker4-KL 12H</t>
  </si>
  <si>
    <t>FAST-linker4-KL 24H</t>
  </si>
  <si>
    <t>KL-linker4-FAST 12H</t>
  </si>
  <si>
    <t>KL-linker4-FAST 24H</t>
  </si>
  <si>
    <t>0.6% L28 12h</t>
  </si>
  <si>
    <t>0.6% L28 24h</t>
  </si>
  <si>
    <t>0.6% L36 12h</t>
  </si>
  <si>
    <t>0.6% L36 24h</t>
  </si>
  <si>
    <t>Conversion</t>
    <phoneticPr fontId="2" type="noConversion"/>
  </si>
  <si>
    <t>TPA/mM</t>
    <phoneticPr fontId="2" type="noConversion"/>
  </si>
  <si>
    <t>MHET/mM</t>
    <phoneticPr fontId="2" type="noConversion"/>
  </si>
  <si>
    <t>BHET/mM</t>
    <phoneticPr fontId="2" type="noConversion"/>
  </si>
  <si>
    <t>std/mM</t>
    <phoneticPr fontId="2" type="noConversion"/>
  </si>
  <si>
    <t>sum products/mM</t>
    <phoneticPr fontId="2" type="noConversion"/>
  </si>
  <si>
    <t>0.6%FAST 4h</t>
  </si>
  <si>
    <t>0.6%FAST 8h</t>
  </si>
  <si>
    <t>0.6% L36 4h</t>
  </si>
  <si>
    <t>0.6% L36 8h</t>
  </si>
  <si>
    <t>0.6%FAST 200-500 12H</t>
  </si>
  <si>
    <t>0.6%FAST 500-1000 12H</t>
  </si>
  <si>
    <t>100-200 0.6% L36 12h</t>
  </si>
  <si>
    <t>0.6%L36 200-500 12H</t>
  </si>
  <si>
    <t>0.6%L36 500-1000 12H</t>
  </si>
  <si>
    <t>0.1% L36 4h</t>
  </si>
  <si>
    <t>0.1% L36 8h</t>
  </si>
  <si>
    <t>0.1% L36 12h</t>
  </si>
  <si>
    <t>0.1% L36 24h</t>
  </si>
  <si>
    <t>0.2% L36 4h</t>
  </si>
  <si>
    <t>0.2% L36 8h</t>
  </si>
  <si>
    <t>0.2% L36 12h</t>
  </si>
  <si>
    <t>0.2% L36 24h</t>
  </si>
  <si>
    <t>0.3% L36 4h</t>
  </si>
  <si>
    <t>0.3% L36 8h</t>
  </si>
  <si>
    <t>0.3% L36 12h</t>
  </si>
  <si>
    <t>0.3% L36 24h</t>
  </si>
  <si>
    <t>FAST</t>
  </si>
  <si>
    <t>KL</t>
  </si>
  <si>
    <t>F20KL</t>
  </si>
  <si>
    <t>KL20F</t>
  </si>
  <si>
    <t>F20KLS</t>
  </si>
  <si>
    <t>KLS20F</t>
  </si>
  <si>
    <t>F4KL</t>
  </si>
  <si>
    <t>KL4F</t>
  </si>
  <si>
    <t>KL28F</t>
  </si>
  <si>
    <t>KL36F</t>
  </si>
  <si>
    <t>0.6%FAST 36h</t>
  </si>
  <si>
    <t>0.6%FAST 48h</t>
  </si>
  <si>
    <t>0.6%FAST 0.1%KL 4H</t>
  </si>
  <si>
    <t>0.6%FAST 0.1%KL 8H</t>
  </si>
  <si>
    <t>0.6%FAST 0.1%KL 12H</t>
  </si>
  <si>
    <t>0.6%FAST 0.1%KL 24H</t>
  </si>
  <si>
    <t>0.6%FAST 0.1%KL 36H</t>
  </si>
  <si>
    <t>0.6%FAST 0.1%KL 48H</t>
  </si>
  <si>
    <t>0.6%FAST 0.2%KL 4H</t>
  </si>
  <si>
    <t>0.6%FAST 0.2%KL 8H</t>
  </si>
  <si>
    <t>0.6%FAST 0.2%KL 12H</t>
  </si>
  <si>
    <t>0.6%FAST 0.2%KL 24H</t>
  </si>
  <si>
    <t>0.6%FAST 0.2%KL 36H</t>
  </si>
  <si>
    <t>0.6%FAST 0.2%KL 48H</t>
  </si>
  <si>
    <t>0.6%FAST 0.3%KL 4H</t>
  </si>
  <si>
    <t>0.6%FAST 0.3%KL 8H</t>
  </si>
  <si>
    <t>0.6%FAST 0.3%KL 12H</t>
  </si>
  <si>
    <t>0.6%FAST 0.3%KL 24H</t>
  </si>
  <si>
    <t>0.6%FAST 0.3%KL 36H</t>
  </si>
  <si>
    <t>0.6%FAST 0.3%KL 48H</t>
  </si>
  <si>
    <t>0.6%FAST 0.6%KL 4H</t>
  </si>
  <si>
    <t>0.6%FAST 0.6%KL 8H</t>
  </si>
  <si>
    <t>0.6%FAST 0.6%KL 12H</t>
  </si>
  <si>
    <t>0.6%FAST 0.6%KL 24H</t>
  </si>
  <si>
    <t>0.6%FAST 0.6%KL 36H</t>
  </si>
  <si>
    <t>0.6%FAST 0.6%KL 48H</t>
  </si>
  <si>
    <t>Figure 6C</t>
    <phoneticPr fontId="2" type="noConversion"/>
  </si>
  <si>
    <t>0.6%FAST 0.6%KL</t>
  </si>
  <si>
    <t>0.6%FAST 0.3%KL</t>
  </si>
  <si>
    <t>0.6%FAST 0.2%KL</t>
  </si>
  <si>
    <t>0.6%FAST 0.1%KL</t>
  </si>
  <si>
    <t>0.3%FAST 0.6%KL</t>
  </si>
  <si>
    <t>0.3%FAST 0.3%KL</t>
  </si>
  <si>
    <t>0.3%FAST 0.2%KL</t>
  </si>
  <si>
    <t>0.3%FAST 0.1%KL</t>
  </si>
  <si>
    <t>0.2%FAST 0.6%KL</t>
  </si>
  <si>
    <t>0.2%FAST 0.3%KL</t>
  </si>
  <si>
    <t>0.2%FAST 0.2%KL</t>
  </si>
  <si>
    <t>0.2%FAST 0.1%KL</t>
  </si>
  <si>
    <t>0.1%FAST 0.6%KL</t>
  </si>
  <si>
    <t>0.1%FAST 0.3%KL</t>
  </si>
  <si>
    <t>0.1%FAST 0.1%KL</t>
  </si>
  <si>
    <t>0.1%FAST 0.2%KL</t>
    <phoneticPr fontId="2" type="noConversion"/>
  </si>
  <si>
    <t>NAME</t>
    <phoneticPr fontId="2" type="noConversion"/>
  </si>
  <si>
    <t>0.6%FAST 0.0%KL</t>
    <phoneticPr fontId="2" type="noConversion"/>
  </si>
  <si>
    <t>0.3%FAST 0.0%KL</t>
    <phoneticPr fontId="2" type="noConversion"/>
  </si>
  <si>
    <t>0.2%FAST 0.0%KL</t>
    <phoneticPr fontId="2" type="noConversion"/>
  </si>
  <si>
    <t>0.1%FAST 0.0%KL</t>
    <phoneticPr fontId="2" type="noConversion"/>
  </si>
  <si>
    <t>Conversion/%</t>
    <phoneticPr fontId="2" type="noConversion"/>
  </si>
  <si>
    <t>TPA composition/%</t>
    <phoneticPr fontId="2" type="noConversion"/>
  </si>
  <si>
    <t>FAST-0H</t>
  </si>
  <si>
    <t>FAST-4H</t>
  </si>
  <si>
    <t>FAST-8H</t>
  </si>
  <si>
    <t>FAST-12H</t>
  </si>
  <si>
    <t>FAST-24H</t>
  </si>
  <si>
    <t>FAST-36H</t>
  </si>
  <si>
    <t>FAST-48H</t>
  </si>
  <si>
    <t>FAST-60H</t>
  </si>
  <si>
    <t>FAST-72H</t>
  </si>
  <si>
    <t>KL36F-0H</t>
  </si>
  <si>
    <t>KL36F-4H</t>
  </si>
  <si>
    <t>KL36F-8H</t>
  </si>
  <si>
    <t>KL36F-12H</t>
  </si>
  <si>
    <t>KL36F-24H</t>
  </si>
  <si>
    <t>KL36F-36H</t>
  </si>
  <si>
    <t>KL36F-48H</t>
  </si>
  <si>
    <t>KL36F-60H</t>
  </si>
  <si>
    <t>KL36F-72H</t>
  </si>
  <si>
    <t>TPA std/mM</t>
    <phoneticPr fontId="2" type="noConversion"/>
  </si>
  <si>
    <t>MHET std/mM</t>
    <phoneticPr fontId="2" type="noConversion"/>
  </si>
  <si>
    <t>BHET std/mM</t>
    <phoneticPr fontId="2" type="noConversion"/>
  </si>
  <si>
    <t>Sum/mM</t>
    <phoneticPr fontId="2" type="noConversion"/>
  </si>
  <si>
    <t>Sum std/mM</t>
    <phoneticPr fontId="2" type="noConversion"/>
  </si>
  <si>
    <t>Conversion std</t>
    <phoneticPr fontId="2" type="noConversion"/>
  </si>
  <si>
    <t>Figure 2g</t>
    <phoneticPr fontId="2" type="noConversion"/>
  </si>
  <si>
    <t>Figure 2h</t>
    <phoneticPr fontId="2" type="noConversion"/>
  </si>
  <si>
    <t>Figure 2i</t>
    <phoneticPr fontId="2" type="noConversion"/>
  </si>
  <si>
    <t>Figure 5a</t>
    <phoneticPr fontId="2" type="noConversion"/>
  </si>
  <si>
    <t>Figure 5b</t>
    <phoneticPr fontId="2" type="noConversion"/>
  </si>
  <si>
    <t>1 ns data- Figure 4ab</t>
    <phoneticPr fontId="2" type="noConversion"/>
  </si>
  <si>
    <t>5 ns data-Figure 4cd</t>
    <phoneticPr fontId="2" type="noConversion"/>
  </si>
  <si>
    <t>Figure 6ab</t>
    <phoneticPr fontId="2" type="noConversion"/>
  </si>
  <si>
    <t>Figure 7a</t>
    <phoneticPr fontId="2" type="noConversion"/>
  </si>
  <si>
    <t>Figure 7c</t>
    <phoneticPr fontId="2" type="noConversion"/>
  </si>
  <si>
    <t>Figure 7d</t>
    <phoneticPr fontId="2" type="noConversion"/>
  </si>
  <si>
    <t>Figure 7e</t>
    <phoneticPr fontId="2" type="noConversion"/>
  </si>
  <si>
    <t>Figure 7f</t>
    <phoneticPr fontId="2" type="noConversion"/>
  </si>
  <si>
    <t>Figure 8ab</t>
    <phoneticPr fontId="2" type="noConversion"/>
  </si>
  <si>
    <t>TPA</t>
  </si>
  <si>
    <t>MHET</t>
  </si>
  <si>
    <t>BHET</t>
  </si>
  <si>
    <t>Diluted tenfold for testing</t>
  </si>
  <si>
    <t>Sum</t>
    <phoneticPr fontId="2" type="noConversion"/>
  </si>
  <si>
    <t>Average values</t>
    <phoneticPr fontId="2" type="noConversion"/>
  </si>
  <si>
    <t>HPLC source results/mM，</t>
    <phoneticPr fontId="2" type="noConversion"/>
  </si>
  <si>
    <t>100-200 0.6%FAST 12h</t>
    <phoneticPr fontId="2" type="noConversion"/>
  </si>
  <si>
    <t>TPA1</t>
    <phoneticPr fontId="2" type="noConversion"/>
  </si>
  <si>
    <t>TPA2</t>
    <phoneticPr fontId="2" type="noConversion"/>
  </si>
  <si>
    <t>TPA3</t>
    <phoneticPr fontId="2" type="noConversion"/>
  </si>
  <si>
    <t>TPA average</t>
    <phoneticPr fontId="2" type="noConversion"/>
  </si>
  <si>
    <t>MHET average</t>
    <phoneticPr fontId="2" type="noConversion"/>
  </si>
  <si>
    <t>BHET average</t>
    <phoneticPr fontId="2" type="noConversion"/>
  </si>
  <si>
    <t>Sum averag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name val="等线"/>
      <family val="3"/>
      <charset val="134"/>
      <scheme val="minor"/>
    </font>
    <font>
      <sz val="10.5"/>
      <color theme="1"/>
      <name val="等线"/>
      <family val="3"/>
      <charset val="134"/>
      <scheme val="minor"/>
    </font>
    <font>
      <sz val="12"/>
      <name val="宋体"/>
      <family val="3"/>
      <charset val="134"/>
    </font>
    <font>
      <sz val="12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2" borderId="0" xfId="0" applyFill="1"/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0" fillId="2" borderId="0" xfId="0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10" fontId="0" fillId="0" borderId="0" xfId="0" applyNumberFormat="1" applyAlignment="1">
      <alignment horizontal="left" vertical="center"/>
    </xf>
    <xf numFmtId="11" fontId="0" fillId="0" borderId="0" xfId="0" applyNumberFormat="1" applyAlignment="1">
      <alignment horizontal="left"/>
    </xf>
    <xf numFmtId="0" fontId="1" fillId="2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ill="1" applyAlignment="1">
      <alignment horizontal="left" vertical="center"/>
    </xf>
    <xf numFmtId="176" fontId="0" fillId="0" borderId="0" xfId="0" applyNumberFormat="1" applyAlignment="1">
      <alignment horizontal="left"/>
    </xf>
    <xf numFmtId="0" fontId="6" fillId="0" borderId="0" xfId="0" applyFont="1" applyAlignment="1">
      <alignment horizontal="center" vertical="center" wrapText="1"/>
    </xf>
    <xf numFmtId="10" fontId="6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10" fontId="6" fillId="0" borderId="0" xfId="0" applyNumberFormat="1" applyFont="1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10" fontId="0" fillId="0" borderId="2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10" fontId="0" fillId="0" borderId="0" xfId="0" applyNumberFormat="1" applyFill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2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1"/>
  <sheetViews>
    <sheetView workbookViewId="0">
      <selection activeCell="M17" sqref="M16:M21"/>
    </sheetView>
  </sheetViews>
  <sheetFormatPr defaultRowHeight="14.25" x14ac:dyDescent="0.2"/>
  <cols>
    <col min="1" max="10" width="9" style="12"/>
    <col min="11" max="11" width="14.625" style="12" customWidth="1"/>
    <col min="12" max="12" width="16.5" style="12" customWidth="1"/>
    <col min="13" max="13" width="14.125" style="12" customWidth="1"/>
    <col min="14" max="16384" width="9" style="12"/>
  </cols>
  <sheetData>
    <row r="1" spans="1:18" x14ac:dyDescent="0.2">
      <c r="A1" s="11" t="s">
        <v>526</v>
      </c>
      <c r="E1" s="11" t="s">
        <v>527</v>
      </c>
    </row>
    <row r="2" spans="1:18" x14ac:dyDescent="0.2">
      <c r="A2" s="2" t="s">
        <v>0</v>
      </c>
      <c r="B2" s="2" t="s">
        <v>1</v>
      </c>
      <c r="E2" s="2" t="s">
        <v>10</v>
      </c>
      <c r="F2" s="12" t="s">
        <v>540</v>
      </c>
      <c r="G2" s="12" t="s">
        <v>541</v>
      </c>
      <c r="H2" s="12" t="s">
        <v>540</v>
      </c>
      <c r="I2" s="12" t="s">
        <v>541</v>
      </c>
      <c r="J2" s="12" t="s">
        <v>540</v>
      </c>
      <c r="K2" s="12" t="s">
        <v>541</v>
      </c>
      <c r="L2" s="12" t="s">
        <v>551</v>
      </c>
      <c r="M2" s="12" t="s">
        <v>552</v>
      </c>
      <c r="N2" s="2" t="s">
        <v>18</v>
      </c>
    </row>
    <row r="3" spans="1:18" ht="15.75" x14ac:dyDescent="0.25">
      <c r="A3" s="2" t="s">
        <v>2</v>
      </c>
      <c r="B3" s="2">
        <v>12.4</v>
      </c>
      <c r="E3" s="12" t="s">
        <v>11</v>
      </c>
      <c r="F3" s="12">
        <v>0.50936699200000002</v>
      </c>
      <c r="G3" s="12">
        <v>4.2713740079999996</v>
      </c>
      <c r="H3" s="12">
        <v>0.48874935199999997</v>
      </c>
      <c r="I3" s="12">
        <v>4.2919916479999998</v>
      </c>
      <c r="J3" s="12">
        <v>0.70288419200000007</v>
      </c>
      <c r="K3" s="12">
        <v>4.0778568079999999</v>
      </c>
      <c r="L3" s="12">
        <f>AVERAGE(F3,H3,J3)</f>
        <v>0.56700017866666663</v>
      </c>
      <c r="M3" s="12">
        <f>AVERAGE(G3,I3,K3)</f>
        <v>4.2137408213333325</v>
      </c>
      <c r="N3" s="3">
        <v>9.6452477346696611E-2</v>
      </c>
    </row>
    <row r="4" spans="1:18" ht="15.75" x14ac:dyDescent="0.25">
      <c r="A4" s="12" t="s">
        <v>3</v>
      </c>
      <c r="B4" s="12">
        <v>11.05</v>
      </c>
      <c r="E4" s="12" t="s">
        <v>12</v>
      </c>
      <c r="F4" s="12">
        <v>0.74858356000000004</v>
      </c>
      <c r="G4" s="12">
        <v>4.0321574399999998</v>
      </c>
      <c r="H4" s="12">
        <v>0.71278038399999999</v>
      </c>
      <c r="I4" s="12">
        <v>4.0679606159999997</v>
      </c>
      <c r="J4" s="12">
        <v>0.705166976</v>
      </c>
      <c r="K4" s="12">
        <v>4.0755740239999998</v>
      </c>
      <c r="L4" s="12">
        <f t="shared" ref="L4:L8" si="0">AVERAGE(F4,H4,J4)</f>
        <v>0.72217697333333331</v>
      </c>
      <c r="M4" s="12">
        <f t="shared" ref="M4:M8" si="1">AVERAGE(G4,I4,K4)</f>
        <v>4.0585640266666667</v>
      </c>
      <c r="N4" s="3">
        <v>1.8929198959662812E-2</v>
      </c>
    </row>
    <row r="5" spans="1:18" ht="15.75" x14ac:dyDescent="0.25">
      <c r="A5" s="12" t="s">
        <v>4</v>
      </c>
      <c r="B5" s="12">
        <v>14.06</v>
      </c>
      <c r="E5" s="12" t="s">
        <v>13</v>
      </c>
      <c r="F5" s="12">
        <v>0.75726543199999996</v>
      </c>
      <c r="G5" s="12">
        <v>4.0234755680000003</v>
      </c>
      <c r="H5" s="12">
        <v>0.76436696800000004</v>
      </c>
      <c r="I5" s="12">
        <v>4.0163740319999999</v>
      </c>
      <c r="J5" s="12">
        <v>0.74825503999999998</v>
      </c>
      <c r="K5" s="12">
        <v>4.0324859599999998</v>
      </c>
      <c r="L5" s="12">
        <f t="shared" si="0"/>
        <v>0.7566291466666667</v>
      </c>
      <c r="M5" s="12">
        <f t="shared" si="1"/>
        <v>4.0241118533333333</v>
      </c>
      <c r="N5" s="3">
        <v>6.5930367428248286E-3</v>
      </c>
    </row>
    <row r="6" spans="1:18" ht="15.75" x14ac:dyDescent="0.25">
      <c r="A6" s="12" t="s">
        <v>5</v>
      </c>
      <c r="B6" s="12">
        <v>14.6</v>
      </c>
      <c r="E6" s="12" t="s">
        <v>14</v>
      </c>
      <c r="F6" s="12">
        <v>0.15172739200000002</v>
      </c>
      <c r="G6" s="12">
        <v>4.6290136080000002</v>
      </c>
      <c r="H6" s="12">
        <v>0.14943256799999999</v>
      </c>
      <c r="I6" s="12">
        <v>4.631308432</v>
      </c>
      <c r="J6" s="12">
        <v>0.151064848</v>
      </c>
      <c r="K6" s="12">
        <v>4.629676152</v>
      </c>
      <c r="L6" s="12">
        <f t="shared" si="0"/>
        <v>0.15074160266666667</v>
      </c>
      <c r="M6" s="12">
        <f t="shared" si="1"/>
        <v>4.6299993973333331</v>
      </c>
      <c r="N6" s="3">
        <v>9.6433740875460992E-4</v>
      </c>
    </row>
    <row r="7" spans="1:18" ht="15.75" x14ac:dyDescent="0.25">
      <c r="A7" s="12" t="s">
        <v>6</v>
      </c>
      <c r="B7" s="12">
        <v>15.9</v>
      </c>
      <c r="E7" s="12" t="s">
        <v>15</v>
      </c>
      <c r="F7" s="12">
        <v>4.9638511999999996E-2</v>
      </c>
      <c r="G7" s="12">
        <v>4.7311024880000003</v>
      </c>
      <c r="H7" s="12">
        <v>4.9247039999999999E-2</v>
      </c>
      <c r="I7" s="12">
        <v>4.7314939599999999</v>
      </c>
      <c r="J7" s="12">
        <v>4.8337503999999996E-2</v>
      </c>
      <c r="K7" s="12">
        <v>4.7324034959999999</v>
      </c>
      <c r="L7" s="12">
        <f t="shared" si="0"/>
        <v>4.9074351999999995E-2</v>
      </c>
      <c r="M7" s="12">
        <f t="shared" si="1"/>
        <v>4.731666648</v>
      </c>
      <c r="N7" s="3">
        <v>5.4499009961894414E-4</v>
      </c>
    </row>
    <row r="8" spans="1:18" ht="15.75" x14ac:dyDescent="0.25">
      <c r="A8" s="12" t="s">
        <v>7</v>
      </c>
      <c r="B8" s="12">
        <v>13.23</v>
      </c>
      <c r="E8" s="12" t="s">
        <v>16</v>
      </c>
      <c r="F8" s="12">
        <v>0.318206192</v>
      </c>
      <c r="G8" s="12">
        <v>4.462534808</v>
      </c>
      <c r="H8" s="12">
        <v>0.31507613600000001</v>
      </c>
      <c r="I8" s="12">
        <v>4.4656648639999998</v>
      </c>
      <c r="J8" s="12">
        <v>0.31159176</v>
      </c>
      <c r="K8" s="12">
        <v>4.4691492400000001</v>
      </c>
      <c r="L8" s="12">
        <f t="shared" si="0"/>
        <v>0.31495802933333333</v>
      </c>
      <c r="M8" s="12">
        <f t="shared" si="1"/>
        <v>4.465782970666667</v>
      </c>
      <c r="N8" s="3">
        <v>2.7016216807921535E-3</v>
      </c>
    </row>
    <row r="9" spans="1:18" x14ac:dyDescent="0.2">
      <c r="A9" s="12" t="s">
        <v>8</v>
      </c>
      <c r="B9" s="12">
        <v>16.39</v>
      </c>
    </row>
    <row r="10" spans="1:18" x14ac:dyDescent="0.2">
      <c r="A10" s="2" t="s">
        <v>9</v>
      </c>
      <c r="B10" s="2">
        <v>28.68</v>
      </c>
    </row>
    <row r="14" spans="1:18" x14ac:dyDescent="0.2">
      <c r="A14" s="11" t="s">
        <v>528</v>
      </c>
    </row>
    <row r="15" spans="1:18" x14ac:dyDescent="0.2">
      <c r="A15" s="2" t="s">
        <v>10</v>
      </c>
      <c r="B15" s="32" t="s">
        <v>540</v>
      </c>
      <c r="C15" s="34" t="s">
        <v>541</v>
      </c>
      <c r="D15" s="34" t="s">
        <v>542</v>
      </c>
      <c r="E15" s="35" t="s">
        <v>544</v>
      </c>
      <c r="F15" s="12" t="s">
        <v>540</v>
      </c>
      <c r="G15" s="12" t="s">
        <v>541</v>
      </c>
      <c r="H15" s="12" t="s">
        <v>542</v>
      </c>
      <c r="I15" s="35" t="s">
        <v>544</v>
      </c>
      <c r="J15" s="12" t="s">
        <v>540</v>
      </c>
      <c r="K15" s="12" t="s">
        <v>541</v>
      </c>
      <c r="L15" s="12" t="s">
        <v>542</v>
      </c>
      <c r="M15" s="35" t="s">
        <v>544</v>
      </c>
      <c r="N15" s="33" t="s">
        <v>551</v>
      </c>
      <c r="O15" s="33" t="s">
        <v>552</v>
      </c>
      <c r="P15" s="33" t="s">
        <v>553</v>
      </c>
      <c r="Q15" s="12" t="s">
        <v>554</v>
      </c>
      <c r="R15" s="2" t="s">
        <v>18</v>
      </c>
    </row>
    <row r="16" spans="1:18" ht="15.75" x14ac:dyDescent="0.25">
      <c r="A16" s="12" t="s">
        <v>11</v>
      </c>
      <c r="B16" s="33">
        <v>2.3915774399999998</v>
      </c>
      <c r="C16" s="33">
        <v>7.4335740000000001</v>
      </c>
      <c r="D16" s="33">
        <v>0.183696</v>
      </c>
      <c r="E16" s="35">
        <f>B16+C16+D16</f>
        <v>10.008847439999998</v>
      </c>
      <c r="F16" s="33">
        <v>2.2185970400000001</v>
      </c>
      <c r="G16" s="33">
        <v>6.7599089999999995</v>
      </c>
      <c r="H16" s="33">
        <v>0.16613999999999995</v>
      </c>
      <c r="I16" s="35">
        <f>F16+G16+H16</f>
        <v>9.1446460399999996</v>
      </c>
      <c r="J16" s="33">
        <v>2.1628913999999999</v>
      </c>
      <c r="K16" s="33">
        <v>6.3123135000000001</v>
      </c>
      <c r="L16" s="33">
        <v>0.15298499999999998</v>
      </c>
      <c r="M16" s="35">
        <f>J16+K16+L16</f>
        <v>8.6281898999999989</v>
      </c>
      <c r="N16" s="33">
        <v>2.2576886266666669</v>
      </c>
      <c r="O16" s="33">
        <v>6.8352655000000002</v>
      </c>
      <c r="P16" s="33">
        <v>0.16760700000000001</v>
      </c>
      <c r="Q16" s="12">
        <f>N16+O16+P16</f>
        <v>9.2605611266666674</v>
      </c>
      <c r="R16" s="3">
        <v>0.63898718764486317</v>
      </c>
    </row>
    <row r="17" spans="1:18" ht="15.75" x14ac:dyDescent="0.25">
      <c r="A17" s="12" t="s">
        <v>12</v>
      </c>
      <c r="B17" s="33">
        <v>3.2766000000000002E-3</v>
      </c>
      <c r="C17" s="33">
        <v>4.287E-3</v>
      </c>
      <c r="D17" s="33">
        <v>1.9847999999999997E-3</v>
      </c>
      <c r="E17" s="35">
        <f>B17+C17+D17</f>
        <v>9.5484000000000003E-3</v>
      </c>
      <c r="F17" s="33">
        <v>2.424168E-3</v>
      </c>
      <c r="G17" s="33">
        <v>4.2899999999999995E-3</v>
      </c>
      <c r="H17" s="33">
        <v>2.1686999999999995E-3</v>
      </c>
      <c r="I17" s="35">
        <f t="shared" ref="I17:I21" si="2">F17+G17+H17</f>
        <v>8.8828679999999986E-3</v>
      </c>
      <c r="J17" s="33">
        <v>1.8173520000000002E-3</v>
      </c>
      <c r="K17" s="33">
        <v>4.2864000000000001E-3</v>
      </c>
      <c r="L17" s="33">
        <v>2.2032000000000002E-3</v>
      </c>
      <c r="M17" s="35">
        <f t="shared" ref="M17:M21" si="3">J17+K17+L17</f>
        <v>8.3069520000000011E-3</v>
      </c>
      <c r="N17" s="33">
        <v>2.5060399999999997E-3</v>
      </c>
      <c r="O17" s="33">
        <v>4.2878000000000005E-3</v>
      </c>
      <c r="P17" s="33">
        <v>2.1189E-3</v>
      </c>
      <c r="Q17" s="33">
        <f t="shared" ref="Q17:Q21" si="4">N17+O17+P17</f>
        <v>8.9127400000000006E-3</v>
      </c>
      <c r="R17" s="3">
        <v>2.4701421100999182E-3</v>
      </c>
    </row>
    <row r="18" spans="1:18" ht="15.75" x14ac:dyDescent="0.25">
      <c r="A18" s="12" t="s">
        <v>13</v>
      </c>
      <c r="B18" s="33">
        <v>0.949976296</v>
      </c>
      <c r="C18" s="33">
        <v>0.2871474</v>
      </c>
      <c r="D18" s="33">
        <v>3.8729999999999998E-4</v>
      </c>
      <c r="E18" s="35">
        <f>B18+C18+D18</f>
        <v>1.2375109960000001</v>
      </c>
      <c r="F18" s="33">
        <v>0.82265501600000002</v>
      </c>
      <c r="G18" s="33">
        <v>0.4214619</v>
      </c>
      <c r="H18" s="33">
        <v>8.0216999999999997E-3</v>
      </c>
      <c r="I18" s="35">
        <f t="shared" si="2"/>
        <v>1.2521386160000001</v>
      </c>
      <c r="J18" s="33">
        <v>0.94831408800000005</v>
      </c>
      <c r="K18" s="33">
        <v>0.27462780000000003</v>
      </c>
      <c r="L18" s="33">
        <v>1.5104999999999999E-3</v>
      </c>
      <c r="M18" s="35">
        <f t="shared" si="3"/>
        <v>1.224452388</v>
      </c>
      <c r="N18" s="33">
        <v>0.90698179999999995</v>
      </c>
      <c r="O18" s="33">
        <v>0.32774569999999997</v>
      </c>
      <c r="P18" s="33">
        <v>3.3064999999999995E-3</v>
      </c>
      <c r="Q18" s="33">
        <f t="shared" si="4"/>
        <v>1.2380340000000001</v>
      </c>
      <c r="R18" s="3">
        <v>0.10529282981288776</v>
      </c>
    </row>
    <row r="19" spans="1:18" ht="15.75" x14ac:dyDescent="0.25">
      <c r="A19" s="12" t="s">
        <v>14</v>
      </c>
      <c r="B19" s="33">
        <v>3.4144752E-2</v>
      </c>
      <c r="C19" s="33">
        <v>5.3790299999999999E-2</v>
      </c>
      <c r="D19" s="33">
        <v>2.9888999999999996E-3</v>
      </c>
      <c r="E19" s="35">
        <f>B19+C19+D19</f>
        <v>9.0923952000000002E-2</v>
      </c>
      <c r="F19" s="33">
        <v>3.2768064E-2</v>
      </c>
      <c r="G19" s="33">
        <v>5.5085699999999994E-2</v>
      </c>
      <c r="H19" s="33">
        <v>3.0071999999999998E-3</v>
      </c>
      <c r="I19" s="35">
        <f t="shared" si="2"/>
        <v>9.0860964000000002E-2</v>
      </c>
      <c r="J19" s="33">
        <v>3.8631199999999997E-2</v>
      </c>
      <c r="K19" s="33">
        <v>6.5997899999999998E-2</v>
      </c>
      <c r="L19" s="33">
        <v>3.297E-3</v>
      </c>
      <c r="M19" s="35">
        <f t="shared" si="3"/>
        <v>0.1079261</v>
      </c>
      <c r="N19" s="33">
        <v>3.5181338666666666E-2</v>
      </c>
      <c r="O19" s="33">
        <v>5.8291300000000004E-2</v>
      </c>
      <c r="P19" s="33">
        <v>3.0976999999999997E-3</v>
      </c>
      <c r="Q19" s="33">
        <f t="shared" si="4"/>
        <v>9.6570338666666658E-2</v>
      </c>
      <c r="R19" s="3">
        <v>4.424903580095832E-2</v>
      </c>
    </row>
    <row r="20" spans="1:18" ht="15.75" x14ac:dyDescent="0.25">
      <c r="A20" s="12" t="s">
        <v>15</v>
      </c>
      <c r="B20" s="33">
        <v>1.2235048E-2</v>
      </c>
      <c r="C20" s="33">
        <v>4.5600300000000003E-2</v>
      </c>
      <c r="D20" s="33">
        <v>4.7432999999999998E-3</v>
      </c>
      <c r="E20" s="35">
        <f>B20+C20+D20</f>
        <v>6.2578648000000001E-2</v>
      </c>
      <c r="F20" s="33">
        <v>1.3974656E-2</v>
      </c>
      <c r="G20" s="33">
        <v>4.9847699999999995E-2</v>
      </c>
      <c r="H20" s="33">
        <v>4.2824999999999998E-3</v>
      </c>
      <c r="I20" s="35">
        <f t="shared" si="2"/>
        <v>6.8104855999999991E-2</v>
      </c>
      <c r="J20" s="33">
        <v>1.1321040000000001E-2</v>
      </c>
      <c r="K20" s="33">
        <v>4.12965E-2</v>
      </c>
      <c r="L20" s="33">
        <v>4.2308999999999992E-3</v>
      </c>
      <c r="M20" s="35">
        <f t="shared" si="3"/>
        <v>5.684844E-2</v>
      </c>
      <c r="N20" s="33">
        <v>1.2510248E-2</v>
      </c>
      <c r="O20" s="33">
        <v>4.5581500000000004E-2</v>
      </c>
      <c r="P20" s="33">
        <v>4.4188999999999999E-3</v>
      </c>
      <c r="Q20" s="33">
        <f t="shared" si="4"/>
        <v>6.2510648000000002E-2</v>
      </c>
      <c r="R20" s="3">
        <v>2.5556012013833437E-2</v>
      </c>
    </row>
    <row r="21" spans="1:18" ht="15.75" x14ac:dyDescent="0.25">
      <c r="A21" s="12" t="s">
        <v>16</v>
      </c>
      <c r="B21" s="33">
        <v>3.3326376000000005E-2</v>
      </c>
      <c r="C21" s="33">
        <v>2.3468700000000002E-2</v>
      </c>
      <c r="D21" s="33">
        <v>5.5325999999999995E-3</v>
      </c>
      <c r="E21" s="35">
        <f>B21+C21+D21</f>
        <v>6.2327676000000005E-2</v>
      </c>
      <c r="F21" s="33">
        <v>4.2364976000000006E-2</v>
      </c>
      <c r="G21" s="33">
        <v>2.6494499999999997E-2</v>
      </c>
      <c r="H21" s="33">
        <v>6.4235999999999998E-3</v>
      </c>
      <c r="I21" s="35">
        <f t="shared" si="2"/>
        <v>7.5283076000000004E-2</v>
      </c>
      <c r="J21" s="33">
        <v>3.4396903999999999E-2</v>
      </c>
      <c r="K21" s="33">
        <v>2.3953799999999997E-2</v>
      </c>
      <c r="L21" s="33">
        <v>5.4533999999999997E-3</v>
      </c>
      <c r="M21" s="35">
        <f t="shared" si="3"/>
        <v>6.3804104E-2</v>
      </c>
      <c r="N21" s="33">
        <v>3.6696085333333336E-2</v>
      </c>
      <c r="O21" s="33">
        <v>2.4639000000000001E-2</v>
      </c>
      <c r="P21" s="33">
        <v>5.8031999999999997E-3</v>
      </c>
      <c r="Q21" s="33">
        <f t="shared" si="4"/>
        <v>6.7138285333333339E-2</v>
      </c>
      <c r="R21" s="3">
        <v>3.0243003145875295E-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BD106-CFD5-4454-AEE9-7DDFAB00CC38}">
  <dimension ref="A1:K238"/>
  <sheetViews>
    <sheetView workbookViewId="0">
      <selection activeCell="A21" sqref="A21"/>
    </sheetView>
  </sheetViews>
  <sheetFormatPr defaultRowHeight="14.25" x14ac:dyDescent="0.2"/>
  <cols>
    <col min="1" max="1" width="21.125" style="7" customWidth="1"/>
    <col min="2" max="2" width="30.5" style="7" customWidth="1"/>
    <col min="3" max="3" width="23.375" style="7" customWidth="1"/>
    <col min="4" max="6" width="9" style="7"/>
    <col min="7" max="7" width="12.5" style="7" customWidth="1"/>
    <col min="8" max="16384" width="9" style="7"/>
  </cols>
  <sheetData>
    <row r="1" spans="1:11" x14ac:dyDescent="0.2">
      <c r="A1" s="6" t="s">
        <v>531</v>
      </c>
      <c r="G1" s="6" t="s">
        <v>532</v>
      </c>
    </row>
    <row r="3" spans="1:11" x14ac:dyDescent="0.2">
      <c r="A3" s="7" t="s">
        <v>17</v>
      </c>
      <c r="B3" s="7" t="s">
        <v>371</v>
      </c>
      <c r="C3" s="7" t="s">
        <v>372</v>
      </c>
      <c r="D3" s="7" t="s">
        <v>374</v>
      </c>
      <c r="E3" s="7" t="s">
        <v>375</v>
      </c>
      <c r="G3" s="7" t="s">
        <v>373</v>
      </c>
      <c r="H3" s="7" t="s">
        <v>371</v>
      </c>
      <c r="I3" s="7" t="s">
        <v>372</v>
      </c>
      <c r="J3" s="7" t="s">
        <v>374</v>
      </c>
      <c r="K3" s="7" t="s">
        <v>375</v>
      </c>
    </row>
    <row r="4" spans="1:11" x14ac:dyDescent="0.2">
      <c r="A4" s="7" t="s">
        <v>136</v>
      </c>
      <c r="B4" s="7">
        <v>0.43564000000000003</v>
      </c>
      <c r="C4" s="7">
        <v>0.24751999999999999</v>
      </c>
      <c r="D4" s="7">
        <v>0.39505000000000001</v>
      </c>
      <c r="E4" s="7">
        <v>0.18812000000000001</v>
      </c>
      <c r="G4" s="7" t="s">
        <v>19</v>
      </c>
      <c r="H4" s="7">
        <v>0.11656999999999999</v>
      </c>
      <c r="I4" s="7">
        <v>2.2749999999999999E-2</v>
      </c>
      <c r="J4" s="7">
        <v>0.09</v>
      </c>
      <c r="K4" s="7">
        <v>0.04</v>
      </c>
    </row>
    <row r="5" spans="1:11" x14ac:dyDescent="0.2">
      <c r="A5" s="7" t="s">
        <v>137</v>
      </c>
      <c r="B5" s="7">
        <v>0.27426</v>
      </c>
      <c r="C5" s="7">
        <v>0.13564000000000001</v>
      </c>
      <c r="D5" s="7">
        <v>0.41583999999999999</v>
      </c>
      <c r="E5" s="7">
        <v>0.20594000000000001</v>
      </c>
      <c r="G5" s="7" t="s">
        <v>20</v>
      </c>
      <c r="H5" s="7">
        <v>0.12495000000000001</v>
      </c>
      <c r="I5" s="7">
        <v>2.1160000000000002E-2</v>
      </c>
      <c r="J5" s="7">
        <v>0.26</v>
      </c>
      <c r="K5" s="7">
        <v>0.03</v>
      </c>
    </row>
    <row r="6" spans="1:11" x14ac:dyDescent="0.2">
      <c r="A6" s="7" t="s">
        <v>138</v>
      </c>
      <c r="B6" s="7">
        <v>0.51287000000000005</v>
      </c>
      <c r="C6" s="7">
        <v>0.24356</v>
      </c>
      <c r="D6" s="7">
        <v>0.7198</v>
      </c>
      <c r="E6" s="7">
        <v>0.34455000000000002</v>
      </c>
      <c r="G6" s="7" t="s">
        <v>21</v>
      </c>
      <c r="H6" s="7">
        <v>5.7090000000000002E-2</v>
      </c>
      <c r="I6" s="7">
        <v>3.3529999999999997E-2</v>
      </c>
      <c r="J6" s="7">
        <v>0.06</v>
      </c>
      <c r="K6" s="7">
        <v>0.04</v>
      </c>
    </row>
    <row r="7" spans="1:11" x14ac:dyDescent="0.2">
      <c r="A7" s="7" t="s">
        <v>139</v>
      </c>
      <c r="B7" s="7">
        <v>0.57030000000000003</v>
      </c>
      <c r="C7" s="7">
        <v>0.43365999999999999</v>
      </c>
      <c r="D7" s="7">
        <v>0.62673000000000001</v>
      </c>
      <c r="E7" s="7">
        <v>0.54454999999999998</v>
      </c>
      <c r="G7" s="7" t="s">
        <v>22</v>
      </c>
      <c r="H7" s="7">
        <v>0.47425</v>
      </c>
      <c r="I7" s="7">
        <v>0.32295000000000001</v>
      </c>
      <c r="J7" s="7">
        <v>0.12</v>
      </c>
      <c r="K7" s="7">
        <v>0.06</v>
      </c>
    </row>
    <row r="8" spans="1:11" x14ac:dyDescent="0.2">
      <c r="A8" s="7" t="s">
        <v>140</v>
      </c>
      <c r="B8" s="7">
        <v>0.56930999999999998</v>
      </c>
      <c r="C8" s="7">
        <v>0.38118999999999997</v>
      </c>
      <c r="D8" s="7">
        <v>0.68911</v>
      </c>
      <c r="E8" s="7">
        <v>0.45445999999999998</v>
      </c>
      <c r="G8" s="7" t="s">
        <v>23</v>
      </c>
      <c r="H8" s="7">
        <v>0.11058</v>
      </c>
      <c r="I8" s="7">
        <v>6.2670000000000003E-2</v>
      </c>
      <c r="J8" s="7">
        <v>0.13</v>
      </c>
      <c r="K8" s="7">
        <v>0.09</v>
      </c>
    </row>
    <row r="9" spans="1:11" x14ac:dyDescent="0.2">
      <c r="A9" s="7" t="s">
        <v>141</v>
      </c>
      <c r="B9" s="7">
        <v>0.57821999999999996</v>
      </c>
      <c r="C9" s="7">
        <v>0.38416</v>
      </c>
      <c r="D9" s="7">
        <v>0.71287</v>
      </c>
      <c r="E9" s="7">
        <v>0.51287000000000005</v>
      </c>
      <c r="G9" s="7" t="s">
        <v>24</v>
      </c>
      <c r="H9" s="7">
        <v>5.2299999999999999E-2</v>
      </c>
      <c r="I9" s="7">
        <v>1.5970000000000002E-2</v>
      </c>
      <c r="J9" s="7">
        <v>0.06</v>
      </c>
      <c r="K9" s="7">
        <v>0.04</v>
      </c>
    </row>
    <row r="10" spans="1:11" x14ac:dyDescent="0.2">
      <c r="A10" s="7" t="s">
        <v>142</v>
      </c>
      <c r="B10" s="7">
        <v>0.88614000000000004</v>
      </c>
      <c r="C10" s="7">
        <v>0.92276999999999998</v>
      </c>
      <c r="D10" s="7">
        <v>0.92276999999999998</v>
      </c>
      <c r="E10" s="7">
        <v>0.88812000000000002</v>
      </c>
      <c r="G10" s="7" t="s">
        <v>25</v>
      </c>
      <c r="H10" s="7">
        <v>0.12934000000000001</v>
      </c>
      <c r="I10" s="7">
        <v>3.7519999999999998E-2</v>
      </c>
      <c r="J10" s="7">
        <v>0.12</v>
      </c>
      <c r="K10" s="7">
        <v>0.09</v>
      </c>
    </row>
    <row r="11" spans="1:11" x14ac:dyDescent="0.2">
      <c r="A11" s="7" t="s">
        <v>143</v>
      </c>
      <c r="B11" s="7">
        <v>0.49208000000000002</v>
      </c>
      <c r="C11" s="7">
        <v>0.50099000000000005</v>
      </c>
      <c r="D11" s="7">
        <v>0.55940999999999996</v>
      </c>
      <c r="E11" s="7">
        <v>0.44157999999999997</v>
      </c>
      <c r="G11" s="7" t="s">
        <v>26</v>
      </c>
      <c r="H11" s="7">
        <v>6.4670000000000005E-2</v>
      </c>
      <c r="I11" s="7">
        <v>4.3110000000000002E-2</v>
      </c>
      <c r="J11" s="7">
        <v>7.0000000000000007E-2</v>
      </c>
      <c r="K11" s="7">
        <v>0.05</v>
      </c>
    </row>
    <row r="12" spans="1:11" x14ac:dyDescent="0.2">
      <c r="A12" s="7" t="s">
        <v>144</v>
      </c>
      <c r="B12" s="7">
        <v>0.50890999999999997</v>
      </c>
      <c r="C12" s="7">
        <v>0.62277000000000005</v>
      </c>
      <c r="D12" s="7">
        <v>0.66237999999999997</v>
      </c>
      <c r="E12" s="7">
        <v>0.42079</v>
      </c>
      <c r="G12" s="7" t="s">
        <v>27</v>
      </c>
      <c r="H12" s="7">
        <v>0.43273</v>
      </c>
      <c r="I12" s="7">
        <v>0.50180000000000002</v>
      </c>
      <c r="J12" s="7">
        <v>0.28999999999999998</v>
      </c>
      <c r="K12" s="7">
        <v>0.11</v>
      </c>
    </row>
    <row r="13" spans="1:11" x14ac:dyDescent="0.2">
      <c r="A13" s="7" t="s">
        <v>145</v>
      </c>
      <c r="B13" s="7">
        <v>0.80098999999999998</v>
      </c>
      <c r="C13" s="7">
        <v>0.83960000000000001</v>
      </c>
      <c r="D13" s="7">
        <v>0.90891</v>
      </c>
      <c r="E13" s="7">
        <v>0.78713</v>
      </c>
      <c r="G13" s="7" t="s">
        <v>28</v>
      </c>
      <c r="H13" s="7">
        <v>0.23513000000000001</v>
      </c>
      <c r="I13" s="7">
        <v>5.5890000000000002E-2</v>
      </c>
      <c r="J13" s="7">
        <v>0.11856</v>
      </c>
      <c r="K13" s="7">
        <v>8.2239999999999994E-2</v>
      </c>
    </row>
    <row r="14" spans="1:11" x14ac:dyDescent="0.2">
      <c r="A14" s="7" t="s">
        <v>146</v>
      </c>
      <c r="B14" s="7">
        <v>0.59306999999999999</v>
      </c>
      <c r="C14" s="7">
        <v>0.33761999999999998</v>
      </c>
      <c r="D14" s="7">
        <v>0.76534999999999997</v>
      </c>
      <c r="E14" s="7">
        <v>0.53069</v>
      </c>
      <c r="G14" s="7" t="s">
        <v>29</v>
      </c>
      <c r="H14" s="7">
        <v>0.25508999999999998</v>
      </c>
      <c r="I14" s="7">
        <v>0.12335</v>
      </c>
      <c r="J14" s="7">
        <v>0.21</v>
      </c>
      <c r="K14" s="7">
        <v>0.12</v>
      </c>
    </row>
    <row r="15" spans="1:11" x14ac:dyDescent="0.2">
      <c r="A15" s="7" t="s">
        <v>147</v>
      </c>
      <c r="B15" s="7">
        <v>0.81979999999999997</v>
      </c>
      <c r="C15" s="7">
        <v>0.82376000000000005</v>
      </c>
      <c r="D15" s="7">
        <v>0.92276999999999998</v>
      </c>
      <c r="E15" s="7">
        <v>0.77822000000000002</v>
      </c>
      <c r="G15" s="7" t="s">
        <v>30</v>
      </c>
      <c r="H15" s="7">
        <v>0.16527</v>
      </c>
      <c r="I15" s="7">
        <v>3.5929999999999997E-2</v>
      </c>
      <c r="J15" s="7">
        <v>0.13453000000000001</v>
      </c>
      <c r="K15" s="7">
        <v>6.2280000000000002E-2</v>
      </c>
    </row>
    <row r="16" spans="1:11" x14ac:dyDescent="0.2">
      <c r="A16" s="7" t="s">
        <v>148</v>
      </c>
      <c r="B16" s="7">
        <v>0.49603999999999998</v>
      </c>
      <c r="C16" s="7">
        <v>0.33861000000000002</v>
      </c>
      <c r="D16" s="7">
        <v>0.62970000000000004</v>
      </c>
      <c r="E16" s="7">
        <v>0.41287000000000001</v>
      </c>
      <c r="G16" s="7" t="s">
        <v>31</v>
      </c>
      <c r="H16" s="7">
        <v>6.8260000000000001E-2</v>
      </c>
      <c r="I16" s="7">
        <v>5.2299999999999999E-2</v>
      </c>
      <c r="J16" s="7">
        <v>0.1002</v>
      </c>
      <c r="K16" s="7">
        <v>6.148E-2</v>
      </c>
    </row>
    <row r="17" spans="1:11" x14ac:dyDescent="0.2">
      <c r="A17" s="7" t="s">
        <v>149</v>
      </c>
      <c r="B17" s="7">
        <v>0.85643999999999998</v>
      </c>
      <c r="C17" s="7">
        <v>0.92871000000000004</v>
      </c>
      <c r="D17" s="7">
        <v>0.94455</v>
      </c>
      <c r="E17" s="7">
        <v>0.86831999999999998</v>
      </c>
      <c r="G17" s="7" t="s">
        <v>32</v>
      </c>
      <c r="H17" s="7">
        <v>0.13094</v>
      </c>
      <c r="I17" s="7">
        <v>2.1160000000000002E-2</v>
      </c>
      <c r="J17" s="7">
        <v>0.21198</v>
      </c>
      <c r="K17" s="7">
        <v>4.4310000000000002E-2</v>
      </c>
    </row>
    <row r="18" spans="1:11" x14ac:dyDescent="0.2">
      <c r="A18" s="7" t="s">
        <v>150</v>
      </c>
      <c r="B18" s="7">
        <v>0.54157999999999995</v>
      </c>
      <c r="C18" s="7">
        <v>0.65544999999999998</v>
      </c>
      <c r="D18" s="7">
        <v>0.65446000000000004</v>
      </c>
      <c r="E18" s="7">
        <v>0.48713000000000001</v>
      </c>
      <c r="G18" s="7" t="s">
        <v>33</v>
      </c>
      <c r="H18" s="7">
        <v>7.5850000000000001E-2</v>
      </c>
      <c r="I18" s="7">
        <v>5.0700000000000002E-2</v>
      </c>
      <c r="J18" s="7">
        <v>0.14810000000000001</v>
      </c>
      <c r="K18" s="7">
        <v>7.3849999999999999E-2</v>
      </c>
    </row>
    <row r="19" spans="1:11" x14ac:dyDescent="0.2">
      <c r="A19" s="7" t="s">
        <v>151</v>
      </c>
      <c r="B19" s="7">
        <v>0.34653</v>
      </c>
      <c r="C19" s="7">
        <v>0.21584</v>
      </c>
      <c r="D19" s="7">
        <v>0.55445999999999995</v>
      </c>
      <c r="E19" s="7">
        <v>0.24257000000000001</v>
      </c>
      <c r="G19" s="7" t="s">
        <v>33</v>
      </c>
      <c r="H19" s="7">
        <v>7.5850000000000001E-2</v>
      </c>
      <c r="I19" s="7">
        <v>5.0700000000000002E-2</v>
      </c>
      <c r="J19" s="7">
        <v>0.14810000000000001</v>
      </c>
      <c r="K19" s="7">
        <v>7.3849999999999999E-2</v>
      </c>
    </row>
    <row r="20" spans="1:11" x14ac:dyDescent="0.2">
      <c r="A20" s="7" t="s">
        <v>152</v>
      </c>
      <c r="B20" s="7">
        <v>0.19406000000000001</v>
      </c>
      <c r="C20" s="7">
        <v>5.3469999999999997E-2</v>
      </c>
      <c r="D20" s="7">
        <v>0.34157999999999999</v>
      </c>
      <c r="E20" s="7">
        <v>9.307E-2</v>
      </c>
      <c r="G20" s="7" t="s">
        <v>34</v>
      </c>
      <c r="H20" s="7">
        <v>3.4329999999999999E-2</v>
      </c>
      <c r="I20" s="7">
        <v>1.238E-2</v>
      </c>
      <c r="J20" s="7">
        <v>6.9860000000000005E-2</v>
      </c>
      <c r="K20" s="7">
        <v>1.3169999999999999E-2</v>
      </c>
    </row>
    <row r="21" spans="1:11" x14ac:dyDescent="0.2">
      <c r="A21" s="7" t="s">
        <v>153</v>
      </c>
      <c r="B21" s="7">
        <v>0.39900999999999998</v>
      </c>
      <c r="C21" s="7">
        <v>0.24257000000000001</v>
      </c>
      <c r="D21" s="7">
        <v>0.51880999999999999</v>
      </c>
      <c r="E21" s="7">
        <v>0.32871</v>
      </c>
      <c r="G21" s="7" t="s">
        <v>35</v>
      </c>
      <c r="H21" s="7">
        <v>0.30498999999999998</v>
      </c>
      <c r="I21" s="7">
        <v>0.11816</v>
      </c>
      <c r="J21" s="7">
        <v>0.28104000000000001</v>
      </c>
      <c r="K21" s="7">
        <v>0.13613</v>
      </c>
    </row>
    <row r="22" spans="1:11" x14ac:dyDescent="0.2">
      <c r="A22" s="7" t="s">
        <v>154</v>
      </c>
      <c r="B22" s="7">
        <v>0.22078999999999999</v>
      </c>
      <c r="C22" s="7">
        <v>0.11187999999999999</v>
      </c>
      <c r="D22" s="7">
        <v>0.35446</v>
      </c>
      <c r="E22" s="7">
        <v>0.12573999999999999</v>
      </c>
      <c r="G22" s="7" t="s">
        <v>36</v>
      </c>
      <c r="H22" s="7">
        <v>0.1996</v>
      </c>
      <c r="I22" s="7">
        <v>8.9819999999999997E-2</v>
      </c>
      <c r="J22" s="7">
        <v>0.19281000000000001</v>
      </c>
      <c r="K22" s="7">
        <v>0.13852</v>
      </c>
    </row>
    <row r="23" spans="1:11" x14ac:dyDescent="0.2">
      <c r="A23" s="7" t="s">
        <v>155</v>
      </c>
      <c r="B23" s="7">
        <v>0.31089</v>
      </c>
      <c r="C23" s="7">
        <v>0.10594000000000001</v>
      </c>
      <c r="D23" s="7">
        <v>0.32871</v>
      </c>
      <c r="E23" s="7">
        <v>0.15248</v>
      </c>
      <c r="G23" s="7" t="s">
        <v>37</v>
      </c>
      <c r="H23" s="7">
        <v>0.33811999999999998</v>
      </c>
      <c r="I23" s="7">
        <v>0.23074</v>
      </c>
      <c r="J23" s="7">
        <v>0.36647000000000002</v>
      </c>
      <c r="K23" s="7">
        <v>0.31497000000000003</v>
      </c>
    </row>
    <row r="24" spans="1:11" x14ac:dyDescent="0.2">
      <c r="A24" s="7" t="s">
        <v>156</v>
      </c>
      <c r="B24" s="7">
        <v>0.41485</v>
      </c>
      <c r="C24" s="7">
        <v>0.2</v>
      </c>
      <c r="D24" s="7">
        <v>0.50495000000000001</v>
      </c>
      <c r="E24" s="7">
        <v>0.31485000000000002</v>
      </c>
      <c r="G24" s="7" t="s">
        <v>38</v>
      </c>
      <c r="H24" s="7">
        <v>4.9500000000000002E-2</v>
      </c>
      <c r="I24" s="7">
        <v>1.7170000000000001E-2</v>
      </c>
      <c r="J24" s="7">
        <v>9.5810000000000006E-2</v>
      </c>
      <c r="K24" s="7">
        <v>2.036E-2</v>
      </c>
    </row>
    <row r="25" spans="1:11" x14ac:dyDescent="0.2">
      <c r="A25" s="7" t="s">
        <v>157</v>
      </c>
      <c r="B25" s="7">
        <v>0.36831999999999998</v>
      </c>
      <c r="C25" s="7">
        <v>0.19406000000000001</v>
      </c>
      <c r="D25" s="7">
        <v>0.45247999999999999</v>
      </c>
      <c r="E25" s="7">
        <v>0.23168</v>
      </c>
      <c r="G25" s="7" t="s">
        <v>39</v>
      </c>
      <c r="H25" s="7">
        <v>0.13134000000000001</v>
      </c>
      <c r="I25" s="7">
        <v>1.9560000000000001E-2</v>
      </c>
      <c r="J25" s="7">
        <v>0.13852</v>
      </c>
      <c r="K25" s="7">
        <v>4.5109999999999997E-2</v>
      </c>
    </row>
    <row r="26" spans="1:11" x14ac:dyDescent="0.2">
      <c r="A26" s="7" t="s">
        <v>158</v>
      </c>
      <c r="B26" s="7">
        <v>0.34653</v>
      </c>
      <c r="C26" s="7">
        <v>0.12970000000000001</v>
      </c>
      <c r="D26" s="7">
        <v>0.56237999999999999</v>
      </c>
      <c r="E26" s="7">
        <v>0.18812000000000001</v>
      </c>
      <c r="G26" s="7" t="s">
        <v>40</v>
      </c>
      <c r="H26" s="7">
        <v>0.24112</v>
      </c>
      <c r="I26" s="7">
        <v>0.12216</v>
      </c>
      <c r="J26" s="7">
        <v>0.31058000000000002</v>
      </c>
      <c r="K26" s="7">
        <v>0.13014000000000001</v>
      </c>
    </row>
    <row r="27" spans="1:11" x14ac:dyDescent="0.2">
      <c r="A27" s="7" t="s">
        <v>159</v>
      </c>
      <c r="B27" s="7">
        <v>0.39306999999999997</v>
      </c>
      <c r="C27" s="7">
        <v>0.11781999999999999</v>
      </c>
      <c r="D27" s="7">
        <v>0.55347000000000002</v>
      </c>
      <c r="E27" s="7">
        <v>0.28316999999999998</v>
      </c>
      <c r="G27" s="7" t="s">
        <v>41</v>
      </c>
      <c r="H27" s="7">
        <v>0.14052000000000001</v>
      </c>
      <c r="I27" s="7">
        <v>4.5909999999999999E-2</v>
      </c>
      <c r="J27" s="7">
        <v>0.19839999999999999</v>
      </c>
      <c r="K27" s="7">
        <v>5.9479999999999998E-2</v>
      </c>
    </row>
    <row r="28" spans="1:11" x14ac:dyDescent="0.2">
      <c r="A28" s="7" t="s">
        <v>160</v>
      </c>
      <c r="B28" s="7">
        <v>0.30396000000000001</v>
      </c>
      <c r="C28" s="7">
        <v>7.6240000000000002E-2</v>
      </c>
      <c r="D28" s="7">
        <v>0.45644000000000001</v>
      </c>
      <c r="E28" s="7">
        <v>0.2</v>
      </c>
      <c r="G28" s="7" t="s">
        <v>42</v>
      </c>
      <c r="H28" s="7">
        <v>0.23832</v>
      </c>
      <c r="I28" s="7">
        <v>4.87E-2</v>
      </c>
      <c r="J28" s="7">
        <v>0.11018</v>
      </c>
      <c r="K28" s="7">
        <v>6.1080000000000002E-2</v>
      </c>
    </row>
    <row r="29" spans="1:11" x14ac:dyDescent="0.2">
      <c r="A29" s="7" t="s">
        <v>161</v>
      </c>
      <c r="B29" s="7">
        <v>0.60890999999999995</v>
      </c>
      <c r="C29" s="7">
        <v>0.38613999999999998</v>
      </c>
      <c r="D29" s="7">
        <v>0.72870999999999997</v>
      </c>
      <c r="E29" s="7">
        <v>0.53366000000000002</v>
      </c>
      <c r="G29" s="7" t="s">
        <v>43</v>
      </c>
      <c r="H29" s="7">
        <v>0.3493</v>
      </c>
      <c r="I29" s="7">
        <v>0.17524999999999999</v>
      </c>
      <c r="J29" s="7">
        <v>0.34531000000000001</v>
      </c>
      <c r="K29" s="7">
        <v>0.30020000000000002</v>
      </c>
    </row>
    <row r="30" spans="1:11" x14ac:dyDescent="0.2">
      <c r="A30" s="7" t="s">
        <v>162</v>
      </c>
      <c r="B30" s="7">
        <v>0.41088999999999998</v>
      </c>
      <c r="C30" s="7">
        <v>0.27426</v>
      </c>
      <c r="D30" s="7">
        <v>0.57128999999999996</v>
      </c>
      <c r="E30" s="7">
        <v>0.37425999999999998</v>
      </c>
      <c r="G30" s="7" t="s">
        <v>44</v>
      </c>
      <c r="H30" s="7">
        <v>0.26188</v>
      </c>
      <c r="I30" s="7">
        <v>6.4670000000000005E-2</v>
      </c>
      <c r="J30" s="7">
        <v>0.48663000000000001</v>
      </c>
      <c r="K30" s="7">
        <v>0.11457000000000001</v>
      </c>
    </row>
    <row r="31" spans="1:11" x14ac:dyDescent="0.2">
      <c r="A31" s="7" t="s">
        <v>163</v>
      </c>
      <c r="B31" s="7">
        <v>0.33960000000000001</v>
      </c>
      <c r="C31" s="7">
        <v>0.16633999999999999</v>
      </c>
      <c r="D31" s="7">
        <v>0.48218</v>
      </c>
      <c r="E31" s="7">
        <v>0.27128999999999998</v>
      </c>
      <c r="G31" s="7" t="s">
        <v>45</v>
      </c>
      <c r="H31" s="7">
        <v>0.27864</v>
      </c>
      <c r="I31" s="7">
        <v>0.17005999999999999</v>
      </c>
      <c r="J31" s="7">
        <v>0.34571000000000002</v>
      </c>
      <c r="K31" s="7">
        <v>0.21517</v>
      </c>
    </row>
    <row r="32" spans="1:11" x14ac:dyDescent="0.2">
      <c r="A32" s="7" t="s">
        <v>164</v>
      </c>
      <c r="B32" s="7">
        <v>0.74058999999999997</v>
      </c>
      <c r="C32" s="7">
        <v>0.78415999999999997</v>
      </c>
      <c r="D32" s="7">
        <v>0.93069000000000002</v>
      </c>
      <c r="E32" s="7">
        <v>0.70396000000000003</v>
      </c>
      <c r="G32" s="7" t="s">
        <v>46</v>
      </c>
      <c r="H32" s="7">
        <v>0.41397</v>
      </c>
      <c r="I32" s="7">
        <v>0.25269000000000003</v>
      </c>
      <c r="J32" s="7">
        <v>0.48104000000000002</v>
      </c>
      <c r="K32" s="7">
        <v>0.22195999999999999</v>
      </c>
    </row>
    <row r="33" spans="1:11" x14ac:dyDescent="0.2">
      <c r="A33" s="7" t="s">
        <v>165</v>
      </c>
      <c r="B33" s="7">
        <v>0.29703000000000002</v>
      </c>
      <c r="C33" s="7">
        <v>0.13861000000000001</v>
      </c>
      <c r="D33" s="7">
        <v>0.35643999999999998</v>
      </c>
      <c r="E33" s="7">
        <v>0.23168</v>
      </c>
      <c r="G33" s="7" t="s">
        <v>47</v>
      </c>
      <c r="H33" s="7">
        <v>0.44072</v>
      </c>
      <c r="I33" s="7">
        <v>0.32455000000000001</v>
      </c>
      <c r="J33" s="7">
        <v>0.55488999999999999</v>
      </c>
      <c r="K33" s="7">
        <v>0.26427</v>
      </c>
    </row>
    <row r="34" spans="1:11" x14ac:dyDescent="0.2">
      <c r="A34" s="7" t="s">
        <v>166</v>
      </c>
      <c r="B34" s="7">
        <v>0.33366000000000001</v>
      </c>
      <c r="C34" s="7">
        <v>0.25841999999999998</v>
      </c>
      <c r="D34" s="7">
        <v>0.49802000000000002</v>
      </c>
      <c r="E34" s="7">
        <v>0.27029999999999998</v>
      </c>
      <c r="G34" s="7" t="s">
        <v>48</v>
      </c>
      <c r="H34" s="7">
        <v>0.41915999999999998</v>
      </c>
      <c r="I34" s="7">
        <v>0.21437</v>
      </c>
      <c r="J34" s="7">
        <v>0.60438999999999998</v>
      </c>
      <c r="K34" s="7">
        <v>0.35089999999999999</v>
      </c>
    </row>
    <row r="35" spans="1:11" x14ac:dyDescent="0.2">
      <c r="A35" s="7" t="s">
        <v>167</v>
      </c>
      <c r="B35" s="7">
        <v>0.23960000000000001</v>
      </c>
      <c r="C35" s="7">
        <v>0.1396</v>
      </c>
      <c r="D35" s="7">
        <v>0.27921000000000001</v>
      </c>
      <c r="E35" s="7">
        <v>0.16139000000000001</v>
      </c>
      <c r="G35" s="7" t="s">
        <v>49</v>
      </c>
      <c r="H35" s="7">
        <v>0.31018000000000001</v>
      </c>
      <c r="I35" s="7">
        <v>0.17685000000000001</v>
      </c>
      <c r="J35" s="7">
        <v>0.36287000000000003</v>
      </c>
      <c r="K35" s="7">
        <v>0.15967999999999999</v>
      </c>
    </row>
    <row r="36" spans="1:11" x14ac:dyDescent="0.2">
      <c r="A36" s="7" t="s">
        <v>168</v>
      </c>
      <c r="B36" s="7">
        <v>0.29901</v>
      </c>
      <c r="C36" s="7">
        <v>6.5350000000000005E-2</v>
      </c>
      <c r="D36" s="7">
        <v>0.45050000000000001</v>
      </c>
      <c r="E36" s="7">
        <v>0.19505</v>
      </c>
      <c r="G36" s="7" t="s">
        <v>50</v>
      </c>
      <c r="H36" s="7">
        <v>0.44869999999999999</v>
      </c>
      <c r="I36" s="7">
        <v>0.11656999999999999</v>
      </c>
      <c r="J36" s="7">
        <v>0.53373000000000004</v>
      </c>
      <c r="K36" s="7">
        <v>0.32854</v>
      </c>
    </row>
    <row r="37" spans="1:11" x14ac:dyDescent="0.2">
      <c r="A37" s="7" t="s">
        <v>169</v>
      </c>
      <c r="B37" s="7">
        <v>0.19306999999999999</v>
      </c>
      <c r="C37" s="7">
        <v>8.7129999999999999E-2</v>
      </c>
      <c r="D37" s="7">
        <v>0.35149000000000002</v>
      </c>
      <c r="E37" s="7">
        <v>0.20297000000000001</v>
      </c>
      <c r="G37" s="7" t="s">
        <v>51</v>
      </c>
      <c r="H37" s="7">
        <v>0.18922</v>
      </c>
      <c r="I37" s="7">
        <v>0.14172000000000001</v>
      </c>
      <c r="J37" s="7">
        <v>0.16447000000000001</v>
      </c>
      <c r="K37" s="7">
        <v>0.13134000000000001</v>
      </c>
    </row>
    <row r="38" spans="1:11" x14ac:dyDescent="0.2">
      <c r="A38" s="7" t="s">
        <v>170</v>
      </c>
      <c r="B38" s="7">
        <v>0.30098999999999998</v>
      </c>
      <c r="C38" s="7">
        <v>0.12870999999999999</v>
      </c>
      <c r="D38" s="7">
        <v>0.51088999999999996</v>
      </c>
      <c r="E38" s="7">
        <v>0.19009999999999999</v>
      </c>
      <c r="G38" s="7" t="s">
        <v>52</v>
      </c>
      <c r="H38" s="7">
        <v>0.37325000000000003</v>
      </c>
      <c r="I38" s="7">
        <v>0.10978</v>
      </c>
      <c r="J38" s="7">
        <v>0.34731000000000001</v>
      </c>
      <c r="K38" s="7">
        <v>0.26746999999999999</v>
      </c>
    </row>
    <row r="39" spans="1:11" x14ac:dyDescent="0.2">
      <c r="A39" s="7" t="s">
        <v>171</v>
      </c>
      <c r="B39" s="7">
        <v>0.41583999999999999</v>
      </c>
      <c r="C39" s="7">
        <v>0.17723</v>
      </c>
      <c r="D39" s="7">
        <v>0.50890999999999997</v>
      </c>
      <c r="E39" s="7">
        <v>0.33366000000000001</v>
      </c>
      <c r="G39" s="7" t="s">
        <v>53</v>
      </c>
      <c r="H39" s="7">
        <v>9.0219999999999995E-2</v>
      </c>
      <c r="I39" s="7">
        <v>0.11935999999999999</v>
      </c>
      <c r="J39" s="7">
        <v>0.13533000000000001</v>
      </c>
      <c r="K39" s="7">
        <v>8.5430000000000006E-2</v>
      </c>
    </row>
    <row r="40" spans="1:11" x14ac:dyDescent="0.2">
      <c r="A40" s="7" t="s">
        <v>172</v>
      </c>
      <c r="B40" s="7">
        <v>0.23762</v>
      </c>
      <c r="C40" s="7">
        <v>0.13464999999999999</v>
      </c>
      <c r="D40" s="7">
        <v>0.3604</v>
      </c>
      <c r="E40" s="7">
        <v>7.5249999999999997E-2</v>
      </c>
      <c r="G40" s="7" t="s">
        <v>54</v>
      </c>
      <c r="H40" s="7">
        <v>0.27783999999999998</v>
      </c>
      <c r="I40" s="7">
        <v>0.11856</v>
      </c>
      <c r="J40" s="7">
        <v>0.30818000000000001</v>
      </c>
      <c r="K40" s="7">
        <v>0.18762000000000001</v>
      </c>
    </row>
    <row r="41" spans="1:11" x14ac:dyDescent="0.2">
      <c r="A41" s="7" t="s">
        <v>173</v>
      </c>
      <c r="B41" s="7">
        <v>0.28910999999999998</v>
      </c>
      <c r="C41" s="7">
        <v>0.13366</v>
      </c>
      <c r="D41" s="7">
        <v>0.40198</v>
      </c>
      <c r="E41" s="7">
        <v>0.20791999999999999</v>
      </c>
      <c r="G41" s="7" t="s">
        <v>55</v>
      </c>
      <c r="H41" s="7">
        <v>0.43552999999999997</v>
      </c>
      <c r="I41" s="7">
        <v>0.45308999999999999</v>
      </c>
      <c r="J41" s="7">
        <v>0.43392999999999998</v>
      </c>
      <c r="K41" s="7">
        <v>0.40559000000000001</v>
      </c>
    </row>
    <row r="42" spans="1:11" x14ac:dyDescent="0.2">
      <c r="A42" s="7" t="s">
        <v>174</v>
      </c>
      <c r="B42" s="7">
        <v>0.31187999999999999</v>
      </c>
      <c r="C42" s="7">
        <v>0.13366</v>
      </c>
      <c r="D42" s="7">
        <v>0.41485</v>
      </c>
      <c r="E42" s="7">
        <v>0.20197999999999999</v>
      </c>
      <c r="G42" s="7" t="s">
        <v>56</v>
      </c>
      <c r="H42" s="7">
        <v>0.54171999999999998</v>
      </c>
      <c r="I42" s="7">
        <v>0.58084000000000002</v>
      </c>
      <c r="J42" s="7">
        <v>0.61597000000000002</v>
      </c>
      <c r="K42" s="7">
        <v>0.56406999999999996</v>
      </c>
    </row>
    <row r="43" spans="1:11" x14ac:dyDescent="0.2">
      <c r="A43" s="7" t="s">
        <v>175</v>
      </c>
      <c r="B43" s="7">
        <v>0.29901</v>
      </c>
      <c r="C43" s="7">
        <v>0.10396</v>
      </c>
      <c r="D43" s="7">
        <v>0.42079</v>
      </c>
      <c r="E43" s="7">
        <v>0.26336999999999999</v>
      </c>
      <c r="G43" s="7" t="s">
        <v>57</v>
      </c>
      <c r="H43" s="7">
        <v>0.32016</v>
      </c>
      <c r="I43" s="7">
        <v>0.36127999999999999</v>
      </c>
      <c r="J43" s="7">
        <v>0.37046000000000001</v>
      </c>
      <c r="K43" s="7">
        <v>0.34691</v>
      </c>
    </row>
    <row r="44" spans="1:11" x14ac:dyDescent="0.2">
      <c r="A44" s="7" t="s">
        <v>176</v>
      </c>
      <c r="B44" s="7">
        <v>0.21188000000000001</v>
      </c>
      <c r="C44" s="7">
        <v>9.604E-2</v>
      </c>
      <c r="D44" s="7">
        <v>0.29307</v>
      </c>
      <c r="E44" s="7">
        <v>0.1396</v>
      </c>
      <c r="G44" s="7" t="s">
        <v>58</v>
      </c>
      <c r="H44" s="7">
        <v>0.44470999999999999</v>
      </c>
      <c r="I44" s="7">
        <v>0.50419000000000003</v>
      </c>
      <c r="J44" s="7">
        <v>0.48503000000000002</v>
      </c>
      <c r="K44" s="7">
        <v>0.45150000000000001</v>
      </c>
    </row>
    <row r="45" spans="1:11" x14ac:dyDescent="0.2">
      <c r="A45" s="7" t="s">
        <v>177</v>
      </c>
      <c r="B45" s="7">
        <v>0.47227999999999998</v>
      </c>
      <c r="C45" s="7">
        <v>0.14355999999999999</v>
      </c>
      <c r="D45" s="7">
        <v>0.6099</v>
      </c>
      <c r="E45" s="7">
        <v>0.4</v>
      </c>
      <c r="G45" s="7" t="s">
        <v>59</v>
      </c>
      <c r="H45" s="7">
        <v>0.40200000000000002</v>
      </c>
      <c r="I45" s="7">
        <v>0.499</v>
      </c>
      <c r="J45" s="7">
        <v>0.50897999999999999</v>
      </c>
      <c r="K45" s="7">
        <v>0.42514999999999997</v>
      </c>
    </row>
    <row r="46" spans="1:11" x14ac:dyDescent="0.2">
      <c r="A46" s="7" t="s">
        <v>178</v>
      </c>
      <c r="B46" s="7">
        <v>0.26733000000000001</v>
      </c>
      <c r="C46" s="7">
        <v>0.11781999999999999</v>
      </c>
      <c r="D46" s="7">
        <v>0.40494999999999998</v>
      </c>
      <c r="E46" s="7">
        <v>0.17426</v>
      </c>
      <c r="G46" s="7" t="s">
        <v>60</v>
      </c>
      <c r="H46" s="7">
        <v>0.52934000000000003</v>
      </c>
      <c r="I46" s="7">
        <v>0.47504999999999997</v>
      </c>
      <c r="J46" s="7">
        <v>0.58482999999999996</v>
      </c>
      <c r="K46" s="7">
        <v>0.54012000000000004</v>
      </c>
    </row>
    <row r="47" spans="1:11" x14ac:dyDescent="0.2">
      <c r="A47" s="7" t="s">
        <v>179</v>
      </c>
      <c r="B47" s="7">
        <v>0.39108999999999999</v>
      </c>
      <c r="C47" s="7">
        <v>0.19208</v>
      </c>
      <c r="D47" s="7">
        <v>0.54454999999999998</v>
      </c>
      <c r="E47" s="7">
        <v>0.28713</v>
      </c>
      <c r="G47" s="7" t="s">
        <v>61</v>
      </c>
      <c r="H47" s="7">
        <v>0.55449000000000004</v>
      </c>
      <c r="I47" s="7">
        <v>0.53532999999999997</v>
      </c>
      <c r="J47" s="7">
        <v>0.52534999999999998</v>
      </c>
      <c r="K47" s="7">
        <v>0.50139999999999996</v>
      </c>
    </row>
    <row r="48" spans="1:11" x14ac:dyDescent="0.2">
      <c r="A48" s="7" t="s">
        <v>180</v>
      </c>
      <c r="B48" s="7">
        <v>0.12870999999999999</v>
      </c>
      <c r="C48" s="7">
        <v>5.842E-2</v>
      </c>
      <c r="D48" s="7">
        <v>0.24851000000000001</v>
      </c>
      <c r="E48" s="7">
        <v>8.9109999999999995E-2</v>
      </c>
      <c r="G48" s="7" t="s">
        <v>62</v>
      </c>
      <c r="H48" s="7">
        <v>0.19122</v>
      </c>
      <c r="I48" s="7">
        <v>0.23114000000000001</v>
      </c>
      <c r="J48" s="7">
        <v>0.24510999999999999</v>
      </c>
      <c r="K48" s="7">
        <v>0.1988</v>
      </c>
    </row>
    <row r="49" spans="1:11" x14ac:dyDescent="0.2">
      <c r="A49" s="7" t="s">
        <v>181</v>
      </c>
      <c r="B49" s="7">
        <v>0.35643999999999998</v>
      </c>
      <c r="C49" s="7">
        <v>0.11683</v>
      </c>
      <c r="D49" s="7">
        <v>0.60297000000000001</v>
      </c>
      <c r="E49" s="7">
        <v>0.2099</v>
      </c>
      <c r="G49" s="7" t="s">
        <v>63</v>
      </c>
      <c r="H49" s="7">
        <v>0.46546999999999999</v>
      </c>
      <c r="I49" s="7">
        <v>0.19202</v>
      </c>
      <c r="J49" s="7">
        <v>0.51217999999999997</v>
      </c>
      <c r="K49" s="7">
        <v>0.43912000000000001</v>
      </c>
    </row>
    <row r="50" spans="1:11" x14ac:dyDescent="0.2">
      <c r="A50" s="7" t="s">
        <v>182</v>
      </c>
      <c r="B50" s="7">
        <v>0.21287</v>
      </c>
      <c r="C50" s="7">
        <v>8.7129999999999999E-2</v>
      </c>
      <c r="D50" s="7">
        <v>0.3901</v>
      </c>
      <c r="E50" s="7">
        <v>0.12970000000000001</v>
      </c>
      <c r="G50" s="7" t="s">
        <v>64</v>
      </c>
      <c r="H50" s="7">
        <v>0.48263</v>
      </c>
      <c r="I50" s="7">
        <v>0.42595</v>
      </c>
      <c r="J50" s="7">
        <v>0.54212000000000005</v>
      </c>
      <c r="K50" s="7">
        <v>0.47864000000000001</v>
      </c>
    </row>
    <row r="51" spans="1:11" x14ac:dyDescent="0.2">
      <c r="A51" s="7" t="s">
        <v>183</v>
      </c>
      <c r="B51" s="7">
        <v>0.55445999999999995</v>
      </c>
      <c r="C51" s="7">
        <v>0.35049999999999998</v>
      </c>
      <c r="D51" s="7">
        <v>0.68218000000000001</v>
      </c>
      <c r="E51" s="7">
        <v>0.48713000000000001</v>
      </c>
      <c r="G51" s="7" t="s">
        <v>65</v>
      </c>
      <c r="H51" s="7">
        <v>0.41158</v>
      </c>
      <c r="I51" s="7">
        <v>0.32695000000000002</v>
      </c>
      <c r="J51" s="7">
        <v>0.42236000000000001</v>
      </c>
      <c r="K51" s="7">
        <v>0.31357000000000002</v>
      </c>
    </row>
    <row r="52" spans="1:11" x14ac:dyDescent="0.2">
      <c r="A52" s="7" t="s">
        <v>184</v>
      </c>
      <c r="B52" s="7">
        <v>0.46931</v>
      </c>
      <c r="C52" s="7">
        <v>0.14257</v>
      </c>
      <c r="D52" s="7">
        <v>0.56040000000000001</v>
      </c>
      <c r="E52" s="7">
        <v>0.35544999999999999</v>
      </c>
      <c r="G52" s="7" t="s">
        <v>66</v>
      </c>
      <c r="H52" s="7">
        <v>0.3014</v>
      </c>
      <c r="I52" s="7">
        <v>0.27744999999999997</v>
      </c>
      <c r="J52" s="7">
        <v>0.56686999999999999</v>
      </c>
      <c r="K52" s="7">
        <v>0.22874</v>
      </c>
    </row>
    <row r="53" spans="1:11" x14ac:dyDescent="0.2">
      <c r="A53" s="7" t="s">
        <v>185</v>
      </c>
      <c r="B53" s="7">
        <v>0.27128999999999998</v>
      </c>
      <c r="C53" s="7">
        <v>0.11287</v>
      </c>
      <c r="D53" s="7">
        <v>0.37822</v>
      </c>
      <c r="E53" s="7">
        <v>0.22574</v>
      </c>
      <c r="G53" s="7" t="s">
        <v>67</v>
      </c>
      <c r="H53" s="7">
        <v>0.41996</v>
      </c>
      <c r="I53" s="7">
        <v>0.2994</v>
      </c>
      <c r="J53" s="7">
        <v>0.25568999999999997</v>
      </c>
      <c r="K53" s="7">
        <v>0.16286999999999999</v>
      </c>
    </row>
    <row r="54" spans="1:11" x14ac:dyDescent="0.2">
      <c r="A54" s="7" t="s">
        <v>186</v>
      </c>
      <c r="B54" s="7">
        <v>0.21088999999999999</v>
      </c>
      <c r="C54" s="7">
        <v>9.2079999999999995E-2</v>
      </c>
      <c r="D54" s="7">
        <v>0.27722999999999998</v>
      </c>
      <c r="E54" s="7">
        <v>0.12475</v>
      </c>
      <c r="G54" s="7" t="s">
        <v>68</v>
      </c>
      <c r="H54" s="7">
        <v>0.28262999999999999</v>
      </c>
      <c r="I54" s="7">
        <v>0.19122</v>
      </c>
      <c r="J54" s="7">
        <v>0.37206</v>
      </c>
      <c r="K54" s="7">
        <v>0.25169999999999998</v>
      </c>
    </row>
    <row r="55" spans="1:11" x14ac:dyDescent="0.2">
      <c r="A55" s="7" t="s">
        <v>187</v>
      </c>
      <c r="B55" s="7">
        <v>0.16930999999999999</v>
      </c>
      <c r="C55" s="7">
        <v>5.5449999999999999E-2</v>
      </c>
      <c r="D55" s="7">
        <v>0.27623999999999999</v>
      </c>
      <c r="E55" s="7">
        <v>8.9109999999999995E-2</v>
      </c>
      <c r="G55" s="7" t="s">
        <v>69</v>
      </c>
      <c r="H55" s="7">
        <v>0.49341000000000002</v>
      </c>
      <c r="I55" s="7">
        <v>0.35049999999999998</v>
      </c>
      <c r="J55" s="7">
        <v>0.36108000000000001</v>
      </c>
      <c r="K55" s="7">
        <v>0.24351</v>
      </c>
    </row>
    <row r="56" spans="1:11" x14ac:dyDescent="0.2">
      <c r="A56" s="7" t="s">
        <v>188</v>
      </c>
      <c r="B56" s="7">
        <v>0.52376</v>
      </c>
      <c r="C56" s="7">
        <v>0.34949999999999998</v>
      </c>
      <c r="D56" s="7">
        <v>0.64949999999999997</v>
      </c>
      <c r="E56" s="7">
        <v>0.42079</v>
      </c>
      <c r="G56" s="7" t="s">
        <v>70</v>
      </c>
      <c r="H56" s="7">
        <v>0.52734999999999999</v>
      </c>
      <c r="I56" s="7">
        <v>0.57645000000000002</v>
      </c>
      <c r="J56" s="7">
        <v>0.58323000000000003</v>
      </c>
      <c r="K56" s="7">
        <v>0.54810000000000003</v>
      </c>
    </row>
    <row r="57" spans="1:11" x14ac:dyDescent="0.2">
      <c r="A57" s="7" t="s">
        <v>189</v>
      </c>
      <c r="B57" s="7">
        <v>0.21584</v>
      </c>
      <c r="C57" s="7">
        <v>6.139E-2</v>
      </c>
      <c r="D57" s="7">
        <v>0.35941000000000001</v>
      </c>
      <c r="E57" s="7">
        <v>9.604E-2</v>
      </c>
      <c r="G57" s="7" t="s">
        <v>71</v>
      </c>
      <c r="H57" s="7">
        <v>0.25907999999999998</v>
      </c>
      <c r="I57" s="7">
        <v>0.17365</v>
      </c>
      <c r="J57" s="7">
        <v>0.29300999999999999</v>
      </c>
      <c r="K57" s="7">
        <v>0.16686999999999999</v>
      </c>
    </row>
    <row r="58" spans="1:11" x14ac:dyDescent="0.2">
      <c r="A58" s="7" t="s">
        <v>190</v>
      </c>
      <c r="B58" s="7">
        <v>0.18118999999999999</v>
      </c>
      <c r="C58" s="7">
        <v>7.4260000000000007E-2</v>
      </c>
      <c r="D58" s="7">
        <v>0.27128999999999998</v>
      </c>
      <c r="E58" s="7">
        <v>0.11287</v>
      </c>
      <c r="G58" s="7" t="s">
        <v>72</v>
      </c>
      <c r="H58" s="7">
        <v>0.48064000000000001</v>
      </c>
      <c r="I58" s="7">
        <v>0.58723000000000003</v>
      </c>
      <c r="J58" s="7">
        <v>0.38084000000000001</v>
      </c>
      <c r="K58" s="7">
        <v>0.29341</v>
      </c>
    </row>
    <row r="59" spans="1:11" x14ac:dyDescent="0.2">
      <c r="A59" s="7" t="s">
        <v>191</v>
      </c>
      <c r="B59" s="7">
        <v>0.64256999999999997</v>
      </c>
      <c r="C59" s="7">
        <v>0.61682999999999999</v>
      </c>
      <c r="D59" s="7">
        <v>0.72870999999999997</v>
      </c>
      <c r="E59" s="7">
        <v>0.60594000000000003</v>
      </c>
      <c r="G59" s="7" t="s">
        <v>73</v>
      </c>
      <c r="H59" s="7">
        <v>0.21915999999999999</v>
      </c>
      <c r="I59" s="7">
        <v>7.5450000000000003E-2</v>
      </c>
      <c r="J59" s="7">
        <v>0.19202</v>
      </c>
      <c r="K59" s="7">
        <v>8.5830000000000004E-2</v>
      </c>
    </row>
    <row r="60" spans="1:11" x14ac:dyDescent="0.2">
      <c r="A60" s="7" t="s">
        <v>192</v>
      </c>
      <c r="B60" s="7">
        <v>0.40989999999999999</v>
      </c>
      <c r="C60" s="7">
        <v>0.22574</v>
      </c>
      <c r="D60" s="7">
        <v>0.47821999999999998</v>
      </c>
      <c r="E60" s="7">
        <v>0.34256999999999999</v>
      </c>
      <c r="G60" s="7" t="s">
        <v>74</v>
      </c>
      <c r="H60" s="7">
        <v>0.42315000000000003</v>
      </c>
      <c r="I60" s="7">
        <v>0.14212</v>
      </c>
      <c r="J60" s="7">
        <v>0.48183999999999999</v>
      </c>
      <c r="K60" s="7">
        <v>0.15090000000000001</v>
      </c>
    </row>
    <row r="61" spans="1:11" x14ac:dyDescent="0.2">
      <c r="A61" s="7" t="s">
        <v>193</v>
      </c>
      <c r="B61" s="7">
        <v>0.82772000000000001</v>
      </c>
      <c r="C61" s="7">
        <v>0.83762000000000003</v>
      </c>
      <c r="D61" s="7">
        <v>0.89207999999999998</v>
      </c>
      <c r="E61" s="7">
        <v>0.82177999999999995</v>
      </c>
      <c r="G61" s="7" t="s">
        <v>75</v>
      </c>
      <c r="H61" s="7">
        <v>0.28462999999999999</v>
      </c>
      <c r="I61" s="7">
        <v>0.20838000000000001</v>
      </c>
      <c r="J61" s="7">
        <v>0.41876000000000002</v>
      </c>
      <c r="K61" s="7">
        <v>0.17005999999999999</v>
      </c>
    </row>
    <row r="62" spans="1:11" x14ac:dyDescent="0.2">
      <c r="A62" s="7" t="s">
        <v>194</v>
      </c>
      <c r="B62" s="7">
        <v>0.73267000000000004</v>
      </c>
      <c r="C62" s="7">
        <v>0.76139000000000001</v>
      </c>
      <c r="D62" s="7">
        <v>0.86040000000000005</v>
      </c>
      <c r="E62" s="7">
        <v>0.69406000000000001</v>
      </c>
      <c r="G62" s="7" t="s">
        <v>76</v>
      </c>
      <c r="H62" s="7">
        <v>0.29460999999999998</v>
      </c>
      <c r="I62" s="7">
        <v>0.13733000000000001</v>
      </c>
      <c r="J62" s="7">
        <v>0.45749000000000001</v>
      </c>
      <c r="K62" s="7">
        <v>0.22036</v>
      </c>
    </row>
    <row r="63" spans="1:11" x14ac:dyDescent="0.2">
      <c r="A63" s="7" t="s">
        <v>195</v>
      </c>
      <c r="B63" s="7">
        <v>0.49504999999999999</v>
      </c>
      <c r="C63" s="7">
        <v>0.22475000000000001</v>
      </c>
      <c r="D63" s="7">
        <v>0.65049999999999997</v>
      </c>
      <c r="E63" s="7">
        <v>0.33662999999999998</v>
      </c>
      <c r="G63" s="7" t="s">
        <v>77</v>
      </c>
      <c r="H63" s="7">
        <v>0.24829999999999999</v>
      </c>
      <c r="I63" s="7">
        <v>0.21396999999999999</v>
      </c>
      <c r="J63" s="7">
        <v>0.31536999999999998</v>
      </c>
      <c r="K63" s="7">
        <v>0.23912</v>
      </c>
    </row>
    <row r="64" spans="1:11" x14ac:dyDescent="0.2">
      <c r="A64" s="7" t="s">
        <v>196</v>
      </c>
      <c r="B64" s="7">
        <v>0.52771999999999997</v>
      </c>
      <c r="C64" s="7">
        <v>0.54356000000000004</v>
      </c>
      <c r="D64" s="7">
        <v>0.65941000000000005</v>
      </c>
      <c r="E64" s="7">
        <v>0.5</v>
      </c>
      <c r="G64" s="7" t="s">
        <v>78</v>
      </c>
      <c r="H64" s="7">
        <v>0.29859999999999998</v>
      </c>
      <c r="I64" s="7">
        <v>0.21157999999999999</v>
      </c>
      <c r="J64" s="7">
        <v>0.28622999999999998</v>
      </c>
      <c r="K64" s="7">
        <v>0.23313</v>
      </c>
    </row>
    <row r="65" spans="1:11" x14ac:dyDescent="0.2">
      <c r="A65" s="7" t="s">
        <v>197</v>
      </c>
      <c r="B65" s="7">
        <v>0.75346999999999997</v>
      </c>
      <c r="C65" s="7">
        <v>0.81286999999999998</v>
      </c>
      <c r="D65" s="7">
        <v>0.84553999999999996</v>
      </c>
      <c r="E65" s="7">
        <v>0.79405999999999999</v>
      </c>
      <c r="G65" s="7" t="s">
        <v>79</v>
      </c>
      <c r="H65" s="7">
        <v>0.12255000000000001</v>
      </c>
      <c r="I65" s="7">
        <v>7.0660000000000001E-2</v>
      </c>
      <c r="J65" s="7">
        <v>0.10419</v>
      </c>
      <c r="K65" s="7">
        <v>6.9860000000000005E-2</v>
      </c>
    </row>
    <row r="66" spans="1:11" x14ac:dyDescent="0.2">
      <c r="A66" s="7" t="s">
        <v>198</v>
      </c>
      <c r="B66" s="7">
        <v>0.47821999999999998</v>
      </c>
      <c r="C66" s="7">
        <v>0.26139000000000001</v>
      </c>
      <c r="D66" s="7">
        <v>0.68317000000000005</v>
      </c>
      <c r="E66" s="7">
        <v>0.34059</v>
      </c>
      <c r="G66" s="7" t="s">
        <v>80</v>
      </c>
      <c r="H66" s="7">
        <v>0.17524999999999999</v>
      </c>
      <c r="I66" s="7">
        <v>7.2260000000000005E-2</v>
      </c>
      <c r="J66" s="7">
        <v>0.15887999999999999</v>
      </c>
      <c r="K66" s="7">
        <v>0.12454999999999999</v>
      </c>
    </row>
    <row r="67" spans="1:11" x14ac:dyDescent="0.2">
      <c r="A67" s="7" t="s">
        <v>199</v>
      </c>
      <c r="B67" s="7">
        <v>0.58118999999999998</v>
      </c>
      <c r="C67" s="7">
        <v>0.35842000000000002</v>
      </c>
      <c r="D67" s="7">
        <v>0.77129000000000003</v>
      </c>
      <c r="E67" s="7">
        <v>0.51683000000000001</v>
      </c>
      <c r="G67" s="7" t="s">
        <v>81</v>
      </c>
      <c r="H67" s="7">
        <v>0.23633000000000001</v>
      </c>
      <c r="I67" s="7">
        <v>8.1839999999999996E-2</v>
      </c>
      <c r="J67" s="7">
        <v>0.13214000000000001</v>
      </c>
      <c r="K67" s="7">
        <v>8.6629999999999999E-2</v>
      </c>
    </row>
    <row r="68" spans="1:11" x14ac:dyDescent="0.2">
      <c r="A68" s="7" t="s">
        <v>200</v>
      </c>
      <c r="B68" s="7">
        <v>0.36237999999999998</v>
      </c>
      <c r="C68" s="7">
        <v>0.32277</v>
      </c>
      <c r="D68" s="7">
        <v>0.44851000000000002</v>
      </c>
      <c r="E68" s="7">
        <v>0.28416000000000002</v>
      </c>
      <c r="G68" s="7" t="s">
        <v>82</v>
      </c>
      <c r="H68" s="7">
        <v>0.26627000000000001</v>
      </c>
      <c r="I68" s="7">
        <v>0.11737</v>
      </c>
      <c r="J68" s="7">
        <v>0.35210000000000002</v>
      </c>
      <c r="K68" s="7">
        <v>0.14410999999999999</v>
      </c>
    </row>
    <row r="69" spans="1:11" x14ac:dyDescent="0.2">
      <c r="A69" s="7" t="s">
        <v>201</v>
      </c>
      <c r="B69" s="7">
        <v>0.48812</v>
      </c>
      <c r="C69" s="7">
        <v>0.59702999999999995</v>
      </c>
      <c r="D69" s="7">
        <v>0.60297000000000001</v>
      </c>
      <c r="E69" s="7">
        <v>0.48316999999999999</v>
      </c>
      <c r="G69" s="7" t="s">
        <v>83</v>
      </c>
      <c r="H69" s="7">
        <v>0.13572999999999999</v>
      </c>
      <c r="I69" s="7">
        <v>5.1499999999999997E-2</v>
      </c>
      <c r="J69" s="7">
        <v>0.1976</v>
      </c>
      <c r="K69" s="7">
        <v>6.9860000000000005E-2</v>
      </c>
    </row>
    <row r="70" spans="1:11" x14ac:dyDescent="0.2">
      <c r="A70" s="7" t="s">
        <v>202</v>
      </c>
      <c r="B70" s="7">
        <v>0.36337000000000003</v>
      </c>
      <c r="C70" s="7">
        <v>0.19900999999999999</v>
      </c>
      <c r="D70" s="7">
        <v>0.47722999999999999</v>
      </c>
      <c r="E70" s="7">
        <v>0.26534999999999997</v>
      </c>
      <c r="G70" s="7" t="s">
        <v>84</v>
      </c>
      <c r="H70" s="7">
        <v>0.34331</v>
      </c>
      <c r="I70" s="7">
        <v>0.22275</v>
      </c>
      <c r="J70" s="7">
        <v>0.44112000000000001</v>
      </c>
      <c r="K70" s="7">
        <v>0.24829999999999999</v>
      </c>
    </row>
    <row r="71" spans="1:11" x14ac:dyDescent="0.2">
      <c r="A71" s="7" t="s">
        <v>203</v>
      </c>
      <c r="B71" s="7">
        <v>0.30198000000000003</v>
      </c>
      <c r="C71" s="7">
        <v>0.12277</v>
      </c>
      <c r="D71" s="7">
        <v>0.47327000000000002</v>
      </c>
      <c r="E71" s="7">
        <v>0.20197999999999999</v>
      </c>
      <c r="G71" s="7" t="s">
        <v>85</v>
      </c>
      <c r="H71" s="7">
        <v>0.29260999999999998</v>
      </c>
      <c r="I71" s="7">
        <v>0.17685000000000001</v>
      </c>
      <c r="J71" s="7">
        <v>0.24711</v>
      </c>
      <c r="K71" s="7">
        <v>0.19600999999999999</v>
      </c>
    </row>
    <row r="72" spans="1:11" x14ac:dyDescent="0.2">
      <c r="A72" s="7" t="s">
        <v>204</v>
      </c>
      <c r="B72" s="7">
        <v>0.27228000000000002</v>
      </c>
      <c r="C72" s="7">
        <v>0.19306999999999999</v>
      </c>
      <c r="D72" s="7">
        <v>0.35347000000000001</v>
      </c>
      <c r="E72" s="7">
        <v>0.25346999999999997</v>
      </c>
      <c r="G72" s="7" t="s">
        <v>86</v>
      </c>
      <c r="H72" s="7">
        <v>0.15210000000000001</v>
      </c>
      <c r="I72" s="7">
        <v>3.5130000000000002E-2</v>
      </c>
      <c r="J72" s="7">
        <v>9.4210000000000002E-2</v>
      </c>
      <c r="K72" s="7">
        <v>7.2650000000000006E-2</v>
      </c>
    </row>
    <row r="73" spans="1:11" x14ac:dyDescent="0.2">
      <c r="A73" s="7" t="s">
        <v>205</v>
      </c>
      <c r="B73" s="7">
        <v>0.57921</v>
      </c>
      <c r="C73" s="7">
        <v>0.37822</v>
      </c>
      <c r="D73" s="7">
        <v>0.72277000000000002</v>
      </c>
      <c r="E73" s="7">
        <v>0.46039999999999998</v>
      </c>
      <c r="G73" s="7" t="s">
        <v>87</v>
      </c>
      <c r="H73" s="7">
        <v>0.43633</v>
      </c>
      <c r="I73" s="7">
        <v>0.10978</v>
      </c>
      <c r="J73" s="7">
        <v>0.40559000000000001</v>
      </c>
      <c r="K73" s="7">
        <v>0.13014000000000001</v>
      </c>
    </row>
    <row r="74" spans="1:11" x14ac:dyDescent="0.2">
      <c r="A74" s="7" t="s">
        <v>206</v>
      </c>
      <c r="B74" s="7">
        <v>0.3604</v>
      </c>
      <c r="C74" s="7">
        <v>0.10198</v>
      </c>
      <c r="D74" s="7">
        <v>0.64058999999999999</v>
      </c>
      <c r="E74" s="7">
        <v>0.19306999999999999</v>
      </c>
      <c r="G74" s="7" t="s">
        <v>88</v>
      </c>
      <c r="H74" s="7">
        <v>0.14011999999999999</v>
      </c>
      <c r="I74" s="7">
        <v>3.4729999999999997E-2</v>
      </c>
      <c r="J74" s="7">
        <v>7.6649999999999996E-2</v>
      </c>
      <c r="K74" s="7">
        <v>5.3089999999999998E-2</v>
      </c>
    </row>
    <row r="75" spans="1:11" x14ac:dyDescent="0.2">
      <c r="A75" s="7" t="s">
        <v>207</v>
      </c>
      <c r="B75" s="7">
        <v>0.37228</v>
      </c>
      <c r="C75" s="7">
        <v>0.27327000000000001</v>
      </c>
      <c r="D75" s="7">
        <v>0.49208000000000002</v>
      </c>
      <c r="E75" s="7">
        <v>0.33267000000000002</v>
      </c>
      <c r="G75" s="7" t="s">
        <v>89</v>
      </c>
      <c r="H75" s="7">
        <v>0.24032000000000001</v>
      </c>
      <c r="I75" s="7">
        <v>0.13891999999999999</v>
      </c>
      <c r="J75" s="7">
        <v>0.21915999999999999</v>
      </c>
      <c r="K75" s="7">
        <v>0.17205999999999999</v>
      </c>
    </row>
    <row r="76" spans="1:11" x14ac:dyDescent="0.2">
      <c r="A76" s="7" t="s">
        <v>208</v>
      </c>
      <c r="B76" s="7">
        <v>0.41881000000000002</v>
      </c>
      <c r="C76" s="7">
        <v>0.34653</v>
      </c>
      <c r="D76" s="7">
        <v>0.45743</v>
      </c>
      <c r="E76" s="7">
        <v>0.21782000000000001</v>
      </c>
      <c r="G76" s="7" t="s">
        <v>90</v>
      </c>
      <c r="H76" s="7">
        <v>0.17405000000000001</v>
      </c>
      <c r="I76" s="7">
        <v>6.7070000000000005E-2</v>
      </c>
      <c r="J76" s="7">
        <v>0.15569</v>
      </c>
      <c r="K76" s="7">
        <v>7.3849999999999999E-2</v>
      </c>
    </row>
    <row r="77" spans="1:11" x14ac:dyDescent="0.2">
      <c r="A77" s="7" t="s">
        <v>209</v>
      </c>
      <c r="B77" s="7">
        <v>0.43762000000000001</v>
      </c>
      <c r="C77" s="7">
        <v>0.21385999999999999</v>
      </c>
      <c r="D77" s="7">
        <v>0.53959999999999997</v>
      </c>
      <c r="E77" s="7">
        <v>0.24157999999999999</v>
      </c>
      <c r="G77" s="7" t="s">
        <v>91</v>
      </c>
      <c r="H77" s="7">
        <v>6.7860000000000004E-2</v>
      </c>
      <c r="I77" s="7">
        <v>3.3930000000000002E-2</v>
      </c>
      <c r="J77" s="7">
        <v>0.13733000000000001</v>
      </c>
      <c r="K77" s="7">
        <v>3.1539999999999999E-2</v>
      </c>
    </row>
    <row r="78" spans="1:11" x14ac:dyDescent="0.2">
      <c r="A78" s="7" t="s">
        <v>210</v>
      </c>
      <c r="B78" s="7">
        <v>0.42970000000000003</v>
      </c>
      <c r="C78" s="7">
        <v>0.12376</v>
      </c>
      <c r="D78" s="7">
        <v>0.71484999999999999</v>
      </c>
      <c r="E78" s="7">
        <v>0.17426</v>
      </c>
      <c r="G78" s="7" t="s">
        <v>92</v>
      </c>
      <c r="H78" s="7">
        <v>0.20479</v>
      </c>
      <c r="I78" s="7">
        <v>5.5489999999999998E-2</v>
      </c>
      <c r="J78" s="7">
        <v>0.21637000000000001</v>
      </c>
      <c r="K78" s="7">
        <v>8.0240000000000006E-2</v>
      </c>
    </row>
    <row r="79" spans="1:11" x14ac:dyDescent="0.2">
      <c r="A79" s="7" t="s">
        <v>211</v>
      </c>
      <c r="B79" s="7">
        <v>0.61485000000000001</v>
      </c>
      <c r="C79" s="7">
        <v>0.54059000000000001</v>
      </c>
      <c r="D79" s="7">
        <v>0.66237999999999997</v>
      </c>
      <c r="E79" s="7">
        <v>0.48910999999999999</v>
      </c>
      <c r="G79" s="7" t="s">
        <v>93</v>
      </c>
      <c r="H79" s="7">
        <v>0.27705000000000002</v>
      </c>
      <c r="I79" s="7">
        <v>8.4629999999999997E-2</v>
      </c>
      <c r="J79" s="7">
        <v>0.30498999999999998</v>
      </c>
      <c r="K79" s="7">
        <v>0.15329000000000001</v>
      </c>
    </row>
    <row r="80" spans="1:11" x14ac:dyDescent="0.2">
      <c r="A80" s="7" t="s">
        <v>212</v>
      </c>
      <c r="B80" s="7">
        <v>0.40395999999999999</v>
      </c>
      <c r="C80" s="7">
        <v>0.1198</v>
      </c>
      <c r="D80" s="7">
        <v>0.63563999999999998</v>
      </c>
      <c r="E80" s="7">
        <v>0.24653</v>
      </c>
      <c r="G80" s="7" t="s">
        <v>94</v>
      </c>
      <c r="H80" s="7">
        <v>0.28782000000000002</v>
      </c>
      <c r="I80" s="7">
        <v>0.12016</v>
      </c>
      <c r="J80" s="7">
        <v>0.19320999999999999</v>
      </c>
      <c r="K80" s="7">
        <v>0.14530999999999999</v>
      </c>
    </row>
    <row r="81" spans="1:11" x14ac:dyDescent="0.2">
      <c r="A81" s="7" t="s">
        <v>213</v>
      </c>
      <c r="B81" s="7">
        <v>0.33960000000000001</v>
      </c>
      <c r="C81" s="7">
        <v>0.18218000000000001</v>
      </c>
      <c r="D81" s="7">
        <v>0.48812</v>
      </c>
      <c r="E81" s="7">
        <v>0.27822000000000002</v>
      </c>
      <c r="G81" s="7" t="s">
        <v>95</v>
      </c>
      <c r="H81" s="7">
        <v>0.1988</v>
      </c>
      <c r="I81" s="7">
        <v>7.1459999999999996E-2</v>
      </c>
      <c r="J81" s="7">
        <v>0.43952000000000002</v>
      </c>
      <c r="K81" s="7">
        <v>6.148E-2</v>
      </c>
    </row>
    <row r="82" spans="1:11" x14ac:dyDescent="0.2">
      <c r="A82" s="7" t="s">
        <v>214</v>
      </c>
      <c r="B82" s="7">
        <v>0.39801999999999998</v>
      </c>
      <c r="C82" s="7">
        <v>0.36535000000000001</v>
      </c>
      <c r="D82" s="7">
        <v>0.53861000000000003</v>
      </c>
      <c r="E82" s="7">
        <v>0.33465</v>
      </c>
      <c r="G82" s="7" t="s">
        <v>96</v>
      </c>
      <c r="H82" s="7">
        <v>0.25030000000000002</v>
      </c>
      <c r="I82" s="7">
        <v>5.5890000000000002E-2</v>
      </c>
      <c r="J82" s="7">
        <v>0.31457000000000002</v>
      </c>
      <c r="K82" s="7">
        <v>0.11656999999999999</v>
      </c>
    </row>
    <row r="83" spans="1:11" x14ac:dyDescent="0.2">
      <c r="A83" s="7" t="s">
        <v>215</v>
      </c>
      <c r="B83" s="7">
        <v>0.27228000000000002</v>
      </c>
      <c r="C83" s="7">
        <v>0.17723</v>
      </c>
      <c r="D83" s="7">
        <v>0.30990000000000001</v>
      </c>
      <c r="E83" s="7">
        <v>0.13663</v>
      </c>
      <c r="G83" s="7" t="s">
        <v>97</v>
      </c>
      <c r="H83" s="7">
        <v>0.50258999999999998</v>
      </c>
      <c r="I83" s="7">
        <v>0.3014</v>
      </c>
      <c r="J83" s="7">
        <v>0.41876000000000002</v>
      </c>
      <c r="K83" s="7">
        <v>0.38602999999999998</v>
      </c>
    </row>
    <row r="84" spans="1:11" x14ac:dyDescent="0.2">
      <c r="A84" s="7" t="s">
        <v>216</v>
      </c>
      <c r="B84" s="7">
        <v>0.35149000000000002</v>
      </c>
      <c r="C84" s="7">
        <v>6.4360000000000001E-2</v>
      </c>
      <c r="D84" s="7">
        <v>0.57821999999999996</v>
      </c>
      <c r="E84" s="7">
        <v>0.22178</v>
      </c>
      <c r="G84" s="7" t="s">
        <v>98</v>
      </c>
      <c r="H84" s="7">
        <v>0.18482999999999999</v>
      </c>
      <c r="I84" s="7">
        <v>4.5109999999999997E-2</v>
      </c>
      <c r="J84" s="7">
        <v>7.8640000000000002E-2</v>
      </c>
      <c r="K84" s="7">
        <v>5.3490000000000003E-2</v>
      </c>
    </row>
    <row r="85" spans="1:11" x14ac:dyDescent="0.2">
      <c r="A85" s="7" t="s">
        <v>217</v>
      </c>
      <c r="B85" s="7">
        <v>0.36337000000000003</v>
      </c>
      <c r="C85" s="7">
        <v>0.1396</v>
      </c>
      <c r="D85" s="7">
        <v>0.61980000000000002</v>
      </c>
      <c r="E85" s="7">
        <v>0.1396</v>
      </c>
      <c r="G85" s="7" t="s">
        <v>99</v>
      </c>
      <c r="H85" s="7">
        <v>5.9479999999999998E-2</v>
      </c>
      <c r="I85" s="7">
        <v>2.7150000000000001E-2</v>
      </c>
      <c r="J85" s="7">
        <v>7.2260000000000005E-2</v>
      </c>
      <c r="K85" s="7">
        <v>4.5909999999999999E-2</v>
      </c>
    </row>
    <row r="86" spans="1:11" x14ac:dyDescent="0.2">
      <c r="A86" s="7" t="s">
        <v>218</v>
      </c>
      <c r="B86" s="7">
        <v>0.52178000000000002</v>
      </c>
      <c r="C86" s="7">
        <v>0.38218000000000002</v>
      </c>
      <c r="D86" s="7">
        <v>0.61089000000000004</v>
      </c>
      <c r="E86" s="7">
        <v>0.25940999999999997</v>
      </c>
      <c r="G86" s="7" t="s">
        <v>100</v>
      </c>
      <c r="H86" s="7">
        <v>0.20798</v>
      </c>
      <c r="I86" s="7">
        <v>0.10499</v>
      </c>
      <c r="J86" s="7">
        <v>0.2</v>
      </c>
      <c r="K86" s="7">
        <v>0.14212</v>
      </c>
    </row>
    <row r="87" spans="1:11" x14ac:dyDescent="0.2">
      <c r="A87" s="7" t="s">
        <v>219</v>
      </c>
      <c r="B87" s="7">
        <v>0.40891</v>
      </c>
      <c r="C87" s="7">
        <v>0.33761999999999998</v>
      </c>
      <c r="D87" s="7">
        <v>0.6099</v>
      </c>
      <c r="E87" s="7">
        <v>0.26634000000000002</v>
      </c>
      <c r="G87" s="7" t="s">
        <v>101</v>
      </c>
      <c r="H87" s="7">
        <v>0.34411000000000003</v>
      </c>
      <c r="I87" s="7">
        <v>0.22595000000000001</v>
      </c>
      <c r="J87" s="7">
        <v>0.33972000000000002</v>
      </c>
      <c r="K87" s="7">
        <v>0.27625</v>
      </c>
    </row>
    <row r="88" spans="1:11" x14ac:dyDescent="0.2">
      <c r="A88" s="7" t="s">
        <v>220</v>
      </c>
      <c r="B88" s="7">
        <v>0.43168000000000001</v>
      </c>
      <c r="C88" s="7">
        <v>0.25940999999999997</v>
      </c>
      <c r="D88" s="7">
        <v>0.53959999999999997</v>
      </c>
      <c r="E88" s="7">
        <v>0.37624000000000002</v>
      </c>
      <c r="G88" s="7" t="s">
        <v>102</v>
      </c>
      <c r="H88" s="7">
        <v>8.3430000000000004E-2</v>
      </c>
      <c r="I88" s="7">
        <v>2.8740000000000002E-2</v>
      </c>
      <c r="J88" s="7">
        <v>0.11617</v>
      </c>
      <c r="K88" s="7">
        <v>3.5529999999999999E-2</v>
      </c>
    </row>
    <row r="89" spans="1:11" x14ac:dyDescent="0.2">
      <c r="A89" s="7" t="s">
        <v>221</v>
      </c>
      <c r="B89" s="7">
        <v>0.33267000000000002</v>
      </c>
      <c r="C89" s="7">
        <v>0.23860999999999999</v>
      </c>
      <c r="D89" s="7">
        <v>0.47327000000000002</v>
      </c>
      <c r="E89" s="7">
        <v>0.16832</v>
      </c>
      <c r="G89" s="7" t="s">
        <v>103</v>
      </c>
      <c r="H89" s="7">
        <v>0.26107999999999998</v>
      </c>
      <c r="I89" s="7">
        <v>4.7500000000000001E-2</v>
      </c>
      <c r="J89" s="7">
        <v>0.34849999999999998</v>
      </c>
      <c r="K89" s="7">
        <v>7.1859999999999993E-2</v>
      </c>
    </row>
    <row r="90" spans="1:11" x14ac:dyDescent="0.2">
      <c r="A90" s="7" t="s">
        <v>222</v>
      </c>
      <c r="B90" s="7">
        <v>0.74058999999999997</v>
      </c>
      <c r="C90" s="7">
        <v>0.66634000000000004</v>
      </c>
      <c r="D90" s="7">
        <v>0.88317000000000001</v>
      </c>
      <c r="E90" s="7">
        <v>0.70099</v>
      </c>
      <c r="G90" s="7" t="s">
        <v>104</v>
      </c>
      <c r="H90" s="7">
        <v>0.31536999999999998</v>
      </c>
      <c r="I90" s="7">
        <v>0.15729000000000001</v>
      </c>
      <c r="J90" s="7">
        <v>0.22195999999999999</v>
      </c>
      <c r="K90" s="7">
        <v>0.16286999999999999</v>
      </c>
    </row>
    <row r="91" spans="1:11" x14ac:dyDescent="0.2">
      <c r="A91" s="7" t="s">
        <v>223</v>
      </c>
      <c r="B91" s="7">
        <v>0.37822</v>
      </c>
      <c r="C91" s="7">
        <v>9.307E-2</v>
      </c>
      <c r="D91" s="7">
        <v>0.64454999999999996</v>
      </c>
      <c r="E91" s="7">
        <v>0.18911</v>
      </c>
      <c r="G91" s="7" t="s">
        <v>105</v>
      </c>
      <c r="H91" s="7">
        <v>0.19001999999999999</v>
      </c>
      <c r="I91" s="7">
        <v>8.7429999999999994E-2</v>
      </c>
      <c r="J91" s="7">
        <v>0.19320999999999999</v>
      </c>
      <c r="K91" s="7">
        <v>9.3009999999999995E-2</v>
      </c>
    </row>
    <row r="92" spans="1:11" x14ac:dyDescent="0.2">
      <c r="A92" s="7" t="s">
        <v>224</v>
      </c>
      <c r="B92" s="7">
        <v>0.61485000000000001</v>
      </c>
      <c r="C92" s="7">
        <v>0.47525000000000001</v>
      </c>
      <c r="D92" s="7">
        <v>0.8</v>
      </c>
      <c r="E92" s="7">
        <v>0.51088999999999996</v>
      </c>
      <c r="G92" s="7" t="s">
        <v>66</v>
      </c>
      <c r="H92" s="7">
        <v>0.3014</v>
      </c>
      <c r="I92" s="7">
        <v>0.27744999999999997</v>
      </c>
      <c r="J92" s="7">
        <v>0.56686999999999999</v>
      </c>
      <c r="K92" s="7">
        <v>0.22874</v>
      </c>
    </row>
    <row r="93" spans="1:11" x14ac:dyDescent="0.2">
      <c r="A93" s="7" t="s">
        <v>225</v>
      </c>
      <c r="B93" s="7">
        <v>0.32178000000000001</v>
      </c>
      <c r="C93" s="7">
        <v>0.15941</v>
      </c>
      <c r="D93" s="7">
        <v>0.49109000000000003</v>
      </c>
      <c r="E93" s="7">
        <v>0.21584</v>
      </c>
      <c r="G93" s="7" t="s">
        <v>106</v>
      </c>
      <c r="H93" s="7">
        <v>0.64390999999999998</v>
      </c>
      <c r="I93" s="7">
        <v>0.70338999999999996</v>
      </c>
      <c r="J93" s="7">
        <v>0.76885999999999999</v>
      </c>
      <c r="K93" s="7">
        <v>0.65549000000000002</v>
      </c>
    </row>
    <row r="94" spans="1:11" x14ac:dyDescent="0.2">
      <c r="A94" s="7" t="s">
        <v>226</v>
      </c>
      <c r="B94" s="7">
        <v>0.6099</v>
      </c>
      <c r="C94" s="7">
        <v>0.34455000000000002</v>
      </c>
      <c r="D94" s="7">
        <v>0.70494999999999997</v>
      </c>
      <c r="E94" s="7">
        <v>0.52475000000000005</v>
      </c>
      <c r="G94" s="7" t="s">
        <v>107</v>
      </c>
      <c r="H94" s="7">
        <v>6.6269999999999996E-2</v>
      </c>
      <c r="I94" s="7">
        <v>8.2239999999999994E-2</v>
      </c>
      <c r="J94" s="7">
        <v>0.10419</v>
      </c>
      <c r="K94" s="7">
        <v>6.9860000000000005E-2</v>
      </c>
    </row>
    <row r="95" spans="1:11" x14ac:dyDescent="0.2">
      <c r="A95" s="7" t="s">
        <v>227</v>
      </c>
      <c r="B95" s="7">
        <v>0.56040000000000001</v>
      </c>
      <c r="C95" s="7">
        <v>0.58514999999999995</v>
      </c>
      <c r="D95" s="7">
        <v>0.65941000000000005</v>
      </c>
      <c r="E95" s="7">
        <v>0.52573999999999999</v>
      </c>
      <c r="G95" s="7" t="s">
        <v>108</v>
      </c>
      <c r="H95" s="7">
        <v>0.18204000000000001</v>
      </c>
      <c r="I95" s="7">
        <v>9.6210000000000004E-2</v>
      </c>
      <c r="J95" s="7">
        <v>0.25828000000000001</v>
      </c>
      <c r="K95" s="7">
        <v>5.3490000000000003E-2</v>
      </c>
    </row>
    <row r="96" spans="1:11" x14ac:dyDescent="0.2">
      <c r="A96" s="7" t="s">
        <v>228</v>
      </c>
      <c r="B96" s="7">
        <v>0.33861000000000002</v>
      </c>
      <c r="C96" s="7">
        <v>0.33068999999999998</v>
      </c>
      <c r="D96" s="7">
        <v>0.55445999999999995</v>
      </c>
      <c r="E96" s="7">
        <v>0.29109000000000002</v>
      </c>
      <c r="G96" s="7" t="s">
        <v>109</v>
      </c>
      <c r="H96" s="7">
        <v>7.7049999999999993E-2</v>
      </c>
      <c r="I96" s="7">
        <v>0.18723000000000001</v>
      </c>
      <c r="J96" s="7">
        <v>0.32135999999999998</v>
      </c>
      <c r="K96" s="7">
        <v>6.028E-2</v>
      </c>
    </row>
    <row r="97" spans="1:11" x14ac:dyDescent="0.2">
      <c r="A97" s="7" t="s">
        <v>229</v>
      </c>
      <c r="B97" s="7">
        <v>0.27228000000000002</v>
      </c>
      <c r="C97" s="7">
        <v>0.12573999999999999</v>
      </c>
      <c r="D97" s="7">
        <v>0.50990000000000002</v>
      </c>
      <c r="E97" s="7">
        <v>0.16535</v>
      </c>
      <c r="G97" s="7" t="s">
        <v>110</v>
      </c>
      <c r="H97" s="7">
        <v>0.26785999999999999</v>
      </c>
      <c r="I97" s="7">
        <v>0.29980000000000001</v>
      </c>
      <c r="J97" s="7">
        <v>0.35688999999999999</v>
      </c>
      <c r="K97" s="7">
        <v>0.25348999999999999</v>
      </c>
    </row>
    <row r="98" spans="1:11" x14ac:dyDescent="0.2">
      <c r="A98" s="7" t="s">
        <v>230</v>
      </c>
      <c r="B98" s="7">
        <v>0.67623999999999995</v>
      </c>
      <c r="C98" s="7">
        <v>0.69108999999999998</v>
      </c>
      <c r="D98" s="7">
        <v>0.81089</v>
      </c>
      <c r="E98" s="7">
        <v>0.67822000000000005</v>
      </c>
      <c r="G98" s="7" t="s">
        <v>111</v>
      </c>
      <c r="H98" s="7">
        <v>0.11138000000000001</v>
      </c>
      <c r="I98" s="7">
        <v>0.12255000000000001</v>
      </c>
      <c r="J98" s="7">
        <v>0.14610999999999999</v>
      </c>
      <c r="K98" s="7">
        <v>0.1014</v>
      </c>
    </row>
    <row r="99" spans="1:11" x14ac:dyDescent="0.2">
      <c r="A99" s="7" t="s">
        <v>231</v>
      </c>
      <c r="B99" s="7">
        <v>0.38911000000000001</v>
      </c>
      <c r="C99" s="7">
        <v>0.14652999999999999</v>
      </c>
      <c r="D99" s="7">
        <v>0.57821999999999996</v>
      </c>
      <c r="E99" s="7">
        <v>0.24851000000000001</v>
      </c>
      <c r="G99" s="7" t="s">
        <v>112</v>
      </c>
      <c r="H99" s="7">
        <v>0.20399</v>
      </c>
      <c r="I99" s="7">
        <v>0.24510999999999999</v>
      </c>
      <c r="J99" s="7">
        <v>0.17246</v>
      </c>
      <c r="K99" s="7">
        <v>0.15648999999999999</v>
      </c>
    </row>
    <row r="100" spans="1:11" x14ac:dyDescent="0.2">
      <c r="A100" s="7" t="s">
        <v>232</v>
      </c>
      <c r="B100" s="7">
        <v>0.68911</v>
      </c>
      <c r="C100" s="7">
        <v>0.51485000000000003</v>
      </c>
      <c r="D100" s="7">
        <v>0.75743000000000005</v>
      </c>
      <c r="E100" s="7">
        <v>0.62375999999999998</v>
      </c>
      <c r="G100" s="7" t="s">
        <v>113</v>
      </c>
      <c r="H100" s="7">
        <v>4.9099999999999998E-2</v>
      </c>
      <c r="I100" s="7">
        <v>5.4289999999999998E-2</v>
      </c>
      <c r="J100" s="7">
        <v>0.12255000000000001</v>
      </c>
      <c r="K100" s="7">
        <v>2.5950000000000001E-2</v>
      </c>
    </row>
    <row r="101" spans="1:11" x14ac:dyDescent="0.2">
      <c r="A101" s="7" t="s">
        <v>233</v>
      </c>
      <c r="B101" s="7">
        <v>0.36436000000000002</v>
      </c>
      <c r="C101" s="7">
        <v>0.15842000000000001</v>
      </c>
      <c r="D101" s="7">
        <v>0.54652999999999996</v>
      </c>
      <c r="E101" s="7">
        <v>0.26733000000000001</v>
      </c>
      <c r="G101" s="7" t="s">
        <v>114</v>
      </c>
      <c r="H101" s="7">
        <v>0.18603</v>
      </c>
      <c r="I101" s="7">
        <v>0.24232000000000001</v>
      </c>
      <c r="J101" s="7">
        <v>0.23593</v>
      </c>
      <c r="K101" s="7">
        <v>0.15689</v>
      </c>
    </row>
    <row r="102" spans="1:11" x14ac:dyDescent="0.2">
      <c r="A102" s="7" t="s">
        <v>234</v>
      </c>
      <c r="B102" s="7">
        <v>0.22078999999999999</v>
      </c>
      <c r="C102" s="7">
        <v>0.30297000000000002</v>
      </c>
      <c r="D102" s="7">
        <v>0.36831999999999998</v>
      </c>
      <c r="E102" s="7">
        <v>0.17327000000000001</v>
      </c>
      <c r="G102" s="7" t="s">
        <v>115</v>
      </c>
      <c r="H102" s="7">
        <v>5.8279999999999998E-2</v>
      </c>
      <c r="I102" s="7">
        <v>3.5529999999999999E-2</v>
      </c>
      <c r="J102" s="7">
        <v>7.5850000000000001E-2</v>
      </c>
      <c r="K102" s="7">
        <v>4.2709999999999998E-2</v>
      </c>
    </row>
    <row r="103" spans="1:11" x14ac:dyDescent="0.2">
      <c r="A103" s="7" t="s">
        <v>235</v>
      </c>
      <c r="B103" s="7">
        <v>0.19306999999999999</v>
      </c>
      <c r="C103" s="7">
        <v>0.1198</v>
      </c>
      <c r="D103" s="7">
        <v>0.23860999999999999</v>
      </c>
      <c r="E103" s="7">
        <v>0.15842000000000001</v>
      </c>
      <c r="G103" s="7" t="s">
        <v>116</v>
      </c>
      <c r="H103" s="7">
        <v>0.29780000000000001</v>
      </c>
      <c r="I103" s="7">
        <v>0.21396999999999999</v>
      </c>
      <c r="J103" s="7">
        <v>0.31417</v>
      </c>
      <c r="K103" s="7">
        <v>0.20719000000000001</v>
      </c>
    </row>
    <row r="104" spans="1:11" x14ac:dyDescent="0.2">
      <c r="A104" s="7" t="s">
        <v>236</v>
      </c>
      <c r="B104" s="7">
        <v>0.40594000000000002</v>
      </c>
      <c r="C104" s="7">
        <v>0.26832</v>
      </c>
      <c r="D104" s="7">
        <v>0.49703000000000003</v>
      </c>
      <c r="E104" s="7">
        <v>0.33068999999999998</v>
      </c>
      <c r="G104" s="7" t="s">
        <v>117</v>
      </c>
      <c r="H104" s="7">
        <v>0.23713000000000001</v>
      </c>
      <c r="I104" s="7">
        <v>0.32096000000000002</v>
      </c>
      <c r="J104" s="7">
        <v>0.25230000000000002</v>
      </c>
      <c r="K104" s="7">
        <v>0.26386999999999999</v>
      </c>
    </row>
    <row r="105" spans="1:11" x14ac:dyDescent="0.2">
      <c r="A105" s="7" t="s">
        <v>237</v>
      </c>
      <c r="B105" s="7">
        <v>0.3604</v>
      </c>
      <c r="C105" s="7">
        <v>0.24356</v>
      </c>
      <c r="D105" s="7">
        <v>0.44950000000000001</v>
      </c>
      <c r="E105" s="7">
        <v>0.3</v>
      </c>
      <c r="G105" s="7" t="s">
        <v>118</v>
      </c>
      <c r="H105" s="7">
        <v>0.19001999999999999</v>
      </c>
      <c r="I105" s="7">
        <v>0.25389</v>
      </c>
      <c r="J105" s="7">
        <v>0.23991999999999999</v>
      </c>
      <c r="K105" s="7">
        <v>0.18603</v>
      </c>
    </row>
    <row r="106" spans="1:11" x14ac:dyDescent="0.2">
      <c r="A106" s="7" t="s">
        <v>238</v>
      </c>
      <c r="B106" s="7">
        <v>0.16930999999999999</v>
      </c>
      <c r="C106" s="7">
        <v>3.2669999999999998E-2</v>
      </c>
      <c r="D106" s="7">
        <v>0.3</v>
      </c>
      <c r="E106" s="7">
        <v>5.9409999999999998E-2</v>
      </c>
      <c r="G106" s="7" t="s">
        <v>119</v>
      </c>
      <c r="H106" s="7">
        <v>0.26228000000000001</v>
      </c>
      <c r="I106" s="7">
        <v>0.28343000000000002</v>
      </c>
      <c r="J106" s="7">
        <v>0.42514999999999997</v>
      </c>
      <c r="K106" s="7">
        <v>0.11816</v>
      </c>
    </row>
    <row r="107" spans="1:11" x14ac:dyDescent="0.2">
      <c r="A107" s="7" t="s">
        <v>239</v>
      </c>
      <c r="B107" s="7">
        <v>0.69801999999999997</v>
      </c>
      <c r="C107" s="7">
        <v>0.76039999999999996</v>
      </c>
      <c r="D107" s="7">
        <v>0.81979999999999997</v>
      </c>
      <c r="E107" s="7">
        <v>0.65742999999999996</v>
      </c>
      <c r="G107" s="7" t="s">
        <v>120</v>
      </c>
      <c r="H107" s="7">
        <v>0.24271000000000001</v>
      </c>
      <c r="I107" s="7">
        <v>0.30658999999999997</v>
      </c>
      <c r="J107" s="7">
        <v>0.29701</v>
      </c>
      <c r="K107" s="7">
        <v>0.22753999999999999</v>
      </c>
    </row>
    <row r="108" spans="1:11" x14ac:dyDescent="0.2">
      <c r="A108" s="7" t="s">
        <v>240</v>
      </c>
      <c r="B108" s="7">
        <v>0.41881000000000002</v>
      </c>
      <c r="C108" s="7">
        <v>0.25346999999999997</v>
      </c>
      <c r="D108" s="7">
        <v>0.54454999999999998</v>
      </c>
      <c r="E108" s="7">
        <v>0.34752</v>
      </c>
      <c r="G108" s="7" t="s">
        <v>121</v>
      </c>
      <c r="H108" s="7">
        <v>0.21118000000000001</v>
      </c>
      <c r="I108" s="7">
        <v>0.25589000000000001</v>
      </c>
      <c r="J108" s="7">
        <v>0.28303</v>
      </c>
      <c r="K108" s="7">
        <v>0.16486999999999999</v>
      </c>
    </row>
    <row r="109" spans="1:11" x14ac:dyDescent="0.2">
      <c r="A109" s="7" t="s">
        <v>241</v>
      </c>
      <c r="B109" s="7">
        <v>0.18712999999999999</v>
      </c>
      <c r="C109" s="7">
        <v>0.11386</v>
      </c>
      <c r="D109" s="7">
        <v>0.31683</v>
      </c>
      <c r="E109" s="7">
        <v>3.8609999999999998E-2</v>
      </c>
      <c r="G109" s="7" t="s">
        <v>122</v>
      </c>
      <c r="H109" s="7">
        <v>0.30978</v>
      </c>
      <c r="I109" s="7">
        <v>0.15289</v>
      </c>
      <c r="J109" s="7">
        <v>0.3</v>
      </c>
      <c r="K109" s="7">
        <v>0.18</v>
      </c>
    </row>
    <row r="110" spans="1:11" x14ac:dyDescent="0.2">
      <c r="A110" s="7" t="s">
        <v>242</v>
      </c>
      <c r="B110" s="7">
        <v>0.55842000000000003</v>
      </c>
      <c r="C110" s="7">
        <v>0.35643999999999998</v>
      </c>
      <c r="D110" s="7">
        <v>0.64751999999999998</v>
      </c>
      <c r="E110" s="7">
        <v>0.46832000000000001</v>
      </c>
      <c r="G110" s="7" t="s">
        <v>123</v>
      </c>
      <c r="H110" s="7">
        <v>0.15448999999999999</v>
      </c>
      <c r="I110" s="7">
        <v>4.7500000000000001E-2</v>
      </c>
      <c r="J110" s="7">
        <v>0.2495</v>
      </c>
      <c r="K110" s="7">
        <v>6.4670000000000005E-2</v>
      </c>
    </row>
    <row r="111" spans="1:11" x14ac:dyDescent="0.2">
      <c r="A111" s="7" t="s">
        <v>243</v>
      </c>
      <c r="B111" s="7">
        <v>0.4703</v>
      </c>
      <c r="C111" s="7">
        <v>0.23266999999999999</v>
      </c>
      <c r="D111" s="7">
        <v>0.66435999999999995</v>
      </c>
      <c r="E111" s="7">
        <v>0.37228</v>
      </c>
      <c r="G111" s="7" t="s">
        <v>124</v>
      </c>
      <c r="H111" s="7">
        <v>0.52854000000000001</v>
      </c>
      <c r="I111" s="7">
        <v>0.21078</v>
      </c>
      <c r="J111" s="7">
        <v>0.68</v>
      </c>
      <c r="K111" s="7">
        <v>0.47</v>
      </c>
    </row>
    <row r="112" spans="1:11" x14ac:dyDescent="0.2">
      <c r="A112" s="7" t="s">
        <v>244</v>
      </c>
      <c r="B112" s="7">
        <v>0.6</v>
      </c>
      <c r="C112" s="7">
        <v>0.59702999999999995</v>
      </c>
      <c r="D112" s="7">
        <v>0.68911</v>
      </c>
      <c r="E112" s="7">
        <v>0.53663000000000005</v>
      </c>
      <c r="G112" s="7" t="s">
        <v>125</v>
      </c>
      <c r="H112" s="7">
        <v>0.2487</v>
      </c>
      <c r="I112" s="7">
        <v>8.9419999999999999E-2</v>
      </c>
      <c r="J112" s="7">
        <v>0.28000000000000003</v>
      </c>
      <c r="K112" s="7">
        <v>0.22</v>
      </c>
    </row>
    <row r="113" spans="1:11" x14ac:dyDescent="0.2">
      <c r="A113" s="7" t="s">
        <v>245</v>
      </c>
      <c r="B113" s="7">
        <v>0.57821999999999996</v>
      </c>
      <c r="C113" s="7">
        <v>0.51188</v>
      </c>
      <c r="D113" s="7">
        <v>0.62375999999999998</v>
      </c>
      <c r="E113" s="7">
        <v>0.43762000000000001</v>
      </c>
      <c r="G113" s="7" t="s">
        <v>126</v>
      </c>
      <c r="H113" s="7">
        <v>0.41597000000000001</v>
      </c>
      <c r="I113" s="7">
        <v>0.26985999999999999</v>
      </c>
      <c r="J113" s="7">
        <v>0.38</v>
      </c>
      <c r="K113" s="7">
        <v>0.34</v>
      </c>
    </row>
    <row r="114" spans="1:11" x14ac:dyDescent="0.2">
      <c r="A114" s="7" t="s">
        <v>246</v>
      </c>
      <c r="B114" s="7">
        <v>0.51683000000000001</v>
      </c>
      <c r="C114" s="7">
        <v>0.41682999999999998</v>
      </c>
      <c r="D114" s="7">
        <v>0.62771999999999994</v>
      </c>
      <c r="E114" s="7">
        <v>0.32573999999999997</v>
      </c>
      <c r="G114" s="7" t="s">
        <v>127</v>
      </c>
      <c r="H114" s="7">
        <v>0.21915999999999999</v>
      </c>
      <c r="I114" s="7">
        <v>0.12016</v>
      </c>
      <c r="J114" s="7">
        <v>0.25</v>
      </c>
      <c r="K114" s="7">
        <v>0.21</v>
      </c>
    </row>
    <row r="115" spans="1:11" x14ac:dyDescent="0.2">
      <c r="A115" s="7" t="s">
        <v>247</v>
      </c>
      <c r="B115" s="7">
        <v>0.53168000000000004</v>
      </c>
      <c r="C115" s="7">
        <v>0.43464999999999998</v>
      </c>
      <c r="D115" s="7">
        <v>0.61980000000000002</v>
      </c>
      <c r="E115" s="7">
        <v>0.45644000000000001</v>
      </c>
      <c r="G115" s="7" t="s">
        <v>128</v>
      </c>
      <c r="H115" s="7">
        <v>0.46786</v>
      </c>
      <c r="I115" s="7">
        <v>0.11976000000000001</v>
      </c>
      <c r="J115" s="7">
        <v>0.47344999999999998</v>
      </c>
      <c r="K115" s="7">
        <v>0.33693000000000001</v>
      </c>
    </row>
    <row r="116" spans="1:11" x14ac:dyDescent="0.2">
      <c r="A116" s="7" t="s">
        <v>248</v>
      </c>
      <c r="B116" s="7">
        <v>0.50890999999999997</v>
      </c>
      <c r="C116" s="7">
        <v>0.53959999999999997</v>
      </c>
      <c r="D116" s="7">
        <v>0.61187999999999998</v>
      </c>
      <c r="E116" s="7">
        <v>0.54949999999999999</v>
      </c>
      <c r="G116" s="7" t="s">
        <v>129</v>
      </c>
      <c r="H116" s="7">
        <v>0.47425</v>
      </c>
      <c r="I116" s="7">
        <v>0.32295000000000001</v>
      </c>
      <c r="J116" s="7">
        <v>0.48981999999999998</v>
      </c>
      <c r="K116" s="7">
        <v>0.45229999999999998</v>
      </c>
    </row>
    <row r="117" spans="1:11" x14ac:dyDescent="0.2">
      <c r="A117" s="7" t="s">
        <v>249</v>
      </c>
      <c r="B117" s="7">
        <v>0.6</v>
      </c>
      <c r="C117" s="7">
        <v>0.54356000000000004</v>
      </c>
      <c r="D117" s="7">
        <v>0.8</v>
      </c>
      <c r="E117" s="7">
        <v>0.60396000000000005</v>
      </c>
      <c r="G117" s="7" t="s">
        <v>130</v>
      </c>
      <c r="H117" s="7">
        <v>0.69021999999999994</v>
      </c>
      <c r="I117" s="7">
        <v>0.81557000000000002</v>
      </c>
      <c r="J117" s="7">
        <v>0.83352999999999999</v>
      </c>
      <c r="K117" s="7">
        <v>0.69581000000000004</v>
      </c>
    </row>
    <row r="118" spans="1:11" x14ac:dyDescent="0.2">
      <c r="A118" s="7" t="s">
        <v>250</v>
      </c>
      <c r="B118" s="7">
        <v>0.40594000000000002</v>
      </c>
      <c r="C118" s="7">
        <v>0.2802</v>
      </c>
      <c r="D118" s="7">
        <v>0.43959999999999999</v>
      </c>
      <c r="E118" s="7">
        <v>0.34554000000000001</v>
      </c>
      <c r="G118" s="7" t="s">
        <v>131</v>
      </c>
      <c r="H118" s="7">
        <v>0.62116000000000005</v>
      </c>
      <c r="I118" s="7">
        <v>0.57284999999999997</v>
      </c>
      <c r="J118" s="7">
        <v>0.70857999999999999</v>
      </c>
      <c r="K118" s="7">
        <v>0.61636999999999997</v>
      </c>
    </row>
    <row r="119" spans="1:11" x14ac:dyDescent="0.2">
      <c r="A119" s="7" t="s">
        <v>251</v>
      </c>
      <c r="B119" s="7">
        <v>0.54554000000000002</v>
      </c>
      <c r="C119" s="7">
        <v>0.15445999999999999</v>
      </c>
      <c r="D119" s="7">
        <v>0.65842000000000001</v>
      </c>
      <c r="E119" s="7">
        <v>0.36535000000000001</v>
      </c>
      <c r="G119" s="7" t="s">
        <v>132</v>
      </c>
      <c r="H119" s="7">
        <v>0.55010000000000003</v>
      </c>
      <c r="I119" s="7">
        <v>0.63512999999999997</v>
      </c>
      <c r="J119" s="7">
        <v>0.64910000000000001</v>
      </c>
      <c r="K119" s="7">
        <v>0.56447000000000003</v>
      </c>
    </row>
    <row r="120" spans="1:11" x14ac:dyDescent="0.2">
      <c r="A120" s="7" t="s">
        <v>252</v>
      </c>
      <c r="B120" s="7">
        <v>0.54059000000000001</v>
      </c>
      <c r="C120" s="7">
        <v>0.28910999999999998</v>
      </c>
      <c r="D120" s="7">
        <v>0.66634000000000004</v>
      </c>
      <c r="E120" s="7">
        <v>0.47722999999999999</v>
      </c>
      <c r="G120" s="7" t="s">
        <v>133</v>
      </c>
      <c r="H120" s="7">
        <v>0.43273</v>
      </c>
      <c r="I120" s="7">
        <v>0.50180000000000002</v>
      </c>
      <c r="J120" s="7">
        <v>0.50019999999999998</v>
      </c>
      <c r="K120" s="7">
        <v>0.42554999999999998</v>
      </c>
    </row>
    <row r="121" spans="1:11" x14ac:dyDescent="0.2">
      <c r="A121" s="7" t="s">
        <v>253</v>
      </c>
      <c r="B121" s="7">
        <v>0.73267000000000004</v>
      </c>
      <c r="C121" s="7">
        <v>0.79505000000000003</v>
      </c>
      <c r="D121" s="7">
        <v>0.85050000000000003</v>
      </c>
      <c r="E121" s="7">
        <v>0.73563999999999996</v>
      </c>
      <c r="G121" s="7" t="s">
        <v>134</v>
      </c>
      <c r="H121" s="7">
        <v>0.48064000000000001</v>
      </c>
      <c r="I121" s="7">
        <v>0.58723000000000003</v>
      </c>
      <c r="J121" s="7">
        <v>0.52773999999999999</v>
      </c>
      <c r="K121" s="7">
        <v>0.47704999999999997</v>
      </c>
    </row>
    <row r="122" spans="1:11" x14ac:dyDescent="0.2">
      <c r="A122" s="7" t="s">
        <v>254</v>
      </c>
      <c r="B122" s="7">
        <v>0.63563999999999998</v>
      </c>
      <c r="C122" s="7">
        <v>0.62870999999999999</v>
      </c>
      <c r="D122" s="7">
        <v>0.7</v>
      </c>
      <c r="E122" s="7">
        <v>0.6</v>
      </c>
      <c r="G122" s="7" t="s">
        <v>135</v>
      </c>
      <c r="H122" s="7">
        <v>0.34450999999999998</v>
      </c>
      <c r="I122" s="7">
        <v>0.39241999999999999</v>
      </c>
      <c r="J122" s="7">
        <v>0.41996</v>
      </c>
      <c r="K122" s="7">
        <v>0.26228000000000001</v>
      </c>
    </row>
    <row r="123" spans="1:11" x14ac:dyDescent="0.2">
      <c r="A123" s="7" t="s">
        <v>255</v>
      </c>
      <c r="B123" s="7">
        <v>0.30396000000000001</v>
      </c>
      <c r="C123" s="7">
        <v>0.14455000000000001</v>
      </c>
      <c r="D123" s="7">
        <v>0.40989999999999999</v>
      </c>
      <c r="E123" s="7">
        <v>0.24059</v>
      </c>
    </row>
    <row r="124" spans="1:11" x14ac:dyDescent="0.2">
      <c r="A124" s="7" t="s">
        <v>256</v>
      </c>
      <c r="B124" s="7">
        <v>0.58514999999999995</v>
      </c>
      <c r="C124" s="7">
        <v>0.68118999999999996</v>
      </c>
      <c r="D124" s="7">
        <v>0.69406000000000001</v>
      </c>
      <c r="E124" s="7">
        <v>0.51683000000000001</v>
      </c>
    </row>
    <row r="125" spans="1:11" x14ac:dyDescent="0.2">
      <c r="A125" s="7" t="s">
        <v>257</v>
      </c>
      <c r="B125" s="7">
        <v>0.33167999999999997</v>
      </c>
      <c r="C125" s="7">
        <v>0.13663</v>
      </c>
      <c r="D125" s="7">
        <v>0.32178000000000001</v>
      </c>
      <c r="E125" s="7">
        <v>0.17227999999999999</v>
      </c>
    </row>
    <row r="126" spans="1:11" x14ac:dyDescent="0.2">
      <c r="A126" s="7" t="s">
        <v>258</v>
      </c>
      <c r="B126" s="7">
        <v>0.69703000000000004</v>
      </c>
      <c r="C126" s="7">
        <v>0.74455000000000005</v>
      </c>
      <c r="D126" s="7">
        <v>0.77425999999999995</v>
      </c>
      <c r="E126" s="7">
        <v>0.72375999999999996</v>
      </c>
    </row>
    <row r="127" spans="1:11" x14ac:dyDescent="0.2">
      <c r="A127" s="7" t="s">
        <v>259</v>
      </c>
      <c r="B127" s="7">
        <v>0.62277000000000005</v>
      </c>
      <c r="C127" s="7">
        <v>0.60197999999999996</v>
      </c>
      <c r="D127" s="7">
        <v>0.79405999999999999</v>
      </c>
      <c r="E127" s="7">
        <v>0.63068999999999997</v>
      </c>
    </row>
    <row r="128" spans="1:11" x14ac:dyDescent="0.2">
      <c r="A128" s="7" t="s">
        <v>260</v>
      </c>
      <c r="B128" s="7">
        <v>0.62771999999999994</v>
      </c>
      <c r="C128" s="7">
        <v>0.68811999999999995</v>
      </c>
      <c r="D128" s="7">
        <v>0.86238000000000004</v>
      </c>
      <c r="E128" s="7">
        <v>0.38911000000000001</v>
      </c>
    </row>
    <row r="129" spans="1:5" x14ac:dyDescent="0.2">
      <c r="A129" s="7" t="s">
        <v>261</v>
      </c>
      <c r="B129" s="7">
        <v>0.44751999999999997</v>
      </c>
      <c r="C129" s="7">
        <v>0.23465</v>
      </c>
      <c r="D129" s="7">
        <v>0.56138999999999994</v>
      </c>
      <c r="E129" s="7">
        <v>0.33662999999999998</v>
      </c>
    </row>
    <row r="130" spans="1:5" x14ac:dyDescent="0.2">
      <c r="A130" s="7" t="s">
        <v>262</v>
      </c>
      <c r="B130" s="7">
        <v>0.62078999999999995</v>
      </c>
      <c r="C130" s="7">
        <v>0.63366</v>
      </c>
      <c r="D130" s="7">
        <v>0.83564000000000005</v>
      </c>
      <c r="E130" s="7">
        <v>0.3604</v>
      </c>
    </row>
    <row r="131" spans="1:5" x14ac:dyDescent="0.2">
      <c r="A131" s="7" t="s">
        <v>263</v>
      </c>
      <c r="B131" s="7">
        <v>0.24751999999999999</v>
      </c>
      <c r="C131" s="7">
        <v>0.13861000000000001</v>
      </c>
      <c r="D131" s="7">
        <v>0.37030000000000002</v>
      </c>
      <c r="E131" s="7">
        <v>0.19208</v>
      </c>
    </row>
    <row r="132" spans="1:5" x14ac:dyDescent="0.2">
      <c r="A132" s="7" t="s">
        <v>264</v>
      </c>
      <c r="B132" s="7">
        <v>0.55445999999999995</v>
      </c>
      <c r="C132" s="7">
        <v>0.2495</v>
      </c>
      <c r="D132" s="7">
        <v>0.69208000000000003</v>
      </c>
      <c r="E132" s="7">
        <v>0.42574000000000001</v>
      </c>
    </row>
    <row r="133" spans="1:5" x14ac:dyDescent="0.2">
      <c r="A133" s="7" t="s">
        <v>265</v>
      </c>
      <c r="B133" s="7">
        <v>0.41386000000000001</v>
      </c>
      <c r="C133" s="7">
        <v>0.21385999999999999</v>
      </c>
      <c r="D133" s="7">
        <v>0.68020000000000003</v>
      </c>
      <c r="E133" s="7">
        <v>0.29109000000000002</v>
      </c>
    </row>
    <row r="134" spans="1:5" x14ac:dyDescent="0.2">
      <c r="A134" s="7" t="s">
        <v>266</v>
      </c>
      <c r="B134" s="7">
        <v>0.68415999999999999</v>
      </c>
      <c r="C134" s="7">
        <v>0.67920999999999998</v>
      </c>
      <c r="D134" s="7">
        <v>0.98712999999999995</v>
      </c>
      <c r="E134" s="7">
        <v>0.46337</v>
      </c>
    </row>
    <row r="135" spans="1:5" x14ac:dyDescent="0.2">
      <c r="A135" s="7" t="s">
        <v>267</v>
      </c>
      <c r="B135" s="7">
        <v>0.40494999999999998</v>
      </c>
      <c r="C135" s="7">
        <v>0.23366000000000001</v>
      </c>
      <c r="D135" s="7">
        <v>0.54454999999999998</v>
      </c>
      <c r="E135" s="7">
        <v>0.32474999999999998</v>
      </c>
    </row>
    <row r="136" spans="1:5" x14ac:dyDescent="0.2">
      <c r="A136" s="7" t="s">
        <v>268</v>
      </c>
      <c r="B136" s="7">
        <v>0.26139000000000001</v>
      </c>
      <c r="C136" s="7">
        <v>0.12078999999999999</v>
      </c>
      <c r="D136" s="7">
        <v>0.40792</v>
      </c>
      <c r="E136" s="7">
        <v>0.16832</v>
      </c>
    </row>
    <row r="137" spans="1:5" x14ac:dyDescent="0.2">
      <c r="A137" s="7" t="s">
        <v>269</v>
      </c>
      <c r="B137" s="7">
        <v>0.62375999999999998</v>
      </c>
      <c r="C137" s="7">
        <v>0.45841999999999999</v>
      </c>
      <c r="D137" s="7">
        <v>0.77524999999999999</v>
      </c>
      <c r="E137" s="7">
        <v>0.50099000000000005</v>
      </c>
    </row>
    <row r="138" spans="1:5" x14ac:dyDescent="0.2">
      <c r="A138" s="7" t="s">
        <v>270</v>
      </c>
      <c r="B138" s="7">
        <v>0.42177999999999999</v>
      </c>
      <c r="C138" s="7">
        <v>0.30098999999999998</v>
      </c>
      <c r="D138" s="7">
        <v>0.45940999999999999</v>
      </c>
      <c r="E138" s="7">
        <v>0.34653</v>
      </c>
    </row>
    <row r="139" spans="1:5" x14ac:dyDescent="0.2">
      <c r="A139" s="7" t="s">
        <v>271</v>
      </c>
      <c r="B139" s="7">
        <v>0.30692999999999998</v>
      </c>
      <c r="C139" s="7">
        <v>0.16238</v>
      </c>
      <c r="D139" s="7">
        <v>0.36831999999999998</v>
      </c>
      <c r="E139" s="7">
        <v>0.19306999999999999</v>
      </c>
    </row>
    <row r="140" spans="1:5" x14ac:dyDescent="0.2">
      <c r="A140" s="7" t="s">
        <v>272</v>
      </c>
      <c r="B140" s="7">
        <v>0.81781999999999999</v>
      </c>
      <c r="C140" s="7">
        <v>0.95148999999999995</v>
      </c>
      <c r="D140" s="7">
        <v>0.93464999999999998</v>
      </c>
      <c r="E140" s="7">
        <v>0.84752000000000005</v>
      </c>
    </row>
    <row r="141" spans="1:5" x14ac:dyDescent="0.2">
      <c r="A141" s="7" t="s">
        <v>273</v>
      </c>
      <c r="B141" s="7">
        <v>0.38416</v>
      </c>
      <c r="C141" s="7">
        <v>0.24653</v>
      </c>
      <c r="D141" s="7">
        <v>0.49109000000000003</v>
      </c>
      <c r="E141" s="7">
        <v>0.35643999999999998</v>
      </c>
    </row>
    <row r="142" spans="1:5" x14ac:dyDescent="0.2">
      <c r="A142" s="7" t="s">
        <v>274</v>
      </c>
      <c r="B142" s="7">
        <v>0.72475000000000001</v>
      </c>
      <c r="C142" s="7">
        <v>0.71287</v>
      </c>
      <c r="D142" s="7">
        <v>0.89900999999999998</v>
      </c>
      <c r="E142" s="7">
        <v>0.71386000000000005</v>
      </c>
    </row>
    <row r="143" spans="1:5" x14ac:dyDescent="0.2">
      <c r="A143" s="7" t="s">
        <v>275</v>
      </c>
      <c r="B143" s="7">
        <v>0.69306999999999996</v>
      </c>
      <c r="C143" s="7">
        <v>0.42771999999999999</v>
      </c>
      <c r="D143" s="7">
        <v>0.77722999999999998</v>
      </c>
      <c r="E143" s="7">
        <v>0.54257</v>
      </c>
    </row>
    <row r="144" spans="1:5" x14ac:dyDescent="0.2">
      <c r="A144" s="7" t="s">
        <v>276</v>
      </c>
      <c r="B144" s="7">
        <v>0.65247999999999995</v>
      </c>
      <c r="C144" s="7">
        <v>0.44257000000000002</v>
      </c>
      <c r="D144" s="7">
        <v>0.82772000000000001</v>
      </c>
      <c r="E144" s="7">
        <v>0.48812</v>
      </c>
    </row>
    <row r="145" spans="1:5" x14ac:dyDescent="0.2">
      <c r="A145" s="7" t="s">
        <v>277</v>
      </c>
      <c r="B145" s="7">
        <v>0.53069</v>
      </c>
      <c r="C145" s="7">
        <v>0.42673</v>
      </c>
      <c r="D145" s="7">
        <v>0.58811999999999998</v>
      </c>
      <c r="E145" s="7">
        <v>0.50890999999999997</v>
      </c>
    </row>
    <row r="146" spans="1:5" x14ac:dyDescent="0.2">
      <c r="A146" s="7" t="s">
        <v>278</v>
      </c>
      <c r="B146" s="7">
        <v>0.60692999999999997</v>
      </c>
      <c r="C146" s="7">
        <v>0.32474999999999998</v>
      </c>
      <c r="D146" s="7">
        <v>0.68811999999999995</v>
      </c>
      <c r="E146" s="7">
        <v>0.45841999999999999</v>
      </c>
    </row>
    <row r="147" spans="1:5" x14ac:dyDescent="0.2">
      <c r="A147" s="7" t="s">
        <v>279</v>
      </c>
      <c r="B147" s="7">
        <v>0.33861000000000002</v>
      </c>
      <c r="C147" s="7">
        <v>0.16733000000000001</v>
      </c>
      <c r="D147" s="7">
        <v>0.40494999999999998</v>
      </c>
      <c r="E147" s="7">
        <v>0.27228000000000002</v>
      </c>
    </row>
    <row r="148" spans="1:5" x14ac:dyDescent="0.2">
      <c r="A148" s="7" t="s">
        <v>280</v>
      </c>
      <c r="B148" s="7">
        <v>0.55049999999999999</v>
      </c>
      <c r="C148" s="7">
        <v>0.67920999999999998</v>
      </c>
      <c r="D148" s="7">
        <v>0.70198000000000005</v>
      </c>
      <c r="E148" s="7">
        <v>0.55445999999999995</v>
      </c>
    </row>
    <row r="149" spans="1:5" x14ac:dyDescent="0.2">
      <c r="A149" s="7" t="s">
        <v>281</v>
      </c>
      <c r="B149" s="7">
        <v>0.71880999999999995</v>
      </c>
      <c r="C149" s="7">
        <v>0.42771999999999999</v>
      </c>
      <c r="D149" s="7">
        <v>0.90395999999999999</v>
      </c>
      <c r="E149" s="7">
        <v>0.57425999999999999</v>
      </c>
    </row>
    <row r="150" spans="1:5" x14ac:dyDescent="0.2">
      <c r="A150" s="7" t="s">
        <v>282</v>
      </c>
      <c r="B150" s="7">
        <v>0.52871000000000001</v>
      </c>
      <c r="C150" s="7">
        <v>0.50692999999999999</v>
      </c>
      <c r="D150" s="7">
        <v>0.60890999999999995</v>
      </c>
      <c r="E150" s="7">
        <v>0.51880999999999999</v>
      </c>
    </row>
    <row r="151" spans="1:5" x14ac:dyDescent="0.2">
      <c r="A151" s="7" t="s">
        <v>283</v>
      </c>
      <c r="B151" s="7">
        <v>0.79010000000000002</v>
      </c>
      <c r="C151" s="7">
        <v>0.84752000000000005</v>
      </c>
      <c r="D151" s="7">
        <v>0.87524999999999997</v>
      </c>
      <c r="E151" s="7">
        <v>0.77624000000000004</v>
      </c>
    </row>
    <row r="152" spans="1:5" x14ac:dyDescent="0.2">
      <c r="A152" s="7" t="s">
        <v>284</v>
      </c>
      <c r="B152" s="7">
        <v>0.66732999999999998</v>
      </c>
      <c r="C152" s="7">
        <v>0.71386000000000005</v>
      </c>
      <c r="D152" s="7">
        <v>0.80791999999999997</v>
      </c>
      <c r="E152" s="7">
        <v>0.71287</v>
      </c>
    </row>
    <row r="153" spans="1:5" x14ac:dyDescent="0.2">
      <c r="A153" s="7" t="s">
        <v>285</v>
      </c>
      <c r="B153" s="7">
        <v>0.53959999999999997</v>
      </c>
      <c r="C153" s="7">
        <v>0.28614000000000001</v>
      </c>
      <c r="D153" s="7">
        <v>0.67623999999999995</v>
      </c>
      <c r="E153" s="7">
        <v>0.49901000000000001</v>
      </c>
    </row>
    <row r="154" spans="1:5" x14ac:dyDescent="0.2">
      <c r="A154" s="7" t="s">
        <v>286</v>
      </c>
      <c r="B154" s="7">
        <v>0.40494999999999998</v>
      </c>
      <c r="C154" s="7">
        <v>0.25545000000000001</v>
      </c>
      <c r="D154" s="7">
        <v>0.70396000000000003</v>
      </c>
      <c r="E154" s="7">
        <v>0.28713</v>
      </c>
    </row>
    <row r="155" spans="1:5" x14ac:dyDescent="0.2">
      <c r="A155" s="7" t="s">
        <v>287</v>
      </c>
      <c r="B155" s="7">
        <v>0.80891000000000002</v>
      </c>
      <c r="C155" s="7">
        <v>0.74851000000000001</v>
      </c>
      <c r="D155" s="7">
        <v>0.85545000000000004</v>
      </c>
      <c r="E155" s="7">
        <v>0.72277000000000002</v>
      </c>
    </row>
    <row r="156" spans="1:5" x14ac:dyDescent="0.2">
      <c r="A156" s="7" t="s">
        <v>288</v>
      </c>
      <c r="B156" s="7">
        <v>0.67129000000000005</v>
      </c>
      <c r="C156" s="7">
        <v>0.65149000000000001</v>
      </c>
      <c r="D156" s="7">
        <v>0.78119000000000005</v>
      </c>
      <c r="E156" s="7">
        <v>0.69504999999999995</v>
      </c>
    </row>
    <row r="157" spans="1:5" x14ac:dyDescent="0.2">
      <c r="A157" s="7" t="s">
        <v>289</v>
      </c>
      <c r="B157" s="7">
        <v>0.60792000000000002</v>
      </c>
      <c r="C157" s="7">
        <v>0.4703</v>
      </c>
      <c r="D157" s="7">
        <v>0.81979999999999997</v>
      </c>
      <c r="E157" s="7">
        <v>0.51980000000000004</v>
      </c>
    </row>
    <row r="158" spans="1:5" x14ac:dyDescent="0.2">
      <c r="A158" s="7" t="s">
        <v>290</v>
      </c>
      <c r="B158" s="7">
        <v>0.64454999999999996</v>
      </c>
      <c r="C158" s="7">
        <v>0.62178</v>
      </c>
      <c r="D158" s="7">
        <v>0.88910999999999996</v>
      </c>
      <c r="E158" s="7">
        <v>0.69801999999999997</v>
      </c>
    </row>
    <row r="159" spans="1:5" x14ac:dyDescent="0.2">
      <c r="A159" s="7" t="s">
        <v>291</v>
      </c>
      <c r="B159" s="7">
        <v>0.51880999999999999</v>
      </c>
      <c r="C159" s="7">
        <v>0.54257</v>
      </c>
      <c r="D159" s="7">
        <v>0.72574000000000005</v>
      </c>
      <c r="E159" s="7">
        <v>0.35643999999999998</v>
      </c>
    </row>
    <row r="160" spans="1:5" x14ac:dyDescent="0.2">
      <c r="A160" s="7" t="s">
        <v>292</v>
      </c>
      <c r="B160" s="7">
        <v>0.48812</v>
      </c>
      <c r="C160" s="7">
        <v>0.29208000000000001</v>
      </c>
      <c r="D160" s="7">
        <v>0.57425999999999999</v>
      </c>
      <c r="E160" s="7">
        <v>0.46238000000000001</v>
      </c>
    </row>
    <row r="161" spans="1:5" x14ac:dyDescent="0.2">
      <c r="A161" s="7" t="s">
        <v>293</v>
      </c>
      <c r="B161" s="7">
        <v>0.53266999999999998</v>
      </c>
      <c r="C161" s="7">
        <v>0.59109</v>
      </c>
      <c r="D161" s="7">
        <v>0.62771999999999994</v>
      </c>
      <c r="E161" s="7">
        <v>0.53564000000000001</v>
      </c>
    </row>
    <row r="162" spans="1:5" x14ac:dyDescent="0.2">
      <c r="A162" s="7" t="s">
        <v>294</v>
      </c>
      <c r="B162" s="7">
        <v>0.64751999999999998</v>
      </c>
      <c r="C162" s="7">
        <v>0.84355999999999998</v>
      </c>
      <c r="D162" s="7">
        <v>0.90593999999999997</v>
      </c>
      <c r="E162" s="7">
        <v>0.63465000000000005</v>
      </c>
    </row>
    <row r="163" spans="1:5" x14ac:dyDescent="0.2">
      <c r="A163" s="7" t="s">
        <v>295</v>
      </c>
      <c r="B163" s="7">
        <v>0.63959999999999995</v>
      </c>
      <c r="C163" s="7">
        <v>0.69406000000000001</v>
      </c>
      <c r="D163" s="7">
        <v>0.70791999999999999</v>
      </c>
      <c r="E163" s="7">
        <v>0.64554</v>
      </c>
    </row>
    <row r="164" spans="1:5" x14ac:dyDescent="0.2">
      <c r="A164" s="7" t="s">
        <v>296</v>
      </c>
      <c r="B164" s="7">
        <v>0.47921000000000002</v>
      </c>
      <c r="C164" s="7">
        <v>0.29109000000000002</v>
      </c>
      <c r="D164" s="7">
        <v>0.56040000000000001</v>
      </c>
      <c r="E164" s="7">
        <v>0.37228</v>
      </c>
    </row>
    <row r="165" spans="1:5" x14ac:dyDescent="0.2">
      <c r="A165" s="7" t="s">
        <v>297</v>
      </c>
      <c r="B165" s="7">
        <v>0.74356</v>
      </c>
      <c r="C165" s="7">
        <v>0.72375999999999996</v>
      </c>
      <c r="D165" s="7">
        <v>0.77227999999999997</v>
      </c>
      <c r="E165" s="7">
        <v>0.72772000000000003</v>
      </c>
    </row>
    <row r="166" spans="1:5" x14ac:dyDescent="0.2">
      <c r="A166" s="7" t="s">
        <v>298</v>
      </c>
      <c r="B166" s="7">
        <v>0.55347000000000002</v>
      </c>
      <c r="C166" s="7">
        <v>0.40989999999999999</v>
      </c>
      <c r="D166" s="7">
        <v>0.79108999999999996</v>
      </c>
      <c r="E166" s="7">
        <v>0.44455</v>
      </c>
    </row>
    <row r="167" spans="1:5" x14ac:dyDescent="0.2">
      <c r="A167" s="7" t="s">
        <v>299</v>
      </c>
      <c r="B167" s="7">
        <v>0.29504999999999998</v>
      </c>
      <c r="C167" s="7">
        <v>0.23266999999999999</v>
      </c>
      <c r="D167" s="7">
        <v>0.36931000000000003</v>
      </c>
      <c r="E167" s="7">
        <v>0.18415999999999999</v>
      </c>
    </row>
    <row r="168" spans="1:5" x14ac:dyDescent="0.2">
      <c r="A168" s="7" t="s">
        <v>300</v>
      </c>
      <c r="B168" s="7">
        <v>0.50297000000000003</v>
      </c>
      <c r="C168" s="7">
        <v>0.40296999999999999</v>
      </c>
      <c r="D168" s="7">
        <v>0.82574000000000003</v>
      </c>
      <c r="E168" s="7">
        <v>0.3901</v>
      </c>
    </row>
    <row r="169" spans="1:5" x14ac:dyDescent="0.2">
      <c r="A169" s="7" t="s">
        <v>301</v>
      </c>
      <c r="B169" s="7">
        <v>0.64851000000000003</v>
      </c>
      <c r="C169" s="7">
        <v>0.53861000000000003</v>
      </c>
      <c r="D169" s="7">
        <v>0.81979999999999997</v>
      </c>
      <c r="E169" s="7">
        <v>0.67129000000000005</v>
      </c>
    </row>
    <row r="170" spans="1:5" x14ac:dyDescent="0.2">
      <c r="A170" s="7" t="s">
        <v>302</v>
      </c>
      <c r="B170" s="7">
        <v>0.48614000000000002</v>
      </c>
      <c r="C170" s="7">
        <v>0.21782000000000001</v>
      </c>
      <c r="D170" s="7">
        <v>0.63366</v>
      </c>
      <c r="E170" s="7">
        <v>0.33068999999999998</v>
      </c>
    </row>
    <row r="171" spans="1:5" x14ac:dyDescent="0.2">
      <c r="A171" s="7" t="s">
        <v>303</v>
      </c>
      <c r="B171" s="7">
        <v>0.61782000000000004</v>
      </c>
      <c r="C171" s="7">
        <v>0.64158000000000004</v>
      </c>
      <c r="D171" s="7">
        <v>0.87029999999999996</v>
      </c>
      <c r="E171" s="7">
        <v>0.60692999999999997</v>
      </c>
    </row>
    <row r="172" spans="1:5" x14ac:dyDescent="0.2">
      <c r="A172" s="7" t="s">
        <v>304</v>
      </c>
      <c r="B172" s="7">
        <v>0.63563999999999998</v>
      </c>
      <c r="C172" s="7">
        <v>0.37425999999999998</v>
      </c>
      <c r="D172" s="7">
        <v>0.70791999999999999</v>
      </c>
      <c r="E172" s="7">
        <v>0.51088999999999996</v>
      </c>
    </row>
    <row r="173" spans="1:5" x14ac:dyDescent="0.2">
      <c r="A173" s="7" t="s">
        <v>305</v>
      </c>
      <c r="B173" s="7">
        <v>0.68118999999999996</v>
      </c>
      <c r="C173" s="7">
        <v>0.5</v>
      </c>
      <c r="D173" s="7">
        <v>0.87822</v>
      </c>
      <c r="E173" s="7">
        <v>0.54851000000000005</v>
      </c>
    </row>
    <row r="174" spans="1:5" x14ac:dyDescent="0.2">
      <c r="A174" s="7" t="s">
        <v>306</v>
      </c>
      <c r="B174" s="7">
        <v>0.55445999999999995</v>
      </c>
      <c r="C174" s="7">
        <v>0.54356000000000004</v>
      </c>
      <c r="D174" s="7">
        <v>0.64554</v>
      </c>
      <c r="E174" s="7">
        <v>0.53168000000000004</v>
      </c>
    </row>
    <row r="175" spans="1:5" x14ac:dyDescent="0.2">
      <c r="A175" s="7" t="s">
        <v>307</v>
      </c>
      <c r="B175" s="7">
        <v>0.70594000000000001</v>
      </c>
      <c r="C175" s="7">
        <v>0.77822000000000002</v>
      </c>
      <c r="D175" s="7">
        <v>0.84752000000000005</v>
      </c>
      <c r="E175" s="7">
        <v>0.72870999999999997</v>
      </c>
    </row>
    <row r="176" spans="1:5" x14ac:dyDescent="0.2">
      <c r="A176" s="7" t="s">
        <v>308</v>
      </c>
      <c r="B176" s="7">
        <v>0.79703000000000002</v>
      </c>
      <c r="C176" s="7">
        <v>0.73960000000000004</v>
      </c>
      <c r="D176" s="7">
        <v>0.93564000000000003</v>
      </c>
      <c r="E176" s="7">
        <v>0.78119000000000005</v>
      </c>
    </row>
    <row r="177" spans="1:5" x14ac:dyDescent="0.2">
      <c r="A177" s="7" t="s">
        <v>309</v>
      </c>
      <c r="B177" s="7">
        <v>0.53959999999999997</v>
      </c>
      <c r="C177" s="7">
        <v>0.40891</v>
      </c>
      <c r="D177" s="7">
        <v>0.71386000000000005</v>
      </c>
      <c r="E177" s="7">
        <v>0.48812</v>
      </c>
    </row>
    <row r="178" spans="1:5" x14ac:dyDescent="0.2">
      <c r="A178" s="7" t="s">
        <v>310</v>
      </c>
      <c r="B178" s="7">
        <v>0.52771999999999997</v>
      </c>
      <c r="C178" s="7">
        <v>0.52475000000000005</v>
      </c>
      <c r="D178" s="7">
        <v>0.66435999999999995</v>
      </c>
      <c r="E178" s="7">
        <v>0.49009999999999998</v>
      </c>
    </row>
    <row r="179" spans="1:5" x14ac:dyDescent="0.2">
      <c r="A179" s="7" t="s">
        <v>311</v>
      </c>
      <c r="B179" s="7">
        <v>0.5</v>
      </c>
      <c r="C179" s="7">
        <v>0.2198</v>
      </c>
      <c r="D179" s="7">
        <v>0.73762000000000005</v>
      </c>
      <c r="E179" s="7">
        <v>0.34355999999999998</v>
      </c>
    </row>
    <row r="180" spans="1:5" x14ac:dyDescent="0.2">
      <c r="A180" s="7" t="s">
        <v>312</v>
      </c>
      <c r="B180" s="7">
        <v>0.62178</v>
      </c>
      <c r="C180" s="7">
        <v>0.56733</v>
      </c>
      <c r="D180" s="7">
        <v>0.70099</v>
      </c>
      <c r="E180" s="7">
        <v>0.59604000000000001</v>
      </c>
    </row>
    <row r="181" spans="1:5" x14ac:dyDescent="0.2">
      <c r="A181" s="7" t="s">
        <v>313</v>
      </c>
      <c r="B181" s="7">
        <v>0.70791999999999999</v>
      </c>
      <c r="C181" s="7">
        <v>0.59802</v>
      </c>
      <c r="D181" s="7">
        <v>0.81386000000000003</v>
      </c>
      <c r="E181" s="7">
        <v>0.66634000000000004</v>
      </c>
    </row>
    <row r="182" spans="1:5" x14ac:dyDescent="0.2">
      <c r="A182" s="7" t="s">
        <v>314</v>
      </c>
      <c r="B182" s="7">
        <v>0.37624000000000002</v>
      </c>
      <c r="C182" s="7">
        <v>0.34157999999999999</v>
      </c>
      <c r="D182" s="7">
        <v>0.51583999999999997</v>
      </c>
      <c r="E182" s="7">
        <v>0.33662999999999998</v>
      </c>
    </row>
    <row r="183" spans="1:5" x14ac:dyDescent="0.2">
      <c r="A183" s="7" t="s">
        <v>315</v>
      </c>
      <c r="B183" s="7">
        <v>0.63366</v>
      </c>
      <c r="C183" s="7">
        <v>0.52276999999999996</v>
      </c>
      <c r="D183" s="7">
        <v>0.67227999999999999</v>
      </c>
      <c r="E183" s="7">
        <v>0.57723000000000002</v>
      </c>
    </row>
    <row r="184" spans="1:5" x14ac:dyDescent="0.2">
      <c r="A184" s="7" t="s">
        <v>316</v>
      </c>
      <c r="B184" s="7">
        <v>0.65644000000000002</v>
      </c>
      <c r="C184" s="7">
        <v>0.63366</v>
      </c>
      <c r="D184" s="7">
        <v>0.84653</v>
      </c>
      <c r="E184" s="7">
        <v>0.67920999999999998</v>
      </c>
    </row>
    <row r="185" spans="1:5" x14ac:dyDescent="0.2">
      <c r="A185" s="7" t="s">
        <v>317</v>
      </c>
      <c r="B185" s="7">
        <v>0.89603999999999995</v>
      </c>
      <c r="C185" s="7">
        <v>0.84257000000000004</v>
      </c>
      <c r="D185" s="7">
        <v>0.97921000000000002</v>
      </c>
      <c r="E185" s="7">
        <v>0.87228000000000006</v>
      </c>
    </row>
    <row r="186" spans="1:5" x14ac:dyDescent="0.2">
      <c r="A186" s="7" t="s">
        <v>318</v>
      </c>
      <c r="B186" s="7">
        <v>0.60396000000000005</v>
      </c>
      <c r="C186" s="7">
        <v>0.54554000000000002</v>
      </c>
      <c r="D186" s="7">
        <v>0.73365999999999998</v>
      </c>
      <c r="E186" s="7">
        <v>0.38613999999999998</v>
      </c>
    </row>
    <row r="187" spans="1:5" x14ac:dyDescent="0.2">
      <c r="A187" s="7" t="s">
        <v>319</v>
      </c>
      <c r="B187" s="7">
        <v>0.64851000000000003</v>
      </c>
      <c r="C187" s="7">
        <v>0.39604</v>
      </c>
      <c r="D187" s="7">
        <v>0.69801999999999997</v>
      </c>
      <c r="E187" s="7">
        <v>0.49901000000000001</v>
      </c>
    </row>
    <row r="188" spans="1:5" x14ac:dyDescent="0.2">
      <c r="A188" s="7" t="s">
        <v>320</v>
      </c>
      <c r="B188" s="7">
        <v>0.73168</v>
      </c>
      <c r="C188" s="7">
        <v>0.71484999999999999</v>
      </c>
      <c r="D188" s="7">
        <v>0.80495000000000005</v>
      </c>
      <c r="E188" s="7">
        <v>0.70099</v>
      </c>
    </row>
    <row r="189" spans="1:5" x14ac:dyDescent="0.2">
      <c r="A189" s="7" t="s">
        <v>321</v>
      </c>
      <c r="B189" s="7">
        <v>0.26930999999999999</v>
      </c>
      <c r="C189" s="7">
        <v>0.15644</v>
      </c>
      <c r="D189" s="7">
        <v>0.38911000000000001</v>
      </c>
      <c r="E189" s="7">
        <v>0.19505</v>
      </c>
    </row>
    <row r="190" spans="1:5" x14ac:dyDescent="0.2">
      <c r="A190" s="7" t="s">
        <v>322</v>
      </c>
      <c r="B190" s="7">
        <v>0.62870999999999999</v>
      </c>
      <c r="C190" s="7">
        <v>0.56040000000000001</v>
      </c>
      <c r="D190" s="7">
        <v>0.72375999999999996</v>
      </c>
      <c r="E190" s="7">
        <v>0.62573999999999996</v>
      </c>
    </row>
    <row r="191" spans="1:5" x14ac:dyDescent="0.2">
      <c r="A191" s="7" t="s">
        <v>323</v>
      </c>
      <c r="B191" s="7">
        <v>0.55545</v>
      </c>
      <c r="C191" s="7">
        <v>0.43564000000000003</v>
      </c>
      <c r="D191" s="7">
        <v>0.73267000000000004</v>
      </c>
      <c r="E191" s="7">
        <v>0.47821999999999998</v>
      </c>
    </row>
    <row r="192" spans="1:5" x14ac:dyDescent="0.2">
      <c r="A192" s="7" t="s">
        <v>324</v>
      </c>
      <c r="B192" s="7">
        <v>0.47722999999999999</v>
      </c>
      <c r="C192" s="7">
        <v>0.21584</v>
      </c>
      <c r="D192" s="7">
        <v>0.70791999999999999</v>
      </c>
      <c r="E192" s="7">
        <v>0.31187999999999999</v>
      </c>
    </row>
    <row r="193" spans="1:5" x14ac:dyDescent="0.2">
      <c r="A193" s="7" t="s">
        <v>325</v>
      </c>
      <c r="B193" s="7">
        <v>0.68317000000000005</v>
      </c>
      <c r="C193" s="7">
        <v>0.42079</v>
      </c>
      <c r="D193" s="7">
        <v>0.78317000000000003</v>
      </c>
      <c r="E193" s="7">
        <v>0.59109</v>
      </c>
    </row>
    <row r="194" spans="1:5" x14ac:dyDescent="0.2">
      <c r="A194" s="7" t="s">
        <v>326</v>
      </c>
      <c r="B194" s="7">
        <v>0.57326999999999995</v>
      </c>
      <c r="C194" s="7">
        <v>0.45346999999999998</v>
      </c>
      <c r="D194" s="7">
        <v>0.79703000000000002</v>
      </c>
      <c r="E194" s="7">
        <v>0.47128999999999999</v>
      </c>
    </row>
    <row r="195" spans="1:5" x14ac:dyDescent="0.2">
      <c r="A195" s="7" t="s">
        <v>327</v>
      </c>
      <c r="B195" s="7">
        <v>0.42276999999999998</v>
      </c>
      <c r="C195" s="7">
        <v>0.25446000000000002</v>
      </c>
      <c r="D195" s="7">
        <v>0.59009999999999996</v>
      </c>
      <c r="E195" s="7">
        <v>0.31385999999999997</v>
      </c>
    </row>
    <row r="196" spans="1:5" x14ac:dyDescent="0.2">
      <c r="A196" s="7" t="s">
        <v>328</v>
      </c>
      <c r="B196" s="7">
        <v>0.36831999999999998</v>
      </c>
      <c r="C196" s="7">
        <v>0.16336999999999999</v>
      </c>
      <c r="D196" s="7">
        <v>0.49208000000000002</v>
      </c>
      <c r="E196" s="7">
        <v>0.23663000000000001</v>
      </c>
    </row>
    <row r="197" spans="1:5" x14ac:dyDescent="0.2">
      <c r="A197" s="7" t="s">
        <v>329</v>
      </c>
      <c r="B197" s="7">
        <v>0.63861000000000001</v>
      </c>
      <c r="C197" s="7">
        <v>0.53861000000000003</v>
      </c>
      <c r="D197" s="7">
        <v>0.76139000000000001</v>
      </c>
      <c r="E197" s="7">
        <v>0.52673000000000003</v>
      </c>
    </row>
    <row r="198" spans="1:5" x14ac:dyDescent="0.2">
      <c r="A198" s="7" t="s">
        <v>330</v>
      </c>
      <c r="B198" s="7">
        <v>0.54257</v>
      </c>
      <c r="C198" s="7">
        <v>0.31286999999999998</v>
      </c>
      <c r="D198" s="7">
        <v>0.67723</v>
      </c>
      <c r="E198" s="7">
        <v>0.37920999999999999</v>
      </c>
    </row>
    <row r="199" spans="1:5" x14ac:dyDescent="0.2">
      <c r="A199" s="7" t="s">
        <v>331</v>
      </c>
      <c r="B199" s="7">
        <v>0.58514999999999995</v>
      </c>
      <c r="C199" s="7">
        <v>0.39604</v>
      </c>
      <c r="D199" s="7">
        <v>0.75346999999999997</v>
      </c>
      <c r="E199" s="7">
        <v>0.50593999999999995</v>
      </c>
    </row>
    <row r="200" spans="1:5" x14ac:dyDescent="0.2">
      <c r="A200" s="7" t="s">
        <v>332</v>
      </c>
      <c r="B200" s="7">
        <v>0.40296999999999999</v>
      </c>
      <c r="C200" s="7">
        <v>0.25841999999999998</v>
      </c>
      <c r="D200" s="7">
        <v>0.51385999999999998</v>
      </c>
      <c r="E200" s="7">
        <v>0.3</v>
      </c>
    </row>
    <row r="201" spans="1:5" x14ac:dyDescent="0.2">
      <c r="A201" s="7" t="s">
        <v>333</v>
      </c>
      <c r="B201" s="7">
        <v>0.36237999999999998</v>
      </c>
      <c r="C201" s="7">
        <v>0.17426</v>
      </c>
      <c r="D201" s="7">
        <v>0.63761999999999996</v>
      </c>
      <c r="E201" s="7">
        <v>0.23860999999999999</v>
      </c>
    </row>
    <row r="202" spans="1:5" x14ac:dyDescent="0.2">
      <c r="A202" s="7" t="s">
        <v>334</v>
      </c>
      <c r="B202" s="7">
        <v>0.47327000000000002</v>
      </c>
      <c r="C202" s="7">
        <v>0.37524999999999997</v>
      </c>
      <c r="D202" s="7">
        <v>0.59702999999999995</v>
      </c>
      <c r="E202" s="7">
        <v>0.43365999999999999</v>
      </c>
    </row>
    <row r="203" spans="1:5" x14ac:dyDescent="0.2">
      <c r="A203" s="7" t="s">
        <v>335</v>
      </c>
      <c r="B203" s="7">
        <v>0.55247999999999997</v>
      </c>
      <c r="C203" s="7">
        <v>0.40792</v>
      </c>
      <c r="D203" s="7">
        <v>0.63266999999999995</v>
      </c>
      <c r="E203" s="7">
        <v>0.51781999999999995</v>
      </c>
    </row>
    <row r="204" spans="1:5" x14ac:dyDescent="0.2">
      <c r="A204" s="7" t="s">
        <v>336</v>
      </c>
      <c r="B204" s="7">
        <v>0.44553999999999999</v>
      </c>
      <c r="C204" s="7">
        <v>0.30593999999999999</v>
      </c>
      <c r="D204" s="7">
        <v>0.65347</v>
      </c>
      <c r="E204" s="7">
        <v>0.34157999999999999</v>
      </c>
    </row>
    <row r="205" spans="1:5" x14ac:dyDescent="0.2">
      <c r="A205" s="7" t="s">
        <v>337</v>
      </c>
      <c r="B205" s="7">
        <v>0.40594000000000002</v>
      </c>
      <c r="C205" s="7">
        <v>0.20494999999999999</v>
      </c>
      <c r="D205" s="7">
        <v>0.63663000000000003</v>
      </c>
      <c r="E205" s="7">
        <v>0.26733000000000001</v>
      </c>
    </row>
    <row r="206" spans="1:5" x14ac:dyDescent="0.2">
      <c r="A206" s="7" t="s">
        <v>338</v>
      </c>
      <c r="B206" s="7">
        <v>0.56337000000000004</v>
      </c>
      <c r="C206" s="7">
        <v>0.40989999999999999</v>
      </c>
      <c r="D206" s="7">
        <v>0.64653000000000005</v>
      </c>
      <c r="E206" s="7">
        <v>0.53168000000000004</v>
      </c>
    </row>
    <row r="207" spans="1:5" x14ac:dyDescent="0.2">
      <c r="A207" s="7" t="s">
        <v>339</v>
      </c>
      <c r="B207" s="7">
        <v>0.46832000000000001</v>
      </c>
      <c r="C207" s="7">
        <v>0.37524999999999997</v>
      </c>
      <c r="D207" s="7">
        <v>0.60197999999999996</v>
      </c>
      <c r="E207" s="7">
        <v>0.39406000000000002</v>
      </c>
    </row>
    <row r="208" spans="1:5" x14ac:dyDescent="0.2">
      <c r="A208" s="7" t="s">
        <v>340</v>
      </c>
      <c r="B208" s="7">
        <v>0.42079</v>
      </c>
      <c r="C208" s="7">
        <v>0.37030000000000002</v>
      </c>
      <c r="D208" s="7">
        <v>0.54059000000000001</v>
      </c>
      <c r="E208" s="7">
        <v>0.37425999999999998</v>
      </c>
    </row>
    <row r="209" spans="1:5" x14ac:dyDescent="0.2">
      <c r="A209" s="7" t="s">
        <v>341</v>
      </c>
      <c r="B209" s="7">
        <v>0.46039999999999998</v>
      </c>
      <c r="C209" s="7">
        <v>0.27426</v>
      </c>
      <c r="D209" s="7">
        <v>0.65544999999999998</v>
      </c>
      <c r="E209" s="7">
        <v>0.46337</v>
      </c>
    </row>
    <row r="210" spans="1:5" x14ac:dyDescent="0.2">
      <c r="A210" s="7" t="s">
        <v>342</v>
      </c>
      <c r="B210" s="7">
        <v>0.38613999999999998</v>
      </c>
      <c r="C210" s="7">
        <v>0.20693</v>
      </c>
      <c r="D210" s="7">
        <v>0.49109000000000003</v>
      </c>
      <c r="E210" s="7">
        <v>0.22969999999999999</v>
      </c>
    </row>
    <row r="211" spans="1:5" x14ac:dyDescent="0.2">
      <c r="A211" s="7" t="s">
        <v>343</v>
      </c>
      <c r="B211" s="7">
        <v>0.67425999999999997</v>
      </c>
      <c r="C211" s="7">
        <v>0.67623999999999995</v>
      </c>
      <c r="D211" s="7">
        <v>0.74751999999999996</v>
      </c>
      <c r="E211" s="7">
        <v>0.69801999999999997</v>
      </c>
    </row>
    <row r="212" spans="1:5" x14ac:dyDescent="0.2">
      <c r="A212" s="7" t="s">
        <v>344</v>
      </c>
      <c r="B212" s="7">
        <v>0.49901000000000001</v>
      </c>
      <c r="C212" s="7">
        <v>0.33366000000000001</v>
      </c>
      <c r="D212" s="7">
        <v>0.56337000000000004</v>
      </c>
      <c r="E212" s="7">
        <v>0.38416</v>
      </c>
    </row>
    <row r="213" spans="1:5" x14ac:dyDescent="0.2">
      <c r="A213" s="7" t="s">
        <v>345</v>
      </c>
      <c r="B213" s="7">
        <v>0.65644000000000002</v>
      </c>
      <c r="C213" s="7">
        <v>0.38613999999999998</v>
      </c>
      <c r="D213" s="7">
        <v>0.7802</v>
      </c>
      <c r="E213" s="7">
        <v>0.64454999999999996</v>
      </c>
    </row>
    <row r="214" spans="1:5" x14ac:dyDescent="0.2">
      <c r="A214" s="7" t="s">
        <v>346</v>
      </c>
      <c r="B214" s="7">
        <v>0.54949999999999999</v>
      </c>
      <c r="C214" s="7">
        <v>0.49406</v>
      </c>
      <c r="D214" s="7">
        <v>0.66930999999999996</v>
      </c>
      <c r="E214" s="7">
        <v>0.52276999999999996</v>
      </c>
    </row>
    <row r="215" spans="1:5" x14ac:dyDescent="0.2">
      <c r="A215" s="7" t="s">
        <v>347</v>
      </c>
      <c r="B215" s="7">
        <v>0.34355999999999998</v>
      </c>
      <c r="C215" s="7">
        <v>0.21385999999999999</v>
      </c>
      <c r="D215" s="7">
        <v>0.45445999999999998</v>
      </c>
      <c r="E215" s="7">
        <v>0.29307</v>
      </c>
    </row>
    <row r="216" spans="1:5" x14ac:dyDescent="0.2">
      <c r="A216" s="7" t="s">
        <v>348</v>
      </c>
      <c r="B216" s="7">
        <v>0.52475000000000005</v>
      </c>
      <c r="C216" s="7">
        <v>0.4</v>
      </c>
      <c r="D216" s="7">
        <v>0.70296999999999998</v>
      </c>
      <c r="E216" s="7">
        <v>0.53959999999999997</v>
      </c>
    </row>
    <row r="217" spans="1:5" x14ac:dyDescent="0.2">
      <c r="A217" s="7" t="s">
        <v>349</v>
      </c>
      <c r="B217" s="7">
        <v>0.44058999999999998</v>
      </c>
      <c r="C217" s="7">
        <v>0.26930999999999999</v>
      </c>
      <c r="D217" s="7">
        <v>0.57128999999999996</v>
      </c>
      <c r="E217" s="7">
        <v>0.35248000000000002</v>
      </c>
    </row>
    <row r="218" spans="1:5" x14ac:dyDescent="0.2">
      <c r="A218" s="7" t="s">
        <v>350</v>
      </c>
      <c r="B218" s="7">
        <v>0.51980000000000004</v>
      </c>
      <c r="C218" s="7">
        <v>0.33167999999999997</v>
      </c>
      <c r="D218" s="7">
        <v>0.60297000000000001</v>
      </c>
      <c r="E218" s="7">
        <v>0.46633999999999998</v>
      </c>
    </row>
    <row r="219" spans="1:5" x14ac:dyDescent="0.2">
      <c r="A219" s="7" t="s">
        <v>351</v>
      </c>
      <c r="B219" s="7">
        <v>0.38812000000000002</v>
      </c>
      <c r="C219" s="7">
        <v>0.26238</v>
      </c>
      <c r="D219" s="7">
        <v>0.52276999999999996</v>
      </c>
      <c r="E219" s="7">
        <v>0.28713</v>
      </c>
    </row>
    <row r="220" spans="1:5" x14ac:dyDescent="0.2">
      <c r="A220" s="7" t="s">
        <v>352</v>
      </c>
      <c r="B220" s="7">
        <v>0.37822</v>
      </c>
      <c r="C220" s="7">
        <v>0.18317</v>
      </c>
      <c r="D220" s="7">
        <v>0.58514999999999995</v>
      </c>
      <c r="E220" s="7">
        <v>0.26139000000000001</v>
      </c>
    </row>
    <row r="221" spans="1:5" x14ac:dyDescent="0.2">
      <c r="A221" s="7" t="s">
        <v>353</v>
      </c>
      <c r="B221" s="7">
        <v>0.81286999999999998</v>
      </c>
      <c r="C221" s="7">
        <v>0.72970000000000002</v>
      </c>
      <c r="D221" s="7">
        <v>0.89702999999999999</v>
      </c>
      <c r="E221" s="7">
        <v>0.79801999999999995</v>
      </c>
    </row>
    <row r="222" spans="1:5" x14ac:dyDescent="0.2">
      <c r="A222" s="7" t="s">
        <v>354</v>
      </c>
      <c r="B222" s="7">
        <v>0.61385999999999996</v>
      </c>
      <c r="C222" s="7">
        <v>0.51485000000000003</v>
      </c>
      <c r="D222" s="7">
        <v>0.73465000000000003</v>
      </c>
      <c r="E222" s="7">
        <v>0.56633999999999995</v>
      </c>
    </row>
    <row r="223" spans="1:5" x14ac:dyDescent="0.2">
      <c r="A223" s="7" t="s">
        <v>355</v>
      </c>
      <c r="B223" s="7">
        <v>0.25148999999999999</v>
      </c>
      <c r="C223" s="7">
        <v>0.12277</v>
      </c>
      <c r="D223" s="7">
        <v>0.41485</v>
      </c>
      <c r="E223" s="7">
        <v>0.16832</v>
      </c>
    </row>
    <row r="224" spans="1:5" x14ac:dyDescent="0.2">
      <c r="A224" s="7" t="s">
        <v>356</v>
      </c>
      <c r="B224" s="7">
        <v>0.43267</v>
      </c>
      <c r="C224" s="7">
        <v>0.19900999999999999</v>
      </c>
      <c r="D224" s="7">
        <v>0.65544999999999998</v>
      </c>
      <c r="E224" s="7">
        <v>0.28416000000000002</v>
      </c>
    </row>
    <row r="225" spans="1:5" x14ac:dyDescent="0.2">
      <c r="A225" s="7" t="s">
        <v>357</v>
      </c>
      <c r="B225" s="7">
        <v>0.58911000000000002</v>
      </c>
      <c r="C225" s="7">
        <v>0.53761999999999999</v>
      </c>
      <c r="D225" s="7">
        <v>0.67030000000000001</v>
      </c>
      <c r="E225" s="7">
        <v>0.56930999999999998</v>
      </c>
    </row>
    <row r="226" spans="1:5" x14ac:dyDescent="0.2">
      <c r="A226" s="7" t="s">
        <v>358</v>
      </c>
      <c r="B226" s="7">
        <v>0.63959999999999995</v>
      </c>
      <c r="C226" s="7">
        <v>0.51485000000000003</v>
      </c>
      <c r="D226" s="7">
        <v>0.78515000000000001</v>
      </c>
      <c r="E226" s="7">
        <v>0.63465000000000005</v>
      </c>
    </row>
    <row r="227" spans="1:5" x14ac:dyDescent="0.2">
      <c r="A227" s="7" t="s">
        <v>359</v>
      </c>
      <c r="B227" s="7">
        <v>0.32079000000000002</v>
      </c>
      <c r="C227" s="7">
        <v>0.12970000000000001</v>
      </c>
      <c r="D227" s="7">
        <v>0.49901000000000001</v>
      </c>
      <c r="E227" s="7">
        <v>0.22078999999999999</v>
      </c>
    </row>
    <row r="228" spans="1:5" x14ac:dyDescent="0.2">
      <c r="A228" s="7" t="s">
        <v>360</v>
      </c>
      <c r="B228" s="7">
        <v>0.52871000000000001</v>
      </c>
      <c r="C228" s="7">
        <v>0.29901</v>
      </c>
      <c r="D228" s="7">
        <v>0.55149000000000004</v>
      </c>
      <c r="E228" s="7">
        <v>0.39108999999999999</v>
      </c>
    </row>
    <row r="229" spans="1:5" x14ac:dyDescent="0.2">
      <c r="A229" s="7" t="s">
        <v>361</v>
      </c>
      <c r="B229" s="7">
        <v>0.37228</v>
      </c>
      <c r="C229" s="7">
        <v>0.14752000000000001</v>
      </c>
      <c r="D229" s="7">
        <v>0.49009999999999998</v>
      </c>
      <c r="E229" s="7">
        <v>0.20494999999999999</v>
      </c>
    </row>
    <row r="230" spans="1:5" x14ac:dyDescent="0.2">
      <c r="A230" s="7" t="s">
        <v>362</v>
      </c>
      <c r="B230" s="7">
        <v>0.50099000000000005</v>
      </c>
      <c r="C230" s="7">
        <v>0.42177999999999999</v>
      </c>
      <c r="D230" s="7">
        <v>0.60297000000000001</v>
      </c>
      <c r="E230" s="7">
        <v>0.43365999999999999</v>
      </c>
    </row>
    <row r="231" spans="1:5" x14ac:dyDescent="0.2">
      <c r="A231" s="7" t="s">
        <v>363</v>
      </c>
      <c r="B231" s="7">
        <v>0.59009999999999996</v>
      </c>
      <c r="C231" s="7">
        <v>0.46534999999999999</v>
      </c>
      <c r="D231" s="7">
        <v>0.76634000000000002</v>
      </c>
      <c r="E231" s="7">
        <v>0.51683000000000001</v>
      </c>
    </row>
    <row r="232" spans="1:5" x14ac:dyDescent="0.2">
      <c r="A232" s="7" t="s">
        <v>364</v>
      </c>
      <c r="B232" s="7">
        <v>0.48713000000000001</v>
      </c>
      <c r="C232" s="7">
        <v>0.28217999999999999</v>
      </c>
      <c r="D232" s="7">
        <v>0.73860999999999999</v>
      </c>
      <c r="E232" s="7">
        <v>0.3</v>
      </c>
    </row>
    <row r="233" spans="1:5" x14ac:dyDescent="0.2">
      <c r="A233" s="7" t="s">
        <v>365</v>
      </c>
      <c r="B233" s="7">
        <v>0.5</v>
      </c>
      <c r="C233" s="7">
        <v>0.22277</v>
      </c>
      <c r="D233" s="7">
        <v>0.67822000000000005</v>
      </c>
      <c r="E233" s="7">
        <v>0.39306999999999997</v>
      </c>
    </row>
    <row r="234" spans="1:5" x14ac:dyDescent="0.2">
      <c r="A234" s="7" t="s">
        <v>366</v>
      </c>
      <c r="B234" s="7">
        <v>0.51980000000000004</v>
      </c>
      <c r="C234" s="7">
        <v>0.31385999999999997</v>
      </c>
      <c r="D234" s="7">
        <v>0.69208000000000003</v>
      </c>
      <c r="E234" s="7">
        <v>0.45050000000000001</v>
      </c>
    </row>
    <row r="235" spans="1:5" x14ac:dyDescent="0.2">
      <c r="A235" s="7" t="s">
        <v>367</v>
      </c>
      <c r="B235" s="7">
        <v>0.47128999999999999</v>
      </c>
      <c r="C235" s="7">
        <v>0.26733000000000001</v>
      </c>
      <c r="D235" s="7">
        <v>0.53761999999999999</v>
      </c>
      <c r="E235" s="7">
        <v>0.41188000000000002</v>
      </c>
    </row>
    <row r="236" spans="1:5" x14ac:dyDescent="0.2">
      <c r="A236" s="7" t="s">
        <v>368</v>
      </c>
      <c r="B236" s="7">
        <v>0.47921000000000002</v>
      </c>
      <c r="C236" s="7">
        <v>0.38218000000000002</v>
      </c>
      <c r="D236" s="7">
        <v>0.62475000000000003</v>
      </c>
      <c r="E236" s="7">
        <v>0.44652999999999998</v>
      </c>
    </row>
    <row r="237" spans="1:5" x14ac:dyDescent="0.2">
      <c r="A237" s="7" t="s">
        <v>369</v>
      </c>
      <c r="B237" s="7">
        <v>0.48119000000000001</v>
      </c>
      <c r="C237" s="7">
        <v>0.29604000000000003</v>
      </c>
      <c r="D237" s="7">
        <v>0.59702999999999995</v>
      </c>
      <c r="E237" s="7">
        <v>0.45644000000000001</v>
      </c>
    </row>
    <row r="238" spans="1:5" x14ac:dyDescent="0.2">
      <c r="A238" s="7" t="s">
        <v>370</v>
      </c>
      <c r="B238" s="7">
        <v>0.38514999999999999</v>
      </c>
      <c r="C238" s="7">
        <v>0.1802</v>
      </c>
      <c r="D238" s="7">
        <v>0.48119000000000001</v>
      </c>
      <c r="E238" s="7">
        <v>0.30990000000000001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0CAF4-F1B9-4DDD-ACC1-CE51BACA1214}">
  <dimension ref="A1:L658"/>
  <sheetViews>
    <sheetView workbookViewId="0">
      <selection activeCell="M13" sqref="M13"/>
    </sheetView>
  </sheetViews>
  <sheetFormatPr defaultRowHeight="14.25" x14ac:dyDescent="0.2"/>
  <sheetData>
    <row r="1" spans="1:12" x14ac:dyDescent="0.2">
      <c r="A1" s="6" t="s">
        <v>529</v>
      </c>
      <c r="B1" s="7"/>
      <c r="C1" s="7"/>
      <c r="D1" s="7"/>
      <c r="E1" s="6" t="s">
        <v>530</v>
      </c>
      <c r="F1" s="7"/>
      <c r="G1" s="7"/>
      <c r="H1" s="7"/>
      <c r="I1" s="7"/>
      <c r="J1" s="7"/>
      <c r="K1" s="7"/>
      <c r="L1" s="7"/>
    </row>
    <row r="2" spans="1:12" ht="15.75" x14ac:dyDescent="0.25">
      <c r="A2" s="2" t="s">
        <v>373</v>
      </c>
      <c r="B2" s="3" t="s">
        <v>376</v>
      </c>
      <c r="C2" s="2" t="s">
        <v>377</v>
      </c>
      <c r="D2" s="7"/>
      <c r="E2" s="7" t="s">
        <v>393</v>
      </c>
      <c r="F2" s="7" t="s">
        <v>394</v>
      </c>
      <c r="G2" s="7" t="s">
        <v>393</v>
      </c>
      <c r="H2" s="7" t="s">
        <v>394</v>
      </c>
      <c r="I2" s="7" t="s">
        <v>393</v>
      </c>
      <c r="J2" s="7" t="s">
        <v>394</v>
      </c>
      <c r="K2" s="7" t="s">
        <v>393</v>
      </c>
      <c r="L2" s="7" t="s">
        <v>394</v>
      </c>
    </row>
    <row r="3" spans="1:12" x14ac:dyDescent="0.2">
      <c r="A3" s="4" t="s">
        <v>378</v>
      </c>
      <c r="B3" s="4">
        <v>0.13</v>
      </c>
      <c r="C3" s="5">
        <v>1</v>
      </c>
      <c r="D3" s="7"/>
      <c r="E3" s="7" t="s">
        <v>395</v>
      </c>
      <c r="F3" s="7" t="s">
        <v>396</v>
      </c>
      <c r="G3" s="7" t="s">
        <v>395</v>
      </c>
      <c r="H3" s="7" t="s">
        <v>396</v>
      </c>
      <c r="I3" s="7" t="s">
        <v>395</v>
      </c>
      <c r="J3" s="7" t="s">
        <v>396</v>
      </c>
      <c r="K3" s="7" t="s">
        <v>395</v>
      </c>
      <c r="L3" s="7" t="s">
        <v>396</v>
      </c>
    </row>
    <row r="4" spans="1:12" x14ac:dyDescent="0.2">
      <c r="A4" s="4" t="s">
        <v>379</v>
      </c>
      <c r="B4" s="4">
        <v>0.55000000000000004</v>
      </c>
      <c r="C4" s="5">
        <v>4.2</v>
      </c>
      <c r="D4" s="7"/>
      <c r="E4" s="7"/>
      <c r="F4" s="7" t="s">
        <v>378</v>
      </c>
      <c r="G4" s="7"/>
      <c r="H4" s="7" t="s">
        <v>386</v>
      </c>
      <c r="I4" s="7"/>
      <c r="J4" s="7" t="s">
        <v>391</v>
      </c>
      <c r="K4" s="7"/>
      <c r="L4" s="7" t="s">
        <v>392</v>
      </c>
    </row>
    <row r="5" spans="1:12" x14ac:dyDescent="0.2">
      <c r="A5" s="4" t="s">
        <v>380</v>
      </c>
      <c r="B5" s="4">
        <v>0.67</v>
      </c>
      <c r="C5" s="5">
        <v>5.0999999999999996</v>
      </c>
      <c r="D5" s="7"/>
      <c r="E5" s="7">
        <v>47.284210000000002</v>
      </c>
      <c r="F5" s="10">
        <v>1.5E-5</v>
      </c>
      <c r="G5" s="7">
        <v>42.25188</v>
      </c>
      <c r="H5" s="10">
        <v>1.9999999999999999E-6</v>
      </c>
      <c r="I5" s="7">
        <v>46.443010000000001</v>
      </c>
      <c r="J5" s="7">
        <v>1.4489999999999999E-2</v>
      </c>
      <c r="K5" s="7">
        <v>47.38</v>
      </c>
      <c r="L5" s="10">
        <v>-4.1E-5</v>
      </c>
    </row>
    <row r="6" spans="1:12" x14ac:dyDescent="0.2">
      <c r="A6" s="4" t="s">
        <v>381</v>
      </c>
      <c r="B6" s="4">
        <v>0.66</v>
      </c>
      <c r="C6" s="5">
        <v>5.0999999999999996</v>
      </c>
      <c r="D6" s="7"/>
      <c r="E6" s="7">
        <v>47.3947</v>
      </c>
      <c r="F6" s="7">
        <v>-9.9500000000000005E-3</v>
      </c>
      <c r="G6" s="7">
        <v>42.362879999999997</v>
      </c>
      <c r="H6" s="7">
        <v>-3.0720000000000001E-2</v>
      </c>
      <c r="I6" s="7">
        <v>46.553159999999998</v>
      </c>
      <c r="J6" s="10">
        <v>-4.3100000000000001E-4</v>
      </c>
      <c r="K6" s="7">
        <v>47.490569999999998</v>
      </c>
      <c r="L6" s="7">
        <v>-3.5799999999999998E-3</v>
      </c>
    </row>
    <row r="7" spans="1:12" x14ac:dyDescent="0.2">
      <c r="A7" s="4" t="s">
        <v>382</v>
      </c>
      <c r="B7" s="4">
        <v>0</v>
      </c>
      <c r="C7" s="5">
        <v>0</v>
      </c>
      <c r="D7" s="7"/>
      <c r="E7" s="7">
        <v>47.506210000000003</v>
      </c>
      <c r="F7" s="7">
        <v>-1.4149999999999999E-2</v>
      </c>
      <c r="G7" s="7">
        <v>42.473370000000003</v>
      </c>
      <c r="H7" s="7">
        <v>-6.5640000000000004E-2</v>
      </c>
      <c r="I7" s="7">
        <v>46.662640000000003</v>
      </c>
      <c r="J7" s="7">
        <v>1.391E-2</v>
      </c>
      <c r="K7" s="7">
        <v>47.60031</v>
      </c>
      <c r="L7" s="7">
        <v>3.29E-3</v>
      </c>
    </row>
    <row r="8" spans="1:12" x14ac:dyDescent="0.2">
      <c r="A8" s="4" t="s">
        <v>383</v>
      </c>
      <c r="B8" s="4">
        <v>0.13</v>
      </c>
      <c r="C8" s="5">
        <v>1</v>
      </c>
      <c r="D8" s="7"/>
      <c r="E8" s="7">
        <v>47.618340000000003</v>
      </c>
      <c r="F8" s="7">
        <v>-1.1379999999999999E-2</v>
      </c>
      <c r="G8" s="7">
        <v>42.582970000000003</v>
      </c>
      <c r="H8" s="7">
        <v>-8.7529999999999997E-2</v>
      </c>
      <c r="I8" s="7">
        <v>46.772370000000002</v>
      </c>
      <c r="J8" s="7">
        <v>4.9110000000000001E-2</v>
      </c>
      <c r="K8" s="7">
        <v>47.711039999999997</v>
      </c>
      <c r="L8" s="7">
        <v>1.304E-2</v>
      </c>
    </row>
    <row r="9" spans="1:12" x14ac:dyDescent="0.2">
      <c r="A9" s="4" t="s">
        <v>384</v>
      </c>
      <c r="B9" s="4">
        <v>0.24</v>
      </c>
      <c r="C9" s="5">
        <v>1.8</v>
      </c>
      <c r="D9" s="7"/>
      <c r="E9" s="7">
        <v>47.729500000000002</v>
      </c>
      <c r="F9" s="7">
        <v>-7.7999999999999996E-3</v>
      </c>
      <c r="G9" s="7">
        <v>42.69238</v>
      </c>
      <c r="H9" s="7">
        <v>-9.0700000000000003E-2</v>
      </c>
      <c r="I9" s="7">
        <v>46.882770000000001</v>
      </c>
      <c r="J9" s="7">
        <v>0.10340000000000001</v>
      </c>
      <c r="K9" s="7">
        <v>47.823</v>
      </c>
      <c r="L9" s="7">
        <v>1.685E-2</v>
      </c>
    </row>
    <row r="10" spans="1:12" x14ac:dyDescent="0.2">
      <c r="A10" s="4" t="s">
        <v>385</v>
      </c>
      <c r="B10" s="4">
        <v>0.33</v>
      </c>
      <c r="C10" s="5">
        <v>2.5</v>
      </c>
      <c r="D10" s="7"/>
      <c r="E10" s="7">
        <v>47.840649999999997</v>
      </c>
      <c r="F10" s="7">
        <v>-7.6299999999999996E-3</v>
      </c>
      <c r="G10" s="7">
        <v>42.803060000000002</v>
      </c>
      <c r="H10" s="7">
        <v>-9.5729999999999996E-2</v>
      </c>
      <c r="I10" s="7">
        <v>46.99418</v>
      </c>
      <c r="J10" s="7">
        <v>0.17093</v>
      </c>
      <c r="K10" s="7">
        <v>47.935189999999999</v>
      </c>
      <c r="L10" s="7">
        <v>2.5329999999999998E-2</v>
      </c>
    </row>
    <row r="11" spans="1:12" x14ac:dyDescent="0.2">
      <c r="A11" s="4" t="s">
        <v>386</v>
      </c>
      <c r="B11" s="4">
        <v>4.7</v>
      </c>
      <c r="C11" s="5">
        <v>36</v>
      </c>
      <c r="D11" s="7"/>
      <c r="E11" s="7">
        <v>47.951250000000002</v>
      </c>
      <c r="F11" s="7">
        <v>-1.6039999999999999E-2</v>
      </c>
      <c r="G11" s="7">
        <v>42.915550000000003</v>
      </c>
      <c r="H11" s="7">
        <v>-0.1021</v>
      </c>
      <c r="I11" s="7">
        <v>47.105919999999998</v>
      </c>
      <c r="J11" s="7">
        <v>0.23008999999999999</v>
      </c>
      <c r="K11" s="7">
        <v>48.046309999999998</v>
      </c>
      <c r="L11" s="7">
        <v>2.8400000000000002E-2</v>
      </c>
    </row>
    <row r="12" spans="1:12" x14ac:dyDescent="0.2">
      <c r="A12" s="4" t="s">
        <v>387</v>
      </c>
      <c r="B12" s="4">
        <v>0.51</v>
      </c>
      <c r="C12" s="5">
        <v>3.9</v>
      </c>
      <c r="D12" s="7"/>
      <c r="E12" s="7">
        <v>48.061619999999998</v>
      </c>
      <c r="F12" s="7">
        <v>-2.1870000000000001E-2</v>
      </c>
      <c r="G12" s="7">
        <v>43.026530000000001</v>
      </c>
      <c r="H12" s="7">
        <v>-0.11365</v>
      </c>
      <c r="I12" s="7">
        <v>47.216639999999998</v>
      </c>
      <c r="J12" s="7">
        <v>0.27693000000000001</v>
      </c>
      <c r="K12" s="7">
        <v>48.15578</v>
      </c>
      <c r="L12" s="7">
        <v>2.4819999999999998E-2</v>
      </c>
    </row>
    <row r="13" spans="1:12" x14ac:dyDescent="0.2">
      <c r="A13" s="4" t="s">
        <v>388</v>
      </c>
      <c r="B13" s="4">
        <v>0.18</v>
      </c>
      <c r="C13" s="5">
        <v>1.4</v>
      </c>
      <c r="D13" s="7"/>
      <c r="E13" s="7">
        <v>48.172130000000003</v>
      </c>
      <c r="F13" s="7">
        <v>-2.452E-2</v>
      </c>
      <c r="G13" s="7">
        <v>43.137169999999998</v>
      </c>
      <c r="H13" s="7">
        <v>-0.13275999999999999</v>
      </c>
      <c r="I13" s="7">
        <v>47.327849999999998</v>
      </c>
      <c r="J13" s="7">
        <v>0.31631999999999999</v>
      </c>
      <c r="K13" s="7">
        <v>48.266089999999998</v>
      </c>
      <c r="L13" s="7">
        <v>1.7979999999999999E-2</v>
      </c>
    </row>
    <row r="14" spans="1:12" x14ac:dyDescent="0.2">
      <c r="A14" s="4" t="s">
        <v>389</v>
      </c>
      <c r="B14" s="4">
        <v>0.06</v>
      </c>
      <c r="C14" s="5">
        <v>0.5</v>
      </c>
      <c r="D14" s="7"/>
      <c r="E14" s="7">
        <v>48.282980000000002</v>
      </c>
      <c r="F14" s="7">
        <v>-3.1550000000000002E-2</v>
      </c>
      <c r="G14" s="7">
        <v>43.248350000000002</v>
      </c>
      <c r="H14" s="7">
        <v>-0.14455999999999999</v>
      </c>
      <c r="I14" s="7">
        <v>47.439129999999999</v>
      </c>
      <c r="J14" s="7">
        <v>0.35308</v>
      </c>
      <c r="K14" s="7">
        <v>48.377429999999997</v>
      </c>
      <c r="L14" s="7">
        <v>1.687E-2</v>
      </c>
    </row>
    <row r="15" spans="1:12" x14ac:dyDescent="0.2">
      <c r="A15" s="4" t="s">
        <v>390</v>
      </c>
      <c r="B15" s="4">
        <v>0.38</v>
      </c>
      <c r="C15" s="5">
        <v>2.9</v>
      </c>
      <c r="D15" s="7"/>
      <c r="E15" s="7">
        <v>48.393790000000003</v>
      </c>
      <c r="F15" s="7">
        <v>-3.3619999999999997E-2</v>
      </c>
      <c r="G15" s="7">
        <v>43.358550000000001</v>
      </c>
      <c r="H15" s="7">
        <v>-0.15175</v>
      </c>
      <c r="I15" s="7">
        <v>47.549660000000003</v>
      </c>
      <c r="J15" s="7">
        <v>0.40183999999999997</v>
      </c>
      <c r="K15" s="7">
        <v>48.488750000000003</v>
      </c>
      <c r="L15" s="7">
        <v>2.035E-2</v>
      </c>
    </row>
    <row r="16" spans="1:12" x14ac:dyDescent="0.2">
      <c r="A16" s="4" t="s">
        <v>391</v>
      </c>
      <c r="B16" s="4">
        <v>8.11</v>
      </c>
      <c r="C16" s="5">
        <v>62.1</v>
      </c>
      <c r="D16" s="7"/>
      <c r="E16" s="7">
        <v>48.504910000000002</v>
      </c>
      <c r="F16" s="7">
        <v>-2.402E-2</v>
      </c>
      <c r="G16" s="7">
        <v>43.46922</v>
      </c>
      <c r="H16" s="7">
        <v>-0.15443000000000001</v>
      </c>
      <c r="I16" s="7">
        <v>47.660139999999998</v>
      </c>
      <c r="J16" s="7">
        <v>0.45639999999999997</v>
      </c>
      <c r="K16" s="7">
        <v>48.600029999999997</v>
      </c>
      <c r="L16" s="7">
        <v>1.916E-2</v>
      </c>
    </row>
    <row r="17" spans="1:12" x14ac:dyDescent="0.2">
      <c r="A17" s="4" t="s">
        <v>392</v>
      </c>
      <c r="B17" s="4">
        <v>12.58</v>
      </c>
      <c r="C17" s="5">
        <v>96.3</v>
      </c>
      <c r="D17" s="7"/>
      <c r="E17" s="7">
        <v>48.616619999999998</v>
      </c>
      <c r="F17" s="7">
        <v>-2.2790000000000001E-2</v>
      </c>
      <c r="G17" s="7">
        <v>43.580129999999997</v>
      </c>
      <c r="H17" s="7">
        <v>-0.15426999999999999</v>
      </c>
      <c r="I17" s="7">
        <v>47.77129</v>
      </c>
      <c r="J17" s="7">
        <v>0.52644000000000002</v>
      </c>
      <c r="K17" s="7">
        <v>48.709290000000003</v>
      </c>
      <c r="L17" s="7">
        <v>2.0670000000000001E-2</v>
      </c>
    </row>
    <row r="18" spans="1:12" x14ac:dyDescent="0.2">
      <c r="A18" s="7"/>
      <c r="B18" s="7"/>
      <c r="C18" s="7"/>
      <c r="D18" s="7"/>
      <c r="E18" s="7">
        <v>48.725940000000001</v>
      </c>
      <c r="F18" s="7">
        <v>-3.4419999999999999E-2</v>
      </c>
      <c r="G18" s="7">
        <v>43.691160000000004</v>
      </c>
      <c r="H18" s="7">
        <v>-0.16070000000000001</v>
      </c>
      <c r="I18" s="7">
        <v>47.882429999999999</v>
      </c>
      <c r="J18" s="7">
        <v>0.59570000000000001</v>
      </c>
      <c r="K18" s="7">
        <v>48.818379999999998</v>
      </c>
      <c r="L18" s="7">
        <v>2.018E-2</v>
      </c>
    </row>
    <row r="19" spans="1:12" x14ac:dyDescent="0.2">
      <c r="A19" s="7"/>
      <c r="B19" s="7"/>
      <c r="C19" s="7"/>
      <c r="D19" s="7"/>
      <c r="E19" s="7">
        <v>48.834980000000002</v>
      </c>
      <c r="F19" s="7">
        <v>-4.2459999999999998E-2</v>
      </c>
      <c r="G19" s="7">
        <v>43.802379999999999</v>
      </c>
      <c r="H19" s="7">
        <v>-0.1681</v>
      </c>
      <c r="I19" s="7">
        <v>47.993200000000002</v>
      </c>
      <c r="J19" s="7">
        <v>0.65083000000000002</v>
      </c>
      <c r="K19" s="7">
        <v>48.929879999999997</v>
      </c>
      <c r="L19" s="7">
        <v>1.1730000000000001E-2</v>
      </c>
    </row>
    <row r="20" spans="1:12" x14ac:dyDescent="0.2">
      <c r="A20" s="7"/>
      <c r="B20" s="7"/>
      <c r="C20" s="7"/>
      <c r="D20" s="7"/>
      <c r="E20" s="7">
        <v>48.946559999999998</v>
      </c>
      <c r="F20" s="7">
        <v>-6.4130000000000006E-2</v>
      </c>
      <c r="G20" s="7">
        <v>43.913820000000001</v>
      </c>
      <c r="H20" s="7">
        <v>-0.17108000000000001</v>
      </c>
      <c r="I20" s="7">
        <v>48.104149999999997</v>
      </c>
      <c r="J20" s="7">
        <v>0.70426999999999995</v>
      </c>
      <c r="K20" s="7">
        <v>49.040419999999997</v>
      </c>
      <c r="L20" s="7">
        <v>9.2499999999999995E-3</v>
      </c>
    </row>
    <row r="21" spans="1:12" x14ac:dyDescent="0.2">
      <c r="A21" s="7"/>
      <c r="B21" s="7"/>
      <c r="C21" s="7"/>
      <c r="D21" s="7"/>
      <c r="E21" s="7">
        <v>49.057690000000001</v>
      </c>
      <c r="F21" s="7">
        <v>-8.7150000000000005E-2</v>
      </c>
      <c r="G21" s="7">
        <v>44.024259999999998</v>
      </c>
      <c r="H21" s="7">
        <v>-0.18442</v>
      </c>
      <c r="I21" s="7">
        <v>48.214179999999999</v>
      </c>
      <c r="J21" s="7">
        <v>0.76043000000000005</v>
      </c>
      <c r="K21" s="7">
        <v>49.151519999999998</v>
      </c>
      <c r="L21" s="7">
        <v>1.546E-2</v>
      </c>
    </row>
    <row r="22" spans="1:12" x14ac:dyDescent="0.2">
      <c r="A22" s="7"/>
      <c r="B22" s="7"/>
      <c r="C22" s="7"/>
      <c r="D22" s="7"/>
      <c r="E22" s="7">
        <v>49.168460000000003</v>
      </c>
      <c r="F22" s="7">
        <v>-0.10662000000000001</v>
      </c>
      <c r="G22" s="7">
        <v>44.135019999999997</v>
      </c>
      <c r="H22" s="7">
        <v>-0.20415</v>
      </c>
      <c r="I22" s="7">
        <v>48.324260000000002</v>
      </c>
      <c r="J22" s="7">
        <v>0.82464000000000004</v>
      </c>
      <c r="K22" s="7">
        <v>49.264209999999999</v>
      </c>
      <c r="L22" s="7">
        <v>1.5679999999999999E-2</v>
      </c>
    </row>
    <row r="23" spans="1:12" x14ac:dyDescent="0.2">
      <c r="A23" s="7"/>
      <c r="B23" s="7"/>
      <c r="C23" s="7"/>
      <c r="D23" s="7"/>
      <c r="E23" s="7">
        <v>49.279499999999999</v>
      </c>
      <c r="F23" s="7">
        <v>-0.11728</v>
      </c>
      <c r="G23" s="7">
        <v>44.246259999999999</v>
      </c>
      <c r="H23" s="7">
        <v>-0.20967</v>
      </c>
      <c r="I23" s="7">
        <v>48.435229999999997</v>
      </c>
      <c r="J23" s="7">
        <v>0.89326000000000005</v>
      </c>
      <c r="K23" s="7">
        <v>49.374949999999998</v>
      </c>
      <c r="L23" s="7">
        <v>1.6369999999999999E-2</v>
      </c>
    </row>
    <row r="24" spans="1:12" x14ac:dyDescent="0.2">
      <c r="A24" s="7"/>
      <c r="B24" s="7"/>
      <c r="C24" s="7"/>
      <c r="D24" s="7"/>
      <c r="E24" s="7">
        <v>49.389569999999999</v>
      </c>
      <c r="F24" s="7">
        <v>-0.123</v>
      </c>
      <c r="G24" s="7">
        <v>44.356929999999998</v>
      </c>
      <c r="H24" s="7">
        <v>-0.21143000000000001</v>
      </c>
      <c r="I24" s="7">
        <v>48.546259999999997</v>
      </c>
      <c r="J24" s="7">
        <v>0.96128999999999998</v>
      </c>
      <c r="K24" s="7">
        <v>49.485140000000001</v>
      </c>
      <c r="L24" s="7">
        <v>1.873E-2</v>
      </c>
    </row>
    <row r="25" spans="1:12" x14ac:dyDescent="0.2">
      <c r="A25" s="7"/>
      <c r="B25" s="7"/>
      <c r="C25" s="7"/>
      <c r="D25" s="7"/>
      <c r="E25" s="7">
        <v>49.500259999999997</v>
      </c>
      <c r="F25" s="7">
        <v>-0.13882</v>
      </c>
      <c r="G25" s="7">
        <v>44.467849999999999</v>
      </c>
      <c r="H25" s="7">
        <v>-0.21543999999999999</v>
      </c>
      <c r="I25" s="7">
        <v>48.656739999999999</v>
      </c>
      <c r="J25" s="7">
        <v>1.03471</v>
      </c>
      <c r="K25" s="7">
        <v>49.596170000000001</v>
      </c>
      <c r="L25" s="7">
        <v>1.9349999999999999E-2</v>
      </c>
    </row>
    <row r="26" spans="1:12" x14ac:dyDescent="0.2">
      <c r="A26" s="7"/>
      <c r="B26" s="7"/>
      <c r="C26" s="7"/>
      <c r="D26" s="7"/>
      <c r="E26" s="7">
        <v>49.612139999999997</v>
      </c>
      <c r="F26" s="7">
        <v>-0.15212999999999999</v>
      </c>
      <c r="G26" s="7">
        <v>44.577849999999998</v>
      </c>
      <c r="H26" s="7">
        <v>-0.214</v>
      </c>
      <c r="I26" s="7">
        <v>48.766530000000003</v>
      </c>
      <c r="J26" s="7">
        <v>1.10161</v>
      </c>
      <c r="K26" s="7">
        <v>49.706919999999997</v>
      </c>
      <c r="L26" s="7">
        <v>2.1409999999999998E-2</v>
      </c>
    </row>
    <row r="27" spans="1:12" x14ac:dyDescent="0.2">
      <c r="A27" s="7"/>
      <c r="B27" s="7"/>
      <c r="C27" s="7"/>
      <c r="D27" s="7"/>
      <c r="E27" s="7">
        <v>49.723469999999999</v>
      </c>
      <c r="F27" s="7">
        <v>-0.18167</v>
      </c>
      <c r="G27" s="7">
        <v>44.687339999999999</v>
      </c>
      <c r="H27" s="7">
        <v>-0.21579999999999999</v>
      </c>
      <c r="I27" s="7">
        <v>48.876600000000003</v>
      </c>
      <c r="J27" s="7">
        <v>1.15516</v>
      </c>
      <c r="K27" s="7">
        <v>49.818440000000002</v>
      </c>
      <c r="L27" s="7">
        <v>1.6629999999999999E-2</v>
      </c>
    </row>
    <row r="28" spans="1:12" x14ac:dyDescent="0.2">
      <c r="A28" s="7"/>
      <c r="B28" s="7"/>
      <c r="C28" s="7"/>
      <c r="D28" s="7"/>
      <c r="E28" s="7">
        <v>49.834629999999997</v>
      </c>
      <c r="F28" s="7">
        <v>-0.21865999999999999</v>
      </c>
      <c r="G28" s="7">
        <v>44.799469999999999</v>
      </c>
      <c r="H28" s="7">
        <v>-0.22309999999999999</v>
      </c>
      <c r="I28" s="7">
        <v>48.986280000000001</v>
      </c>
      <c r="J28" s="7">
        <v>1.2124600000000001</v>
      </c>
      <c r="K28" s="7">
        <v>49.92998</v>
      </c>
      <c r="L28" s="7">
        <v>7.9100000000000004E-3</v>
      </c>
    </row>
    <row r="29" spans="1:12" x14ac:dyDescent="0.2">
      <c r="A29" s="7"/>
      <c r="B29" s="7"/>
      <c r="C29" s="7"/>
      <c r="D29" s="7"/>
      <c r="E29" s="7">
        <v>49.94652</v>
      </c>
      <c r="F29" s="7">
        <v>-0.25703999999999999</v>
      </c>
      <c r="G29" s="7">
        <v>44.910870000000003</v>
      </c>
      <c r="H29" s="7">
        <v>-0.23318</v>
      </c>
      <c r="I29" s="7">
        <v>49.097279999999998</v>
      </c>
      <c r="J29" s="7">
        <v>1.28423</v>
      </c>
      <c r="K29" s="7">
        <v>50.040599999999998</v>
      </c>
      <c r="L29" s="7">
        <v>5.8599999999999998E-3</v>
      </c>
    </row>
    <row r="30" spans="1:12" x14ac:dyDescent="0.2">
      <c r="A30" s="7"/>
      <c r="B30" s="7"/>
      <c r="C30" s="7"/>
      <c r="D30" s="7"/>
      <c r="E30" s="7">
        <v>50.057609999999997</v>
      </c>
      <c r="F30" s="7">
        <v>-0.30203000000000002</v>
      </c>
      <c r="G30" s="7">
        <v>45.020859999999999</v>
      </c>
      <c r="H30" s="7">
        <v>-0.23526</v>
      </c>
      <c r="I30" s="7">
        <v>49.209040000000002</v>
      </c>
      <c r="J30" s="7">
        <v>1.36066</v>
      </c>
      <c r="K30" s="7">
        <v>50.151060000000001</v>
      </c>
      <c r="L30" s="7">
        <v>5.6100000000000004E-3</v>
      </c>
    </row>
    <row r="31" spans="1:12" x14ac:dyDescent="0.2">
      <c r="A31" s="7"/>
      <c r="B31" s="7"/>
      <c r="C31" s="7"/>
      <c r="D31" s="7"/>
      <c r="E31" s="7">
        <v>50.168199999999999</v>
      </c>
      <c r="F31" s="7">
        <v>-0.34855999999999998</v>
      </c>
      <c r="G31" s="7">
        <v>45.131529999999998</v>
      </c>
      <c r="H31" s="7">
        <v>-0.24303</v>
      </c>
      <c r="I31" s="7">
        <v>49.319020000000002</v>
      </c>
      <c r="J31" s="7">
        <v>1.43197</v>
      </c>
      <c r="K31" s="7">
        <v>50.26173</v>
      </c>
      <c r="L31" s="7">
        <v>1.32E-2</v>
      </c>
    </row>
    <row r="32" spans="1:12" x14ac:dyDescent="0.2">
      <c r="A32" s="7"/>
      <c r="B32" s="7"/>
      <c r="C32" s="7"/>
      <c r="D32" s="7"/>
      <c r="E32" s="7">
        <v>50.279060000000001</v>
      </c>
      <c r="F32" s="7">
        <v>-0.39844000000000002</v>
      </c>
      <c r="G32" s="7">
        <v>45.241050000000001</v>
      </c>
      <c r="H32" s="7">
        <v>-0.25281999999999999</v>
      </c>
      <c r="I32" s="7">
        <v>49.428800000000003</v>
      </c>
      <c r="J32" s="7">
        <v>1.50376</v>
      </c>
      <c r="K32" s="7">
        <v>50.373249999999999</v>
      </c>
      <c r="L32" s="7">
        <v>2.0670000000000001E-2</v>
      </c>
    </row>
    <row r="33" spans="1:12" x14ac:dyDescent="0.2">
      <c r="A33" s="7"/>
      <c r="B33" s="7"/>
      <c r="C33" s="7"/>
      <c r="D33" s="7"/>
      <c r="E33" s="7">
        <v>50.389960000000002</v>
      </c>
      <c r="F33" s="7">
        <v>-0.44858999999999999</v>
      </c>
      <c r="G33" s="7">
        <v>45.351700000000001</v>
      </c>
      <c r="H33" s="7">
        <v>-0.24793999999999999</v>
      </c>
      <c r="I33" s="7">
        <v>49.539969999999997</v>
      </c>
      <c r="J33" s="7">
        <v>1.5856600000000001</v>
      </c>
      <c r="K33" s="7">
        <v>50.485169999999997</v>
      </c>
      <c r="L33" s="7">
        <v>1.507E-2</v>
      </c>
    </row>
    <row r="34" spans="1:12" x14ac:dyDescent="0.2">
      <c r="A34" s="7"/>
      <c r="B34" s="7"/>
      <c r="C34" s="7"/>
      <c r="D34" s="7"/>
      <c r="E34" s="7">
        <v>50.500810000000001</v>
      </c>
      <c r="F34" s="7">
        <v>-0.49796000000000001</v>
      </c>
      <c r="G34" s="7">
        <v>45.463459999999998</v>
      </c>
      <c r="H34" s="7">
        <v>-0.24245</v>
      </c>
      <c r="I34" s="7">
        <v>49.652279999999998</v>
      </c>
      <c r="J34" s="7">
        <v>1.67527</v>
      </c>
      <c r="K34" s="7">
        <v>50.595770000000002</v>
      </c>
      <c r="L34" s="7">
        <v>1.4330000000000001E-2</v>
      </c>
    </row>
    <row r="35" spans="1:12" x14ac:dyDescent="0.2">
      <c r="A35" s="7"/>
      <c r="B35" s="7"/>
      <c r="C35" s="7"/>
      <c r="D35" s="7"/>
      <c r="E35" s="7">
        <v>50.610709999999997</v>
      </c>
      <c r="F35" s="7">
        <v>-0.54339000000000004</v>
      </c>
      <c r="G35" s="7">
        <v>45.574170000000002</v>
      </c>
      <c r="H35" s="7">
        <v>-0.24074000000000001</v>
      </c>
      <c r="I35" s="7">
        <v>49.763399999999997</v>
      </c>
      <c r="J35" s="7">
        <v>1.75807</v>
      </c>
      <c r="K35" s="7">
        <v>50.705880000000001</v>
      </c>
      <c r="L35" s="7">
        <v>1.7610000000000001E-2</v>
      </c>
    </row>
    <row r="36" spans="1:12" x14ac:dyDescent="0.2">
      <c r="A36" s="7"/>
      <c r="B36" s="7"/>
      <c r="C36" s="7"/>
      <c r="D36" s="7"/>
      <c r="E36" s="7">
        <v>50.72016</v>
      </c>
      <c r="F36" s="7">
        <v>-0.58421999999999996</v>
      </c>
      <c r="G36" s="7">
        <v>45.685499999999998</v>
      </c>
      <c r="H36" s="7">
        <v>-0.23860000000000001</v>
      </c>
      <c r="I36" s="7">
        <v>49.874040000000001</v>
      </c>
      <c r="J36" s="7">
        <v>1.8331500000000001</v>
      </c>
      <c r="K36" s="7">
        <v>50.816270000000003</v>
      </c>
      <c r="L36" s="7">
        <v>1.6920000000000001E-2</v>
      </c>
    </row>
    <row r="37" spans="1:12" x14ac:dyDescent="0.2">
      <c r="A37" s="7"/>
      <c r="B37" s="7"/>
      <c r="C37" s="7"/>
      <c r="D37" s="7"/>
      <c r="E37" s="7">
        <v>50.830579999999998</v>
      </c>
      <c r="F37" s="7">
        <v>-0.62634000000000001</v>
      </c>
      <c r="G37" s="7">
        <v>45.797130000000003</v>
      </c>
      <c r="H37" s="7">
        <v>-0.24698000000000001</v>
      </c>
      <c r="I37" s="7">
        <v>49.985500000000002</v>
      </c>
      <c r="J37" s="7">
        <v>1.89994</v>
      </c>
      <c r="K37" s="7">
        <v>50.926200000000001</v>
      </c>
      <c r="L37" s="7">
        <v>6.2899999999999996E-3</v>
      </c>
    </row>
    <row r="38" spans="1:12" x14ac:dyDescent="0.2">
      <c r="A38" s="7"/>
      <c r="B38" s="7"/>
      <c r="C38" s="7"/>
      <c r="D38" s="7"/>
      <c r="E38" s="7">
        <v>50.941949999999999</v>
      </c>
      <c r="F38" s="7">
        <v>-0.66364999999999996</v>
      </c>
      <c r="G38" s="7">
        <v>45.907319999999999</v>
      </c>
      <c r="H38" s="7">
        <v>-0.25695000000000001</v>
      </c>
      <c r="I38" s="7">
        <v>50.097119999999997</v>
      </c>
      <c r="J38" s="7">
        <v>1.97285</v>
      </c>
      <c r="K38" s="7">
        <v>51.03707</v>
      </c>
      <c r="L38" s="10">
        <v>3.9899999999999999E-4</v>
      </c>
    </row>
    <row r="39" spans="1:12" x14ac:dyDescent="0.2">
      <c r="A39" s="7"/>
      <c r="B39" s="7"/>
      <c r="C39" s="7"/>
      <c r="D39" s="7"/>
      <c r="E39" s="7">
        <v>51.053719999999998</v>
      </c>
      <c r="F39" s="7">
        <v>-0.69494</v>
      </c>
      <c r="G39" s="7">
        <v>46.017049999999998</v>
      </c>
      <c r="H39" s="7">
        <v>-0.25558999999999998</v>
      </c>
      <c r="I39" s="7">
        <v>50.207700000000003</v>
      </c>
      <c r="J39" s="7">
        <v>2.0506799999999998</v>
      </c>
      <c r="K39" s="7">
        <v>51.147280000000002</v>
      </c>
      <c r="L39" s="7">
        <v>2.8600000000000001E-3</v>
      </c>
    </row>
    <row r="40" spans="1:12" x14ac:dyDescent="0.2">
      <c r="A40" s="7"/>
      <c r="B40" s="7"/>
      <c r="C40" s="7"/>
      <c r="D40" s="7"/>
      <c r="E40" s="7">
        <v>51.164400000000001</v>
      </c>
      <c r="F40" s="7">
        <v>-0.72341999999999995</v>
      </c>
      <c r="G40" s="7">
        <v>46.128219999999999</v>
      </c>
      <c r="H40" s="7">
        <v>-0.25458999999999998</v>
      </c>
      <c r="I40" s="7">
        <v>50.318480000000001</v>
      </c>
      <c r="J40" s="7">
        <v>2.12819</v>
      </c>
      <c r="K40" s="7">
        <v>51.257309999999997</v>
      </c>
      <c r="L40" s="7">
        <v>1.2099999999999999E-3</v>
      </c>
    </row>
    <row r="41" spans="1:12" x14ac:dyDescent="0.2">
      <c r="A41" s="7"/>
      <c r="B41" s="7"/>
      <c r="C41" s="7"/>
      <c r="D41" s="7"/>
      <c r="E41" s="7">
        <v>51.274059999999999</v>
      </c>
      <c r="F41" s="7">
        <v>-0.74809999999999999</v>
      </c>
      <c r="G41" s="7">
        <v>46.240499999999997</v>
      </c>
      <c r="H41" s="7">
        <v>-0.26163999999999998</v>
      </c>
      <c r="I41" s="7">
        <v>50.430929999999996</v>
      </c>
      <c r="J41" s="7">
        <v>2.2058900000000001</v>
      </c>
      <c r="K41" s="7">
        <v>51.368949999999998</v>
      </c>
      <c r="L41" s="7">
        <v>-3.5899999999999999E-3</v>
      </c>
    </row>
    <row r="42" spans="1:12" x14ac:dyDescent="0.2">
      <c r="A42" s="7"/>
      <c r="B42" s="7"/>
      <c r="C42" s="7"/>
      <c r="D42" s="7"/>
      <c r="E42" s="7">
        <v>51.38447</v>
      </c>
      <c r="F42" s="7">
        <v>-0.77381</v>
      </c>
      <c r="G42" s="7">
        <v>46.35181</v>
      </c>
      <c r="H42" s="7">
        <v>-0.26143</v>
      </c>
      <c r="I42" s="7">
        <v>50.542180000000002</v>
      </c>
      <c r="J42" s="7">
        <v>2.2785000000000002</v>
      </c>
      <c r="K42" s="7">
        <v>51.480449999999998</v>
      </c>
      <c r="L42" s="10">
        <v>4.6000000000000001E-4</v>
      </c>
    </row>
    <row r="43" spans="1:12" x14ac:dyDescent="0.2">
      <c r="A43" s="7"/>
      <c r="B43" s="7"/>
      <c r="C43" s="7"/>
      <c r="D43" s="7"/>
      <c r="E43" s="7">
        <v>51.495559999999998</v>
      </c>
      <c r="F43" s="7">
        <v>-0.79849999999999999</v>
      </c>
      <c r="G43" s="7">
        <v>46.462049999999998</v>
      </c>
      <c r="H43" s="7">
        <v>-0.25672</v>
      </c>
      <c r="I43" s="7">
        <v>50.652619999999999</v>
      </c>
      <c r="J43" s="7">
        <v>2.3609100000000001</v>
      </c>
      <c r="K43" s="7">
        <v>51.591549999999998</v>
      </c>
      <c r="L43" s="7">
        <v>1.4400000000000001E-3</v>
      </c>
    </row>
    <row r="44" spans="1:12" x14ac:dyDescent="0.2">
      <c r="A44" s="7"/>
      <c r="B44" s="7"/>
      <c r="C44" s="7"/>
      <c r="D44" s="7"/>
      <c r="E44" s="7">
        <v>51.606459999999998</v>
      </c>
      <c r="F44" s="7">
        <v>-0.82343999999999995</v>
      </c>
      <c r="G44" s="7">
        <v>46.57302</v>
      </c>
      <c r="H44" s="7">
        <v>-0.25236999999999998</v>
      </c>
      <c r="I44" s="7">
        <v>50.761560000000003</v>
      </c>
      <c r="J44" s="7">
        <v>2.44693</v>
      </c>
      <c r="K44" s="7">
        <v>51.703150000000001</v>
      </c>
      <c r="L44" s="7">
        <v>-5.4000000000000003E-3</v>
      </c>
    </row>
    <row r="45" spans="1:12" x14ac:dyDescent="0.2">
      <c r="A45" s="7"/>
      <c r="B45" s="7"/>
      <c r="C45" s="7"/>
      <c r="D45" s="7"/>
      <c r="E45" s="7">
        <v>51.717590000000001</v>
      </c>
      <c r="F45" s="7">
        <v>-0.84436</v>
      </c>
      <c r="G45" s="7">
        <v>46.682780000000001</v>
      </c>
      <c r="H45" s="7">
        <v>-0.24837000000000001</v>
      </c>
      <c r="I45" s="7">
        <v>50.869909999999997</v>
      </c>
      <c r="J45" s="7">
        <v>2.5225</v>
      </c>
      <c r="K45" s="7">
        <v>51.814459999999997</v>
      </c>
      <c r="L45" s="7">
        <v>-4.5599999999999998E-3</v>
      </c>
    </row>
    <row r="46" spans="1:12" x14ac:dyDescent="0.2">
      <c r="A46" s="7"/>
      <c r="B46" s="7"/>
      <c r="C46" s="7"/>
      <c r="D46" s="7"/>
      <c r="E46" s="7">
        <v>51.829329999999999</v>
      </c>
      <c r="F46" s="7">
        <v>-0.84845000000000004</v>
      </c>
      <c r="G46" s="7">
        <v>46.792430000000003</v>
      </c>
      <c r="H46" s="7">
        <v>-0.24671999999999999</v>
      </c>
      <c r="I46" s="7">
        <v>50.980260000000001</v>
      </c>
      <c r="J46" s="7">
        <v>2.5978699999999999</v>
      </c>
      <c r="K46" s="7">
        <v>51.9253</v>
      </c>
      <c r="L46" s="7">
        <v>1.2899999999999999E-3</v>
      </c>
    </row>
    <row r="47" spans="1:12" x14ac:dyDescent="0.2">
      <c r="A47" s="7"/>
      <c r="B47" s="7"/>
      <c r="C47" s="7"/>
      <c r="D47" s="7"/>
      <c r="E47" s="7">
        <v>51.941240000000001</v>
      </c>
      <c r="F47" s="7">
        <v>-0.85321999999999998</v>
      </c>
      <c r="G47" s="7">
        <v>46.9041</v>
      </c>
      <c r="H47" s="7">
        <v>-0.23982999999999999</v>
      </c>
      <c r="I47" s="7">
        <v>51.092120000000001</v>
      </c>
      <c r="J47" s="7">
        <v>2.6765300000000001</v>
      </c>
      <c r="K47" s="7">
        <v>52.037439999999997</v>
      </c>
      <c r="L47" s="7">
        <v>2.2899999999999999E-3</v>
      </c>
    </row>
    <row r="48" spans="1:12" x14ac:dyDescent="0.2">
      <c r="A48" s="7"/>
      <c r="B48" s="7"/>
      <c r="C48" s="7"/>
      <c r="D48" s="7"/>
      <c r="E48" s="7">
        <v>52.051929999999999</v>
      </c>
      <c r="F48" s="7">
        <v>-0.86955000000000005</v>
      </c>
      <c r="G48" s="7">
        <v>47.015560000000001</v>
      </c>
      <c r="H48" s="7">
        <v>-0.23053000000000001</v>
      </c>
      <c r="I48" s="7">
        <v>51.202869999999997</v>
      </c>
      <c r="J48" s="7">
        <v>2.7509700000000001</v>
      </c>
      <c r="K48" s="7">
        <v>52.149410000000003</v>
      </c>
      <c r="L48" s="7">
        <v>-1.64E-3</v>
      </c>
    </row>
    <row r="49" spans="1:12" x14ac:dyDescent="0.2">
      <c r="A49" s="7"/>
      <c r="B49" s="7"/>
      <c r="C49" s="7"/>
      <c r="D49" s="7"/>
      <c r="E49" s="7">
        <v>52.161799999999999</v>
      </c>
      <c r="F49" s="7">
        <v>-0.87873000000000001</v>
      </c>
      <c r="G49" s="7">
        <v>47.12641</v>
      </c>
      <c r="H49" s="7">
        <v>-0.22431999999999999</v>
      </c>
      <c r="I49" s="7">
        <v>51.312759999999997</v>
      </c>
      <c r="J49" s="7">
        <v>2.8252600000000001</v>
      </c>
      <c r="K49" s="7">
        <v>52.259120000000003</v>
      </c>
      <c r="L49" s="10">
        <v>-1.65E-4</v>
      </c>
    </row>
    <row r="50" spans="1:12" x14ac:dyDescent="0.2">
      <c r="A50" s="7"/>
      <c r="B50" s="7"/>
      <c r="C50" s="7"/>
      <c r="D50" s="7"/>
      <c r="E50" s="7">
        <v>52.272019999999998</v>
      </c>
      <c r="F50" s="7">
        <v>-0.89226000000000005</v>
      </c>
      <c r="G50" s="7">
        <v>47.236739999999998</v>
      </c>
      <c r="H50" s="7">
        <v>-0.22033</v>
      </c>
      <c r="I50" s="7">
        <v>51.423999999999999</v>
      </c>
      <c r="J50" s="7">
        <v>2.9090799999999999</v>
      </c>
      <c r="K50" s="7">
        <v>52.369190000000003</v>
      </c>
      <c r="L50" s="7">
        <v>1.1199999999999999E-3</v>
      </c>
    </row>
    <row r="51" spans="1:12" x14ac:dyDescent="0.2">
      <c r="A51" s="7"/>
      <c r="B51" s="7"/>
      <c r="C51" s="7"/>
      <c r="D51" s="7"/>
      <c r="E51" s="7">
        <v>52.382980000000003</v>
      </c>
      <c r="F51" s="7">
        <v>-0.91022999999999998</v>
      </c>
      <c r="G51" s="7">
        <v>47.347470000000001</v>
      </c>
      <c r="H51" s="7">
        <v>-0.21912000000000001</v>
      </c>
      <c r="I51" s="7">
        <v>51.53528</v>
      </c>
      <c r="J51" s="7">
        <v>2.9910800000000002</v>
      </c>
      <c r="K51" s="7">
        <v>52.47972</v>
      </c>
      <c r="L51" s="7">
        <v>-6.9199999999999999E-3</v>
      </c>
    </row>
    <row r="52" spans="1:12" x14ac:dyDescent="0.2">
      <c r="A52" s="7"/>
      <c r="B52" s="7"/>
      <c r="C52" s="7"/>
      <c r="D52" s="7"/>
      <c r="E52" s="7">
        <v>52.494610000000002</v>
      </c>
      <c r="F52" s="7">
        <v>-0.92722000000000004</v>
      </c>
      <c r="G52" s="7">
        <v>47.458840000000002</v>
      </c>
      <c r="H52" s="7">
        <v>-0.22423000000000001</v>
      </c>
      <c r="I52" s="7">
        <v>51.64564</v>
      </c>
      <c r="J52" s="7">
        <v>3.06237</v>
      </c>
      <c r="K52" s="7">
        <v>52.58999</v>
      </c>
      <c r="L52" s="7">
        <v>-4.5999999999999999E-3</v>
      </c>
    </row>
    <row r="53" spans="1:12" x14ac:dyDescent="0.2">
      <c r="A53" s="7"/>
      <c r="B53" s="7"/>
      <c r="C53" s="7"/>
      <c r="D53" s="7"/>
      <c r="E53" s="7">
        <v>52.606160000000003</v>
      </c>
      <c r="F53" s="7">
        <v>-0.92959000000000003</v>
      </c>
      <c r="G53" s="7">
        <v>47.569690000000001</v>
      </c>
      <c r="H53" s="7">
        <v>-0.22878000000000001</v>
      </c>
      <c r="I53" s="7">
        <v>51.756390000000003</v>
      </c>
      <c r="J53" s="7">
        <v>3.14242</v>
      </c>
      <c r="K53" s="7">
        <v>52.701659999999997</v>
      </c>
      <c r="L53" s="7">
        <v>2.8999999999999998E-3</v>
      </c>
    </row>
    <row r="54" spans="1:12" x14ac:dyDescent="0.2">
      <c r="A54" s="7"/>
      <c r="B54" s="7"/>
      <c r="C54" s="7"/>
      <c r="D54" s="7"/>
      <c r="E54" s="7">
        <v>52.717689999999997</v>
      </c>
      <c r="F54" s="7">
        <v>-0.91522000000000003</v>
      </c>
      <c r="G54" s="7">
        <v>47.680430000000001</v>
      </c>
      <c r="H54" s="7">
        <v>-0.22595999999999999</v>
      </c>
      <c r="I54" s="7">
        <v>51.868769999999998</v>
      </c>
      <c r="J54" s="7">
        <v>3.2334900000000002</v>
      </c>
      <c r="K54" s="7">
        <v>52.812170000000002</v>
      </c>
      <c r="L54" s="10">
        <v>7.0699999999999995E-4</v>
      </c>
    </row>
    <row r="55" spans="1:12" x14ac:dyDescent="0.2">
      <c r="A55" s="7"/>
      <c r="B55" s="7"/>
      <c r="C55" s="7"/>
      <c r="D55" s="7"/>
      <c r="E55" s="7">
        <v>52.827039999999997</v>
      </c>
      <c r="F55" s="7">
        <v>-0.91817000000000004</v>
      </c>
      <c r="G55" s="7">
        <v>47.79128</v>
      </c>
      <c r="H55" s="7">
        <v>-0.22109999999999999</v>
      </c>
      <c r="I55" s="7">
        <v>51.980350000000001</v>
      </c>
      <c r="J55" s="7">
        <v>3.3078099999999999</v>
      </c>
      <c r="K55" s="7">
        <v>52.921849999999999</v>
      </c>
      <c r="L55" s="7">
        <v>1.07E-3</v>
      </c>
    </row>
    <row r="56" spans="1:12" x14ac:dyDescent="0.2">
      <c r="A56" s="7"/>
      <c r="B56" s="7"/>
      <c r="C56" s="7"/>
      <c r="D56" s="7"/>
      <c r="E56" s="7">
        <v>52.936619999999998</v>
      </c>
      <c r="F56" s="7">
        <v>-0.91856000000000004</v>
      </c>
      <c r="G56" s="7">
        <v>47.902769999999997</v>
      </c>
      <c r="H56" s="7">
        <v>-0.21210000000000001</v>
      </c>
      <c r="I56" s="7">
        <v>52.091760000000001</v>
      </c>
      <c r="J56" s="7">
        <v>3.3778199999999998</v>
      </c>
      <c r="K56" s="7">
        <v>53.033630000000002</v>
      </c>
      <c r="L56" s="10">
        <v>3.6999999999999999E-4</v>
      </c>
    </row>
    <row r="57" spans="1:12" x14ac:dyDescent="0.2">
      <c r="A57" s="7"/>
      <c r="B57" s="7"/>
      <c r="C57" s="7"/>
      <c r="D57" s="7"/>
      <c r="E57" s="7">
        <v>53.047499999999999</v>
      </c>
      <c r="F57" s="7">
        <v>-0.91054000000000002</v>
      </c>
      <c r="G57" s="7">
        <v>48.014449999999997</v>
      </c>
      <c r="H57" s="7">
        <v>-0.20621999999999999</v>
      </c>
      <c r="I57" s="7">
        <v>52.202579999999998</v>
      </c>
      <c r="J57" s="7">
        <v>3.4478800000000001</v>
      </c>
      <c r="K57" s="7">
        <v>53.14452</v>
      </c>
      <c r="L57" s="7">
        <v>1.99E-3</v>
      </c>
    </row>
    <row r="58" spans="1:12" x14ac:dyDescent="0.2">
      <c r="A58" s="7"/>
      <c r="B58" s="7"/>
      <c r="C58" s="7"/>
      <c r="D58" s="7"/>
      <c r="E58" s="7">
        <v>53.158279999999998</v>
      </c>
      <c r="F58" s="7">
        <v>-0.89941000000000004</v>
      </c>
      <c r="G58" s="7">
        <v>48.125079999999997</v>
      </c>
      <c r="H58" s="7">
        <v>-0.21379000000000001</v>
      </c>
      <c r="I58" s="7">
        <v>52.312339999999999</v>
      </c>
      <c r="J58" s="7">
        <v>3.5128300000000001</v>
      </c>
      <c r="K58" s="7">
        <v>53.254350000000002</v>
      </c>
      <c r="L58" s="7">
        <v>1.051E-2</v>
      </c>
    </row>
    <row r="59" spans="1:12" x14ac:dyDescent="0.2">
      <c r="A59" s="7"/>
      <c r="B59" s="7"/>
      <c r="C59" s="7"/>
      <c r="D59" s="7"/>
      <c r="E59" s="7">
        <v>53.270440000000001</v>
      </c>
      <c r="F59" s="7">
        <v>-0.88651000000000002</v>
      </c>
      <c r="G59" s="7">
        <v>48.235900000000001</v>
      </c>
      <c r="H59" s="7">
        <v>-0.21820999999999999</v>
      </c>
      <c r="I59" s="7">
        <v>52.423760000000001</v>
      </c>
      <c r="J59" s="7">
        <v>3.57944</v>
      </c>
      <c r="K59" s="7">
        <v>53.365369999999999</v>
      </c>
      <c r="L59" s="7">
        <v>2.027E-2</v>
      </c>
    </row>
    <row r="60" spans="1:12" x14ac:dyDescent="0.2">
      <c r="A60" s="7"/>
      <c r="B60" s="7"/>
      <c r="C60" s="7"/>
      <c r="D60" s="7"/>
      <c r="E60" s="7">
        <v>53.380879999999998</v>
      </c>
      <c r="F60" s="7">
        <v>-0.86614000000000002</v>
      </c>
      <c r="G60" s="7">
        <v>48.345640000000003</v>
      </c>
      <c r="H60" s="7">
        <v>-0.22025</v>
      </c>
      <c r="I60" s="7">
        <v>52.535919999999997</v>
      </c>
      <c r="J60" s="7">
        <v>3.6467800000000001</v>
      </c>
      <c r="K60" s="7">
        <v>53.47589</v>
      </c>
      <c r="L60" s="7">
        <v>2.6210000000000001E-2</v>
      </c>
    </row>
    <row r="61" spans="1:12" x14ac:dyDescent="0.2">
      <c r="A61" s="7"/>
      <c r="B61" s="7"/>
      <c r="C61" s="7"/>
      <c r="D61" s="7"/>
      <c r="E61" s="7">
        <v>53.490319999999997</v>
      </c>
      <c r="F61" s="7">
        <v>-0.85109999999999997</v>
      </c>
      <c r="G61" s="7">
        <v>48.456060000000001</v>
      </c>
      <c r="H61" s="7">
        <v>-0.22467999999999999</v>
      </c>
      <c r="I61" s="7">
        <v>52.646619999999999</v>
      </c>
      <c r="J61" s="7">
        <v>3.71984</v>
      </c>
      <c r="K61" s="7">
        <v>53.58625</v>
      </c>
      <c r="L61" s="7">
        <v>2.928E-2</v>
      </c>
    </row>
    <row r="62" spans="1:12" x14ac:dyDescent="0.2">
      <c r="A62" s="7"/>
      <c r="B62" s="7"/>
      <c r="C62" s="7"/>
      <c r="D62" s="7"/>
      <c r="E62" s="7">
        <v>53.601730000000003</v>
      </c>
      <c r="F62" s="7">
        <v>-0.85421000000000002</v>
      </c>
      <c r="G62" s="7">
        <v>48.566870000000002</v>
      </c>
      <c r="H62" s="7">
        <v>-0.23033000000000001</v>
      </c>
      <c r="I62" s="7">
        <v>52.75676</v>
      </c>
      <c r="J62" s="7">
        <v>3.7916300000000001</v>
      </c>
      <c r="K62" s="7">
        <v>53.697809999999997</v>
      </c>
      <c r="L62" s="7">
        <v>2.5000000000000001E-2</v>
      </c>
    </row>
    <row r="63" spans="1:12" x14ac:dyDescent="0.2">
      <c r="A63" s="7"/>
      <c r="B63" s="7"/>
      <c r="C63" s="7"/>
      <c r="D63" s="7"/>
      <c r="E63" s="7">
        <v>53.712769999999999</v>
      </c>
      <c r="F63" s="7">
        <v>-0.86021000000000003</v>
      </c>
      <c r="G63" s="7">
        <v>48.675730000000001</v>
      </c>
      <c r="H63" s="7">
        <v>-0.23061999999999999</v>
      </c>
      <c r="I63" s="7">
        <v>52.867260000000002</v>
      </c>
      <c r="J63" s="7">
        <v>3.85894</v>
      </c>
      <c r="K63" s="7">
        <v>53.80941</v>
      </c>
      <c r="L63" s="7">
        <v>2.5360000000000001E-2</v>
      </c>
    </row>
    <row r="64" spans="1:12" x14ac:dyDescent="0.2">
      <c r="A64" s="7"/>
      <c r="B64" s="7"/>
      <c r="C64" s="7"/>
      <c r="D64" s="7"/>
      <c r="E64" s="7">
        <v>53.824039999999997</v>
      </c>
      <c r="F64" s="7">
        <v>-0.8609</v>
      </c>
      <c r="G64" s="7">
        <v>48.785530000000001</v>
      </c>
      <c r="H64" s="7">
        <v>-0.22947999999999999</v>
      </c>
      <c r="I64" s="7">
        <v>52.977539999999998</v>
      </c>
      <c r="J64" s="7">
        <v>3.9234900000000001</v>
      </c>
      <c r="K64" s="7">
        <v>53.920650000000002</v>
      </c>
      <c r="L64" s="7">
        <v>3.1890000000000002E-2</v>
      </c>
    </row>
    <row r="65" spans="1:12" x14ac:dyDescent="0.2">
      <c r="A65" s="7"/>
      <c r="B65" s="7"/>
      <c r="C65" s="7"/>
      <c r="D65" s="7"/>
      <c r="E65" s="7">
        <v>53.936129999999999</v>
      </c>
      <c r="F65" s="7">
        <v>-0.84733000000000003</v>
      </c>
      <c r="G65" s="7">
        <v>48.896659999999997</v>
      </c>
      <c r="H65" s="7">
        <v>-0.23046</v>
      </c>
      <c r="I65" s="7">
        <v>53.088230000000003</v>
      </c>
      <c r="J65" s="7">
        <v>3.99254</v>
      </c>
      <c r="K65" s="7">
        <v>54.032490000000003</v>
      </c>
      <c r="L65" s="7">
        <v>3.6970000000000003E-2</v>
      </c>
    </row>
    <row r="66" spans="1:12" x14ac:dyDescent="0.2">
      <c r="A66" s="7"/>
      <c r="B66" s="7"/>
      <c r="C66" s="7"/>
      <c r="D66" s="7"/>
      <c r="E66" s="7">
        <v>54.046909999999997</v>
      </c>
      <c r="F66" s="7">
        <v>-0.83667000000000002</v>
      </c>
      <c r="G66" s="7">
        <v>49.007429999999999</v>
      </c>
      <c r="H66" s="7">
        <v>-0.23369000000000001</v>
      </c>
      <c r="I66" s="7">
        <v>53.199069999999999</v>
      </c>
      <c r="J66" s="7">
        <v>4.0656699999999999</v>
      </c>
      <c r="K66" s="7">
        <v>54.14479</v>
      </c>
      <c r="L66" s="7">
        <v>4.138E-2</v>
      </c>
    </row>
    <row r="67" spans="1:12" x14ac:dyDescent="0.2">
      <c r="A67" s="7"/>
      <c r="B67" s="7"/>
      <c r="C67" s="7"/>
      <c r="D67" s="7"/>
      <c r="E67" s="7">
        <v>54.157240000000002</v>
      </c>
      <c r="F67" s="7">
        <v>-0.82037000000000004</v>
      </c>
      <c r="G67" s="7">
        <v>49.119039999999998</v>
      </c>
      <c r="H67" s="7">
        <v>-0.23891999999999999</v>
      </c>
      <c r="I67" s="7">
        <v>53.309959999999997</v>
      </c>
      <c r="J67" s="7">
        <v>4.1363200000000004</v>
      </c>
      <c r="K67" s="7">
        <v>54.255400000000002</v>
      </c>
      <c r="L67" s="7">
        <v>4.4010000000000001E-2</v>
      </c>
    </row>
    <row r="68" spans="1:12" x14ac:dyDescent="0.2">
      <c r="A68" s="7"/>
      <c r="B68" s="7"/>
      <c r="C68" s="7"/>
      <c r="D68" s="7"/>
      <c r="E68" s="7">
        <v>54.268419999999999</v>
      </c>
      <c r="F68" s="7">
        <v>-0.79632000000000003</v>
      </c>
      <c r="G68" s="7">
        <v>49.230449999999998</v>
      </c>
      <c r="H68" s="7">
        <v>-0.23963000000000001</v>
      </c>
      <c r="I68" s="7">
        <v>53.421529999999997</v>
      </c>
      <c r="J68" s="7">
        <v>4.2075699999999996</v>
      </c>
      <c r="K68" s="7">
        <v>54.365160000000003</v>
      </c>
      <c r="L68" s="7">
        <v>5.2299999999999999E-2</v>
      </c>
    </row>
    <row r="69" spans="1:12" x14ac:dyDescent="0.2">
      <c r="A69" s="7"/>
      <c r="B69" s="7"/>
      <c r="C69" s="7"/>
      <c r="D69" s="7"/>
      <c r="E69" s="7">
        <v>54.379559999999998</v>
      </c>
      <c r="F69" s="7">
        <v>-0.79005999999999998</v>
      </c>
      <c r="G69" s="7">
        <v>49.340730000000001</v>
      </c>
      <c r="H69" s="7">
        <v>-0.23719000000000001</v>
      </c>
      <c r="I69" s="7">
        <v>53.532389999999999</v>
      </c>
      <c r="J69" s="7">
        <v>4.2723399999999998</v>
      </c>
      <c r="K69" s="7">
        <v>54.476219999999998</v>
      </c>
      <c r="L69" s="7">
        <v>5.706E-2</v>
      </c>
    </row>
    <row r="70" spans="1:12" x14ac:dyDescent="0.2">
      <c r="A70" s="7"/>
      <c r="B70" s="7"/>
      <c r="C70" s="7"/>
      <c r="D70" s="7"/>
      <c r="E70" s="7">
        <v>54.49033</v>
      </c>
      <c r="F70" s="7">
        <v>-0.78437000000000001</v>
      </c>
      <c r="G70" s="7">
        <v>49.451450000000001</v>
      </c>
      <c r="H70" s="7">
        <v>-0.22943</v>
      </c>
      <c r="I70" s="7">
        <v>53.642440000000001</v>
      </c>
      <c r="J70" s="7">
        <v>4.3303200000000004</v>
      </c>
      <c r="K70" s="7">
        <v>54.587299999999999</v>
      </c>
      <c r="L70" s="7">
        <v>5.339E-2</v>
      </c>
    </row>
    <row r="71" spans="1:12" x14ac:dyDescent="0.2">
      <c r="A71" s="7"/>
      <c r="B71" s="7"/>
      <c r="C71" s="7"/>
      <c r="D71" s="7"/>
      <c r="E71" s="7">
        <v>54.601869999999998</v>
      </c>
      <c r="F71" s="7">
        <v>-0.77768999999999999</v>
      </c>
      <c r="G71" s="7">
        <v>49.562910000000002</v>
      </c>
      <c r="H71" s="7">
        <v>-0.22667000000000001</v>
      </c>
      <c r="I71" s="7">
        <v>53.753570000000003</v>
      </c>
      <c r="J71" s="7">
        <v>4.3904699999999997</v>
      </c>
      <c r="K71" s="7">
        <v>54.698140000000002</v>
      </c>
      <c r="L71" s="7">
        <v>5.7259999999999998E-2</v>
      </c>
    </row>
    <row r="72" spans="1:12" x14ac:dyDescent="0.2">
      <c r="A72" s="7"/>
      <c r="B72" s="7"/>
      <c r="C72" s="7"/>
      <c r="D72" s="7"/>
      <c r="E72" s="7">
        <v>54.712870000000002</v>
      </c>
      <c r="F72" s="7">
        <v>-0.77161999999999997</v>
      </c>
      <c r="G72" s="7">
        <v>49.674329999999998</v>
      </c>
      <c r="H72" s="7">
        <v>-0.22639000000000001</v>
      </c>
      <c r="I72" s="7">
        <v>53.864289999999997</v>
      </c>
      <c r="J72" s="7">
        <v>4.4452299999999996</v>
      </c>
      <c r="K72" s="7">
        <v>54.808869999999999</v>
      </c>
      <c r="L72" s="7">
        <v>6.8040000000000003E-2</v>
      </c>
    </row>
    <row r="73" spans="1:12" x14ac:dyDescent="0.2">
      <c r="A73" s="7"/>
      <c r="B73" s="7"/>
      <c r="C73" s="7"/>
      <c r="D73" s="7"/>
      <c r="E73" s="7">
        <v>54.82329</v>
      </c>
      <c r="F73" s="7">
        <v>-0.76268000000000002</v>
      </c>
      <c r="G73" s="7">
        <v>49.785809999999998</v>
      </c>
      <c r="H73" s="7">
        <v>-0.22561</v>
      </c>
      <c r="I73" s="7">
        <v>53.975700000000003</v>
      </c>
      <c r="J73" s="7">
        <v>4.5063000000000004</v>
      </c>
      <c r="K73" s="7">
        <v>54.91939</v>
      </c>
      <c r="L73" s="7">
        <v>7.6619999999999994E-2</v>
      </c>
    </row>
    <row r="74" spans="1:12" x14ac:dyDescent="0.2">
      <c r="A74" s="7"/>
      <c r="B74" s="7"/>
      <c r="C74" s="7"/>
      <c r="D74" s="7"/>
      <c r="E74" s="7">
        <v>54.933219999999999</v>
      </c>
      <c r="F74" s="7">
        <v>-0.76824999999999999</v>
      </c>
      <c r="G74" s="7">
        <v>49.896909999999998</v>
      </c>
      <c r="H74" s="7">
        <v>-0.23100000000000001</v>
      </c>
      <c r="I74" s="7">
        <v>54.087380000000003</v>
      </c>
      <c r="J74" s="7">
        <v>4.5693700000000002</v>
      </c>
      <c r="K74" s="7">
        <v>55.029919999999997</v>
      </c>
      <c r="L74" s="7">
        <v>8.2460000000000006E-2</v>
      </c>
    </row>
    <row r="75" spans="1:12" x14ac:dyDescent="0.2">
      <c r="A75" s="7"/>
      <c r="B75" s="7"/>
      <c r="C75" s="7"/>
      <c r="D75" s="7"/>
      <c r="E75" s="7">
        <v>55.043559999999999</v>
      </c>
      <c r="F75" s="7">
        <v>-0.76205999999999996</v>
      </c>
      <c r="G75" s="7">
        <v>50.00658</v>
      </c>
      <c r="H75" s="7">
        <v>-0.23277999999999999</v>
      </c>
      <c r="I75" s="7">
        <v>54.198619999999998</v>
      </c>
      <c r="J75" s="7">
        <v>4.6275399999999998</v>
      </c>
      <c r="K75" s="7">
        <v>55.140799999999999</v>
      </c>
      <c r="L75" s="7">
        <v>9.5839999999999995E-2</v>
      </c>
    </row>
    <row r="76" spans="1:12" x14ac:dyDescent="0.2">
      <c r="A76" s="7"/>
      <c r="B76" s="7"/>
      <c r="C76" s="7"/>
      <c r="D76" s="7"/>
      <c r="E76" s="7">
        <v>55.154960000000003</v>
      </c>
      <c r="F76" s="7">
        <v>-0.74214000000000002</v>
      </c>
      <c r="G76" s="7">
        <v>50.11692</v>
      </c>
      <c r="H76" s="7">
        <v>-0.22469</v>
      </c>
      <c r="I76" s="7">
        <v>54.30932</v>
      </c>
      <c r="J76" s="7">
        <v>4.6857600000000001</v>
      </c>
      <c r="K76" s="7">
        <v>55.251629999999999</v>
      </c>
      <c r="L76" s="7">
        <v>0.11852</v>
      </c>
    </row>
    <row r="77" spans="1:12" x14ac:dyDescent="0.2">
      <c r="A77" s="7"/>
      <c r="B77" s="7"/>
      <c r="C77" s="7"/>
      <c r="D77" s="7"/>
      <c r="E77" s="7">
        <v>55.265819999999998</v>
      </c>
      <c r="F77" s="7">
        <v>-0.71677000000000002</v>
      </c>
      <c r="G77" s="7">
        <v>50.22775</v>
      </c>
      <c r="H77" s="7">
        <v>-0.21964</v>
      </c>
      <c r="I77" s="7">
        <v>54.419759999999997</v>
      </c>
      <c r="J77" s="7">
        <v>4.7467600000000001</v>
      </c>
      <c r="K77" s="7">
        <v>55.361739999999998</v>
      </c>
      <c r="L77" s="7">
        <v>0.14538000000000001</v>
      </c>
    </row>
    <row r="78" spans="1:12" x14ac:dyDescent="0.2">
      <c r="A78" s="7"/>
      <c r="B78" s="7"/>
      <c r="C78" s="7"/>
      <c r="D78" s="7"/>
      <c r="E78" s="7">
        <v>55.376600000000003</v>
      </c>
      <c r="F78" s="7">
        <v>-0.69391000000000003</v>
      </c>
      <c r="G78" s="7">
        <v>50.338070000000002</v>
      </c>
      <c r="H78" s="7">
        <v>-0.21521000000000001</v>
      </c>
      <c r="I78" s="7">
        <v>54.531010000000002</v>
      </c>
      <c r="J78" s="7">
        <v>4.8059099999999999</v>
      </c>
      <c r="K78" s="7">
        <v>55.472720000000002</v>
      </c>
      <c r="L78" s="7">
        <v>0.16614000000000001</v>
      </c>
    </row>
    <row r="79" spans="1:12" x14ac:dyDescent="0.2">
      <c r="A79" s="7"/>
      <c r="B79" s="7"/>
      <c r="C79" s="7"/>
      <c r="D79" s="7"/>
      <c r="E79" s="7">
        <v>55.487319999999997</v>
      </c>
      <c r="F79" s="7">
        <v>-0.67496</v>
      </c>
      <c r="G79" s="7">
        <v>50.449640000000002</v>
      </c>
      <c r="H79" s="7">
        <v>-0.21098</v>
      </c>
      <c r="I79" s="7">
        <v>54.641750000000002</v>
      </c>
      <c r="J79" s="7">
        <v>4.86069</v>
      </c>
      <c r="K79" s="7">
        <v>55.584339999999997</v>
      </c>
      <c r="L79" s="7">
        <v>0.17757000000000001</v>
      </c>
    </row>
    <row r="80" spans="1:12" x14ac:dyDescent="0.2">
      <c r="A80" s="7"/>
      <c r="B80" s="7"/>
      <c r="C80" s="7"/>
      <c r="D80" s="7"/>
      <c r="E80" s="7">
        <v>55.598680000000002</v>
      </c>
      <c r="F80" s="7">
        <v>-0.65705999999999998</v>
      </c>
      <c r="G80" s="7">
        <v>50.56174</v>
      </c>
      <c r="H80" s="7">
        <v>-0.20726</v>
      </c>
      <c r="I80" s="7">
        <v>54.753059999999998</v>
      </c>
      <c r="J80" s="7">
        <v>4.9125199999999998</v>
      </c>
      <c r="K80" s="7">
        <v>55.695489999999999</v>
      </c>
      <c r="L80" s="7">
        <v>0.19403999999999999</v>
      </c>
    </row>
    <row r="81" spans="1:12" x14ac:dyDescent="0.2">
      <c r="A81" s="7"/>
      <c r="B81" s="7"/>
      <c r="C81" s="7"/>
      <c r="D81" s="7"/>
      <c r="E81" s="7">
        <v>55.709380000000003</v>
      </c>
      <c r="F81" s="7">
        <v>-0.64441000000000004</v>
      </c>
      <c r="G81" s="7">
        <v>50.672220000000003</v>
      </c>
      <c r="H81" s="7">
        <v>-0.20657</v>
      </c>
      <c r="I81" s="7">
        <v>54.862520000000004</v>
      </c>
      <c r="J81" s="7">
        <v>4.9617300000000002</v>
      </c>
      <c r="K81" s="7">
        <v>55.80612</v>
      </c>
      <c r="L81" s="7">
        <v>0.21525</v>
      </c>
    </row>
    <row r="82" spans="1:12" x14ac:dyDescent="0.2">
      <c r="A82" s="7"/>
      <c r="B82" s="7"/>
      <c r="C82" s="7"/>
      <c r="D82" s="7"/>
      <c r="E82" s="7">
        <v>55.819690000000001</v>
      </c>
      <c r="F82" s="7">
        <v>-0.62649999999999995</v>
      </c>
      <c r="G82" s="7">
        <v>50.78116</v>
      </c>
      <c r="H82" s="7">
        <v>-0.22266</v>
      </c>
      <c r="I82" s="7">
        <v>54.971110000000003</v>
      </c>
      <c r="J82" s="7">
        <v>5.0173899999999998</v>
      </c>
      <c r="K82" s="7">
        <v>55.91675</v>
      </c>
      <c r="L82" s="7">
        <v>0.24282999999999999</v>
      </c>
    </row>
    <row r="83" spans="1:12" x14ac:dyDescent="0.2">
      <c r="A83" s="7"/>
      <c r="B83" s="7"/>
      <c r="C83" s="7"/>
      <c r="D83" s="7"/>
      <c r="E83" s="7">
        <v>55.930889999999998</v>
      </c>
      <c r="F83" s="7">
        <v>-0.59646999999999994</v>
      </c>
      <c r="G83" s="7">
        <v>50.89123</v>
      </c>
      <c r="H83" s="7">
        <v>-0.23166999999999999</v>
      </c>
      <c r="I83" s="7">
        <v>55.082140000000003</v>
      </c>
      <c r="J83" s="7">
        <v>5.08066</v>
      </c>
      <c r="K83" s="7">
        <v>56.028190000000002</v>
      </c>
      <c r="L83" s="7">
        <v>0.26895999999999998</v>
      </c>
    </row>
    <row r="84" spans="1:12" x14ac:dyDescent="0.2">
      <c r="A84" s="7"/>
      <c r="B84" s="7"/>
      <c r="C84" s="7"/>
      <c r="D84" s="7"/>
      <c r="E84" s="7">
        <v>56.04278</v>
      </c>
      <c r="F84" s="7">
        <v>-0.57967999999999997</v>
      </c>
      <c r="G84" s="7">
        <v>51.002699999999997</v>
      </c>
      <c r="H84" s="7">
        <v>-0.2268</v>
      </c>
      <c r="I84" s="7">
        <v>55.193449999999999</v>
      </c>
      <c r="J84" s="7">
        <v>5.13917</v>
      </c>
      <c r="K84" s="7">
        <v>56.138890000000004</v>
      </c>
      <c r="L84" s="7">
        <v>0.29381000000000002</v>
      </c>
    </row>
    <row r="85" spans="1:12" x14ac:dyDescent="0.2">
      <c r="A85" s="7"/>
      <c r="B85" s="7"/>
      <c r="C85" s="7"/>
      <c r="D85" s="7"/>
      <c r="E85" s="7">
        <v>56.154719999999998</v>
      </c>
      <c r="F85" s="7">
        <v>-0.57006000000000001</v>
      </c>
      <c r="G85" s="7">
        <v>51.11365</v>
      </c>
      <c r="H85" s="7">
        <v>-0.22098000000000001</v>
      </c>
      <c r="I85" s="7">
        <v>55.303899999999999</v>
      </c>
      <c r="J85" s="7">
        <v>5.2013400000000001</v>
      </c>
      <c r="K85" s="7">
        <v>56.249560000000002</v>
      </c>
      <c r="L85" s="7">
        <v>0.33130999999999999</v>
      </c>
    </row>
    <row r="86" spans="1:12" x14ac:dyDescent="0.2">
      <c r="A86" s="7"/>
      <c r="B86" s="7"/>
      <c r="C86" s="7"/>
      <c r="D86" s="7"/>
      <c r="E86" s="7">
        <v>56.266080000000002</v>
      </c>
      <c r="F86" s="7">
        <v>-0.55115000000000003</v>
      </c>
      <c r="G86" s="7">
        <v>51.225279999999998</v>
      </c>
      <c r="H86" s="7">
        <v>-0.22047</v>
      </c>
      <c r="I86" s="7">
        <v>55.414749999999998</v>
      </c>
      <c r="J86" s="7">
        <v>5.2623499999999996</v>
      </c>
      <c r="K86" s="7">
        <v>56.360689999999998</v>
      </c>
      <c r="L86" s="7">
        <v>0.37121999999999999</v>
      </c>
    </row>
    <row r="87" spans="1:12" x14ac:dyDescent="0.2">
      <c r="A87" s="7"/>
      <c r="B87" s="7"/>
      <c r="C87" s="7"/>
      <c r="D87" s="7"/>
      <c r="E87" s="7">
        <v>56.376359999999998</v>
      </c>
      <c r="F87" s="7">
        <v>-0.53981000000000001</v>
      </c>
      <c r="G87" s="7">
        <v>51.336190000000002</v>
      </c>
      <c r="H87" s="7">
        <v>-0.22098000000000001</v>
      </c>
      <c r="I87" s="7">
        <v>55.52561</v>
      </c>
      <c r="J87" s="7">
        <v>5.3214100000000002</v>
      </c>
      <c r="K87" s="7">
        <v>56.47184</v>
      </c>
      <c r="L87" s="7">
        <v>0.41203000000000001</v>
      </c>
    </row>
    <row r="88" spans="1:12" x14ac:dyDescent="0.2">
      <c r="A88" s="7"/>
      <c r="B88" s="7"/>
      <c r="C88" s="7"/>
      <c r="D88" s="7"/>
      <c r="E88" s="7">
        <v>56.487090000000002</v>
      </c>
      <c r="F88" s="7">
        <v>-0.52949000000000002</v>
      </c>
      <c r="G88" s="7">
        <v>51.445819999999998</v>
      </c>
      <c r="H88" s="7">
        <v>-0.22281000000000001</v>
      </c>
      <c r="I88" s="7">
        <v>55.636679999999998</v>
      </c>
      <c r="J88" s="7">
        <v>5.3833599999999997</v>
      </c>
      <c r="K88" s="7">
        <v>56.583379999999998</v>
      </c>
      <c r="L88" s="7">
        <v>0.46084000000000003</v>
      </c>
    </row>
    <row r="89" spans="1:12" x14ac:dyDescent="0.2">
      <c r="A89" s="7"/>
      <c r="B89" s="7"/>
      <c r="C89" s="7"/>
      <c r="D89" s="7"/>
      <c r="E89" s="7">
        <v>56.597799999999999</v>
      </c>
      <c r="F89" s="7">
        <v>-0.50724999999999998</v>
      </c>
      <c r="G89" s="7">
        <v>51.55697</v>
      </c>
      <c r="H89" s="7">
        <v>-0.22061</v>
      </c>
      <c r="I89" s="7">
        <v>55.748309999999996</v>
      </c>
      <c r="J89" s="7">
        <v>5.4403800000000002</v>
      </c>
      <c r="K89" s="7">
        <v>56.694189999999999</v>
      </c>
      <c r="L89" s="7">
        <v>0.51500000000000001</v>
      </c>
    </row>
    <row r="90" spans="1:12" x14ac:dyDescent="0.2">
      <c r="A90" s="7"/>
      <c r="B90" s="7"/>
      <c r="C90" s="7"/>
      <c r="D90" s="7"/>
      <c r="E90" s="7">
        <v>56.708460000000002</v>
      </c>
      <c r="F90" s="7">
        <v>-0.47633999999999999</v>
      </c>
      <c r="G90" s="7">
        <v>51.668619999999997</v>
      </c>
      <c r="H90" s="7">
        <v>-0.21379999999999999</v>
      </c>
      <c r="I90" s="7">
        <v>55.859679999999997</v>
      </c>
      <c r="J90" s="7">
        <v>5.4987300000000001</v>
      </c>
      <c r="K90" s="7">
        <v>56.805289999999999</v>
      </c>
      <c r="L90" s="7">
        <v>0.57462999999999997</v>
      </c>
    </row>
    <row r="91" spans="1:12" x14ac:dyDescent="0.2">
      <c r="A91" s="7"/>
      <c r="B91" s="7"/>
      <c r="C91" s="7"/>
      <c r="D91" s="7"/>
      <c r="E91" s="7">
        <v>56.819920000000003</v>
      </c>
      <c r="F91" s="7">
        <v>-0.42381999999999997</v>
      </c>
      <c r="G91" s="7">
        <v>51.779940000000003</v>
      </c>
      <c r="H91" s="7">
        <v>-0.20552999999999999</v>
      </c>
      <c r="I91" s="7">
        <v>55.970739999999999</v>
      </c>
      <c r="J91" s="7">
        <v>5.5680500000000004</v>
      </c>
      <c r="K91" s="7">
        <v>56.91489</v>
      </c>
      <c r="L91" s="7">
        <v>0.63129999999999997</v>
      </c>
    </row>
    <row r="92" spans="1:12" x14ac:dyDescent="0.2">
      <c r="A92" s="7"/>
      <c r="B92" s="7"/>
      <c r="C92" s="7"/>
      <c r="D92" s="7"/>
      <c r="E92" s="7">
        <v>56.928829999999998</v>
      </c>
      <c r="F92" s="7">
        <v>-0.36841000000000002</v>
      </c>
      <c r="G92" s="7">
        <v>51.891419999999997</v>
      </c>
      <c r="H92" s="7">
        <v>-0.21032999999999999</v>
      </c>
      <c r="I92" s="7">
        <v>56.081479999999999</v>
      </c>
      <c r="J92" s="7">
        <v>5.64086</v>
      </c>
      <c r="K92" s="7">
        <v>57.02308</v>
      </c>
      <c r="L92" s="7">
        <v>0.69732000000000005</v>
      </c>
    </row>
    <row r="93" spans="1:12" x14ac:dyDescent="0.2">
      <c r="A93" s="7"/>
      <c r="B93" s="7"/>
      <c r="C93" s="7"/>
      <c r="D93" s="7"/>
      <c r="E93" s="7">
        <v>57.036720000000003</v>
      </c>
      <c r="F93" s="7">
        <v>-0.33717999999999998</v>
      </c>
      <c r="G93" s="7">
        <v>52.002130000000001</v>
      </c>
      <c r="H93" s="7">
        <v>-0.21728</v>
      </c>
      <c r="I93" s="7">
        <v>56.192059999999998</v>
      </c>
      <c r="J93" s="7">
        <v>5.7080900000000003</v>
      </c>
      <c r="K93" s="7">
        <v>57.132950000000001</v>
      </c>
      <c r="L93" s="7">
        <v>0.77351000000000003</v>
      </c>
    </row>
    <row r="94" spans="1:12" x14ac:dyDescent="0.2">
      <c r="A94" s="7"/>
      <c r="B94" s="7"/>
      <c r="C94" s="7"/>
      <c r="D94" s="7"/>
      <c r="E94" s="7">
        <v>57.147829999999999</v>
      </c>
      <c r="F94" s="7">
        <v>-0.31113000000000002</v>
      </c>
      <c r="G94" s="7">
        <v>52.11233</v>
      </c>
      <c r="H94" s="7">
        <v>-0.20757999999999999</v>
      </c>
      <c r="I94" s="7">
        <v>56.303510000000003</v>
      </c>
      <c r="J94" s="7">
        <v>5.7787699999999997</v>
      </c>
      <c r="K94" s="7">
        <v>57.243850000000002</v>
      </c>
      <c r="L94" s="7">
        <v>0.84302999999999995</v>
      </c>
    </row>
    <row r="95" spans="1:12" x14ac:dyDescent="0.2">
      <c r="A95" s="7"/>
      <c r="B95" s="7"/>
      <c r="C95" s="7"/>
      <c r="D95" s="7"/>
      <c r="E95" s="7">
        <v>57.258789999999998</v>
      </c>
      <c r="F95" s="7">
        <v>-0.27115</v>
      </c>
      <c r="G95" s="7">
        <v>52.222589999999997</v>
      </c>
      <c r="H95" s="7">
        <v>-0.19996</v>
      </c>
      <c r="I95" s="7">
        <v>56.414279999999998</v>
      </c>
      <c r="J95" s="7">
        <v>5.8407900000000001</v>
      </c>
      <c r="K95" s="7">
        <v>57.354950000000002</v>
      </c>
      <c r="L95" s="7">
        <v>0.91161999999999999</v>
      </c>
    </row>
    <row r="96" spans="1:12" x14ac:dyDescent="0.2">
      <c r="A96" s="7"/>
      <c r="B96" s="7"/>
      <c r="C96" s="7"/>
      <c r="D96" s="7"/>
      <c r="E96" s="7">
        <v>57.368830000000003</v>
      </c>
      <c r="F96" s="7">
        <v>-0.24429000000000001</v>
      </c>
      <c r="G96" s="7">
        <v>52.334159999999997</v>
      </c>
      <c r="H96" s="7">
        <v>-0.19375999999999999</v>
      </c>
      <c r="I96" s="7">
        <v>56.524929999999998</v>
      </c>
      <c r="J96" s="7">
        <v>5.90517</v>
      </c>
      <c r="K96" s="7">
        <v>57.466030000000003</v>
      </c>
      <c r="L96" s="7">
        <v>0.99107000000000001</v>
      </c>
    </row>
    <row r="97" spans="1:12" x14ac:dyDescent="0.2">
      <c r="A97" s="7"/>
      <c r="B97" s="7"/>
      <c r="C97" s="7"/>
      <c r="D97" s="7"/>
      <c r="E97" s="7">
        <v>57.481560000000002</v>
      </c>
      <c r="F97" s="7">
        <v>-0.24231</v>
      </c>
      <c r="G97" s="7">
        <v>52.444899999999997</v>
      </c>
      <c r="H97" s="7">
        <v>-0.18160000000000001</v>
      </c>
      <c r="I97" s="7">
        <v>56.636769999999999</v>
      </c>
      <c r="J97" s="7">
        <v>5.9802799999999996</v>
      </c>
      <c r="K97" s="7">
        <v>57.577159999999999</v>
      </c>
      <c r="L97" s="7">
        <v>1.07731</v>
      </c>
    </row>
    <row r="98" spans="1:12" x14ac:dyDescent="0.2">
      <c r="A98" s="7"/>
      <c r="B98" s="7"/>
      <c r="C98" s="7"/>
      <c r="D98" s="7"/>
      <c r="E98" s="7">
        <v>57.592959999999998</v>
      </c>
      <c r="F98" s="7">
        <v>-0.21601000000000001</v>
      </c>
      <c r="G98" s="7">
        <v>52.555500000000002</v>
      </c>
      <c r="H98" s="7">
        <v>-0.17213999999999999</v>
      </c>
      <c r="I98" s="7">
        <v>56.747750000000003</v>
      </c>
      <c r="J98" s="7">
        <v>6.0602499999999999</v>
      </c>
      <c r="K98" s="7">
        <v>57.688569999999999</v>
      </c>
      <c r="L98" s="7">
        <v>1.1688099999999999</v>
      </c>
    </row>
    <row r="99" spans="1:12" x14ac:dyDescent="0.2">
      <c r="A99" s="7"/>
      <c r="B99" s="7"/>
      <c r="C99" s="7"/>
      <c r="D99" s="7"/>
      <c r="E99" s="7">
        <v>57.703330000000001</v>
      </c>
      <c r="F99" s="7">
        <v>-0.16761000000000001</v>
      </c>
      <c r="G99" s="7">
        <v>52.66704</v>
      </c>
      <c r="H99" s="7">
        <v>-0.16650000000000001</v>
      </c>
      <c r="I99" s="7">
        <v>56.858899999999998</v>
      </c>
      <c r="J99" s="7">
        <v>6.1476800000000003</v>
      </c>
      <c r="K99" s="7">
        <v>57.8001</v>
      </c>
      <c r="L99" s="7">
        <v>1.26576</v>
      </c>
    </row>
    <row r="100" spans="1:12" x14ac:dyDescent="0.2">
      <c r="A100" s="7"/>
      <c r="B100" s="7"/>
      <c r="C100" s="7"/>
      <c r="D100" s="7"/>
      <c r="E100" s="7">
        <v>57.814109999999999</v>
      </c>
      <c r="F100" s="7">
        <v>-0.13053000000000001</v>
      </c>
      <c r="G100" s="7">
        <v>52.777369999999998</v>
      </c>
      <c r="H100" s="7">
        <v>-0.15533</v>
      </c>
      <c r="I100" s="7">
        <v>56.967350000000003</v>
      </c>
      <c r="J100" s="7">
        <v>6.2357399999999998</v>
      </c>
      <c r="K100" s="7">
        <v>57.910879999999999</v>
      </c>
      <c r="L100" s="7">
        <v>1.36507</v>
      </c>
    </row>
    <row r="101" spans="1:12" x14ac:dyDescent="0.2">
      <c r="A101" s="7"/>
      <c r="B101" s="7"/>
      <c r="C101" s="7"/>
      <c r="D101" s="7"/>
      <c r="E101" s="7">
        <v>57.924219999999998</v>
      </c>
      <c r="F101" s="7">
        <v>-0.10846</v>
      </c>
      <c r="G101" s="7">
        <v>52.887340000000002</v>
      </c>
      <c r="H101" s="7">
        <v>-0.14649999999999999</v>
      </c>
      <c r="I101" s="7">
        <v>57.075569999999999</v>
      </c>
      <c r="J101" s="7">
        <v>6.3254299999999999</v>
      </c>
      <c r="K101" s="7">
        <v>58.021590000000003</v>
      </c>
      <c r="L101" s="7">
        <v>1.48173</v>
      </c>
    </row>
    <row r="102" spans="1:12" x14ac:dyDescent="0.2">
      <c r="A102" s="7"/>
      <c r="B102" s="7"/>
      <c r="C102" s="7"/>
      <c r="D102" s="7"/>
      <c r="E102" s="7">
        <v>58.035440000000001</v>
      </c>
      <c r="F102" s="7">
        <v>-9.2170000000000002E-2</v>
      </c>
      <c r="G102" s="7">
        <v>52.99776</v>
      </c>
      <c r="H102" s="7">
        <v>-0.13958000000000001</v>
      </c>
      <c r="I102" s="7">
        <v>57.186900000000001</v>
      </c>
      <c r="J102" s="7">
        <v>6.41676</v>
      </c>
      <c r="K102" s="7">
        <v>58.132129999999997</v>
      </c>
      <c r="L102" s="7">
        <v>1.59962</v>
      </c>
    </row>
    <row r="103" spans="1:12" x14ac:dyDescent="0.2">
      <c r="A103" s="7"/>
      <c r="B103" s="7"/>
      <c r="C103" s="7"/>
      <c r="D103" s="7"/>
      <c r="E103" s="7">
        <v>58.14761</v>
      </c>
      <c r="F103" s="7">
        <v>-6.4009999999999997E-2</v>
      </c>
      <c r="G103" s="7">
        <v>53.10857</v>
      </c>
      <c r="H103" s="7">
        <v>-0.13083</v>
      </c>
      <c r="I103" s="7">
        <v>57.297460000000001</v>
      </c>
      <c r="J103" s="7">
        <v>6.5061600000000004</v>
      </c>
      <c r="K103" s="7">
        <v>58.243000000000002</v>
      </c>
      <c r="L103" s="7">
        <v>1.7126600000000001</v>
      </c>
    </row>
    <row r="104" spans="1:12" x14ac:dyDescent="0.2">
      <c r="A104" s="7"/>
      <c r="B104" s="7"/>
      <c r="C104" s="7"/>
      <c r="D104" s="7"/>
      <c r="E104" s="7">
        <v>58.25873</v>
      </c>
      <c r="F104" s="7">
        <v>-2.7099999999999999E-2</v>
      </c>
      <c r="G104" s="7">
        <v>53.219889999999999</v>
      </c>
      <c r="H104" s="7">
        <v>-0.13425000000000001</v>
      </c>
      <c r="I104" s="7">
        <v>57.408099999999997</v>
      </c>
      <c r="J104" s="7">
        <v>6.59842</v>
      </c>
      <c r="K104" s="7">
        <v>58.354819999999997</v>
      </c>
      <c r="L104" s="7">
        <v>1.8350200000000001</v>
      </c>
    </row>
    <row r="105" spans="1:12" x14ac:dyDescent="0.2">
      <c r="A105" s="7"/>
      <c r="B105" s="7"/>
      <c r="C105" s="7"/>
      <c r="D105" s="7"/>
      <c r="E105" s="7">
        <v>58.369540000000001</v>
      </c>
      <c r="F105" s="7">
        <v>0</v>
      </c>
      <c r="G105" s="7">
        <v>53.330770000000001</v>
      </c>
      <c r="H105" s="7">
        <v>-0.13366</v>
      </c>
      <c r="I105" s="7">
        <v>57.519170000000003</v>
      </c>
      <c r="J105" s="7">
        <v>6.6917600000000004</v>
      </c>
      <c r="K105" s="7">
        <v>58.465769999999999</v>
      </c>
      <c r="L105" s="7">
        <v>1.9662900000000001</v>
      </c>
    </row>
    <row r="106" spans="1:12" x14ac:dyDescent="0.2">
      <c r="A106" s="7"/>
      <c r="B106" s="7"/>
      <c r="C106" s="7"/>
      <c r="D106" s="7"/>
      <c r="E106" s="7">
        <v>58.48021</v>
      </c>
      <c r="F106" s="7">
        <v>2.0480000000000002E-2</v>
      </c>
      <c r="G106" s="7">
        <v>53.441490000000002</v>
      </c>
      <c r="H106" s="7">
        <v>-0.13019</v>
      </c>
      <c r="I106" s="7">
        <v>57.63044</v>
      </c>
      <c r="J106" s="7">
        <v>6.7880399999999996</v>
      </c>
      <c r="K106" s="7">
        <v>58.576749999999997</v>
      </c>
      <c r="L106" s="7">
        <v>2.1126499999999999</v>
      </c>
    </row>
    <row r="107" spans="1:12" x14ac:dyDescent="0.2">
      <c r="A107" s="7"/>
      <c r="B107" s="7"/>
      <c r="C107" s="7"/>
      <c r="D107" s="7"/>
      <c r="E107" s="7">
        <v>58.590530000000001</v>
      </c>
      <c r="F107" s="7">
        <v>7.1110000000000007E-2</v>
      </c>
      <c r="G107" s="7">
        <v>53.552250000000001</v>
      </c>
      <c r="H107" s="7">
        <v>-0.12121999999999999</v>
      </c>
      <c r="I107" s="7">
        <v>57.741289999999999</v>
      </c>
      <c r="J107" s="7">
        <v>6.8955500000000001</v>
      </c>
      <c r="K107" s="7">
        <v>58.688569999999999</v>
      </c>
      <c r="L107" s="7">
        <v>2.27433</v>
      </c>
    </row>
    <row r="108" spans="1:12" x14ac:dyDescent="0.2">
      <c r="A108" s="7"/>
      <c r="B108" s="7"/>
      <c r="C108" s="7"/>
      <c r="D108" s="7"/>
      <c r="E108" s="7">
        <v>58.701709999999999</v>
      </c>
      <c r="F108" s="7">
        <v>6.8610000000000004E-2</v>
      </c>
      <c r="G108" s="7">
        <v>53.662520000000001</v>
      </c>
      <c r="H108" s="7">
        <v>-0.11512</v>
      </c>
      <c r="I108" s="7">
        <v>57.852200000000003</v>
      </c>
      <c r="J108" s="7">
        <v>7.0057799999999997</v>
      </c>
      <c r="K108" s="7">
        <v>58.799529999999997</v>
      </c>
      <c r="L108" s="7">
        <v>2.4411700000000001</v>
      </c>
    </row>
    <row r="109" spans="1:12" x14ac:dyDescent="0.2">
      <c r="A109" s="7"/>
      <c r="B109" s="7"/>
      <c r="C109" s="7"/>
      <c r="D109" s="7"/>
      <c r="E109" s="7">
        <v>58.813420000000001</v>
      </c>
      <c r="F109" s="7">
        <v>-4.0980000000000003E-2</v>
      </c>
      <c r="G109" s="7">
        <v>53.773470000000003</v>
      </c>
      <c r="H109" s="7">
        <v>-0.12794</v>
      </c>
      <c r="I109" s="7">
        <v>57.964350000000003</v>
      </c>
      <c r="J109" s="7">
        <v>7.1161099999999999</v>
      </c>
      <c r="K109" s="7">
        <v>58.911079999999998</v>
      </c>
      <c r="L109" s="7">
        <v>2.6110699999999998</v>
      </c>
    </row>
    <row r="110" spans="1:12" x14ac:dyDescent="0.2">
      <c r="A110" s="7"/>
      <c r="B110" s="7"/>
      <c r="C110" s="7"/>
      <c r="D110" s="7"/>
      <c r="E110" s="7">
        <v>58.924979999999998</v>
      </c>
      <c r="F110" s="7">
        <v>8.165E-2</v>
      </c>
      <c r="G110" s="7">
        <v>53.884480000000003</v>
      </c>
      <c r="H110" s="7">
        <v>-0.122</v>
      </c>
      <c r="I110" s="7">
        <v>58.075699999999998</v>
      </c>
      <c r="J110" s="7">
        <v>7.23027</v>
      </c>
      <c r="K110" s="7">
        <v>59.021000000000001</v>
      </c>
      <c r="L110" s="7">
        <v>2.7940200000000002</v>
      </c>
    </row>
    <row r="111" spans="1:12" x14ac:dyDescent="0.2">
      <c r="A111" s="7"/>
      <c r="B111" s="7"/>
      <c r="C111" s="7"/>
      <c r="D111" s="7"/>
      <c r="E111" s="7">
        <v>59.034199999999998</v>
      </c>
      <c r="F111" s="7">
        <v>0.42269000000000001</v>
      </c>
      <c r="G111" s="7">
        <v>53.995759999999997</v>
      </c>
      <c r="H111" s="7">
        <v>-0.11584</v>
      </c>
      <c r="I111" s="7">
        <v>58.186070000000001</v>
      </c>
      <c r="J111" s="7">
        <v>7.3560800000000004</v>
      </c>
      <c r="K111" s="7">
        <v>59.129689999999997</v>
      </c>
      <c r="L111" s="7">
        <v>2.9873699999999999</v>
      </c>
    </row>
    <row r="112" spans="1:12" x14ac:dyDescent="0.2">
      <c r="A112" s="7"/>
      <c r="B112" s="7"/>
      <c r="C112" s="7"/>
      <c r="D112" s="7"/>
      <c r="E112" s="7">
        <v>59.143569999999997</v>
      </c>
      <c r="F112" s="7">
        <v>0.61736000000000002</v>
      </c>
      <c r="G112" s="7">
        <v>54.106479999999998</v>
      </c>
      <c r="H112" s="7">
        <v>-0.1115</v>
      </c>
      <c r="I112" s="7">
        <v>58.296779999999998</v>
      </c>
      <c r="J112" s="7">
        <v>7.4910899999999998</v>
      </c>
      <c r="K112" s="7">
        <v>59.240900000000003</v>
      </c>
      <c r="L112" s="7">
        <v>3.1823600000000001</v>
      </c>
    </row>
    <row r="113" spans="1:12" x14ac:dyDescent="0.2">
      <c r="A113" s="7"/>
      <c r="B113" s="7"/>
      <c r="C113" s="7"/>
      <c r="D113" s="7"/>
      <c r="E113" s="7">
        <v>59.254930000000002</v>
      </c>
      <c r="F113" s="7">
        <v>0.66952999999999996</v>
      </c>
      <c r="G113" s="7">
        <v>54.217640000000003</v>
      </c>
      <c r="H113" s="7">
        <v>-9.69E-2</v>
      </c>
      <c r="I113" s="7">
        <v>58.40784</v>
      </c>
      <c r="J113" s="7">
        <v>7.6233199999999997</v>
      </c>
      <c r="K113" s="7">
        <v>59.351819999999996</v>
      </c>
      <c r="L113" s="7">
        <v>3.3912900000000001</v>
      </c>
    </row>
    <row r="114" spans="1:12" x14ac:dyDescent="0.2">
      <c r="A114" s="7"/>
      <c r="B114" s="7"/>
      <c r="C114" s="7"/>
      <c r="D114" s="7"/>
      <c r="E114" s="7">
        <v>59.365560000000002</v>
      </c>
      <c r="F114" s="7">
        <v>0.66825999999999997</v>
      </c>
      <c r="G114" s="7">
        <v>54.330249999999999</v>
      </c>
      <c r="H114" s="7">
        <v>-8.1570000000000004E-2</v>
      </c>
      <c r="I114" s="7">
        <v>58.519210000000001</v>
      </c>
      <c r="J114" s="7">
        <v>7.7637600000000004</v>
      </c>
      <c r="K114" s="7">
        <v>59.461880000000001</v>
      </c>
      <c r="L114" s="7">
        <v>3.6085600000000002</v>
      </c>
    </row>
    <row r="115" spans="1:12" x14ac:dyDescent="0.2">
      <c r="A115" s="7"/>
      <c r="B115" s="7"/>
      <c r="C115" s="7"/>
      <c r="D115" s="7"/>
      <c r="E115" s="7">
        <v>59.47627</v>
      </c>
      <c r="F115" s="7">
        <v>0.65547</v>
      </c>
      <c r="G115" s="7">
        <v>54.441740000000003</v>
      </c>
      <c r="H115" s="7">
        <v>-7.5749999999999998E-2</v>
      </c>
      <c r="I115" s="7">
        <v>58.629890000000003</v>
      </c>
      <c r="J115" s="7">
        <v>7.9131400000000003</v>
      </c>
      <c r="K115" s="7">
        <v>59.572960000000002</v>
      </c>
      <c r="L115" s="7">
        <v>3.8263600000000002</v>
      </c>
    </row>
    <row r="116" spans="1:12" x14ac:dyDescent="0.2">
      <c r="A116" s="7"/>
      <c r="B116" s="7"/>
      <c r="C116" s="7"/>
      <c r="D116" s="7"/>
      <c r="E116" s="7">
        <v>59.587119999999999</v>
      </c>
      <c r="F116" s="7">
        <v>0.65056999999999998</v>
      </c>
      <c r="G116" s="7">
        <v>54.551459999999999</v>
      </c>
      <c r="H116" s="7">
        <v>-6.7970000000000003E-2</v>
      </c>
      <c r="I116" s="7">
        <v>58.740250000000003</v>
      </c>
      <c r="J116" s="7">
        <v>8.0656800000000004</v>
      </c>
      <c r="K116" s="7">
        <v>59.684890000000003</v>
      </c>
      <c r="L116" s="7">
        <v>4.0601000000000003</v>
      </c>
    </row>
    <row r="117" spans="1:12" x14ac:dyDescent="0.2">
      <c r="A117" s="7"/>
      <c r="B117" s="7"/>
      <c r="C117" s="7"/>
      <c r="D117" s="7"/>
      <c r="E117" s="7">
        <v>59.697809999999997</v>
      </c>
      <c r="F117" s="7">
        <v>0.66571000000000002</v>
      </c>
      <c r="G117" s="7">
        <v>54.662109999999998</v>
      </c>
      <c r="H117" s="7">
        <v>-6.096E-2</v>
      </c>
      <c r="I117" s="7">
        <v>58.85127</v>
      </c>
      <c r="J117" s="7">
        <v>8.2228200000000005</v>
      </c>
      <c r="K117" s="7">
        <v>59.796889999999998</v>
      </c>
      <c r="L117" s="7">
        <v>4.30084</v>
      </c>
    </row>
    <row r="118" spans="1:12" x14ac:dyDescent="0.2">
      <c r="A118" s="7"/>
      <c r="B118" s="7"/>
      <c r="C118" s="7"/>
      <c r="D118" s="7"/>
      <c r="E118" s="7">
        <v>59.808909999999997</v>
      </c>
      <c r="F118" s="7">
        <v>0.68327000000000004</v>
      </c>
      <c r="G118" s="7">
        <v>54.77422</v>
      </c>
      <c r="H118" s="7">
        <v>-6.3700000000000007E-2</v>
      </c>
      <c r="I118" s="7">
        <v>58.961320000000001</v>
      </c>
      <c r="J118" s="7">
        <v>8.3950800000000001</v>
      </c>
      <c r="K118" s="7">
        <v>59.908070000000002</v>
      </c>
      <c r="L118" s="7">
        <v>4.55044</v>
      </c>
    </row>
    <row r="119" spans="1:12" x14ac:dyDescent="0.2">
      <c r="A119" s="7"/>
      <c r="B119" s="7"/>
      <c r="C119" s="7"/>
      <c r="D119" s="7"/>
      <c r="E119" s="7">
        <v>59.920470000000002</v>
      </c>
      <c r="F119" s="7">
        <v>0.70082</v>
      </c>
      <c r="G119" s="7">
        <v>54.883760000000002</v>
      </c>
      <c r="H119" s="7">
        <v>-5.3350000000000002E-2</v>
      </c>
      <c r="I119" s="7">
        <v>59.0715</v>
      </c>
      <c r="J119" s="7">
        <v>8.5730599999999999</v>
      </c>
      <c r="K119" s="7">
        <v>60.018369999999997</v>
      </c>
      <c r="L119" s="7">
        <v>4.8087900000000001</v>
      </c>
    </row>
    <row r="120" spans="1:12" x14ac:dyDescent="0.2">
      <c r="A120" s="7"/>
      <c r="B120" s="7"/>
      <c r="C120" s="7"/>
      <c r="D120" s="7"/>
      <c r="E120" s="7">
        <v>60.031709999999997</v>
      </c>
      <c r="F120" s="7">
        <v>0.71789999999999998</v>
      </c>
      <c r="G120" s="7">
        <v>54.993200000000002</v>
      </c>
      <c r="H120" s="7">
        <v>-4.5809999999999997E-2</v>
      </c>
      <c r="I120" s="7">
        <v>59.181130000000003</v>
      </c>
      <c r="J120" s="7">
        <v>8.7515999999999998</v>
      </c>
      <c r="K120" s="7">
        <v>60.129219999999997</v>
      </c>
      <c r="L120" s="7">
        <v>5.0770499999999998</v>
      </c>
    </row>
    <row r="121" spans="1:12" x14ac:dyDescent="0.2">
      <c r="A121" s="7"/>
      <c r="B121" s="7"/>
      <c r="C121" s="7"/>
      <c r="D121" s="7"/>
      <c r="E121" s="7">
        <v>60.143120000000003</v>
      </c>
      <c r="F121" s="7">
        <v>0.73387000000000002</v>
      </c>
      <c r="G121" s="7">
        <v>55.104419999999998</v>
      </c>
      <c r="H121" s="7">
        <v>-4.0599999999999997E-2</v>
      </c>
      <c r="I121" s="7">
        <v>59.292189999999998</v>
      </c>
      <c r="J121" s="7">
        <v>8.9426199999999998</v>
      </c>
      <c r="K121" s="7">
        <v>60.240270000000002</v>
      </c>
      <c r="L121" s="7">
        <v>5.3612599999999997</v>
      </c>
    </row>
    <row r="122" spans="1:12" x14ac:dyDescent="0.2">
      <c r="A122" s="7"/>
      <c r="B122" s="7"/>
      <c r="C122" s="7"/>
      <c r="D122" s="7"/>
      <c r="E122" s="7">
        <v>60.254730000000002</v>
      </c>
      <c r="F122" s="7">
        <v>0.74460000000000004</v>
      </c>
      <c r="G122" s="7">
        <v>55.21528</v>
      </c>
      <c r="H122" s="7">
        <v>-2.1299999999999999E-2</v>
      </c>
      <c r="I122" s="7">
        <v>59.404350000000001</v>
      </c>
      <c r="J122" s="7">
        <v>9.1362699999999997</v>
      </c>
      <c r="K122" s="7">
        <v>60.351410000000001</v>
      </c>
      <c r="L122" s="7">
        <v>5.65306</v>
      </c>
    </row>
    <row r="123" spans="1:12" x14ac:dyDescent="0.2">
      <c r="A123" s="7"/>
      <c r="B123" s="7"/>
      <c r="C123" s="7"/>
      <c r="D123" s="7"/>
      <c r="E123" s="7">
        <v>60.365609999999997</v>
      </c>
      <c r="F123" s="7">
        <v>0.75778999999999996</v>
      </c>
      <c r="G123" s="7">
        <v>55.32591</v>
      </c>
      <c r="H123" s="7">
        <v>-1.017E-2</v>
      </c>
      <c r="I123" s="7">
        <v>59.514679999999998</v>
      </c>
      <c r="J123" s="7">
        <v>9.3359100000000002</v>
      </c>
      <c r="K123" s="7">
        <v>60.463430000000002</v>
      </c>
      <c r="L123" s="7">
        <v>5.9506199999999998</v>
      </c>
    </row>
    <row r="124" spans="1:12" x14ac:dyDescent="0.2">
      <c r="A124" s="7"/>
      <c r="B124" s="7"/>
      <c r="C124" s="7"/>
      <c r="D124" s="7"/>
      <c r="E124" s="7">
        <v>60.477179999999997</v>
      </c>
      <c r="F124" s="7">
        <v>0.79017000000000004</v>
      </c>
      <c r="G124" s="7">
        <v>55.436149999999998</v>
      </c>
      <c r="H124" s="7">
        <v>-9.5399999999999999E-3</v>
      </c>
      <c r="I124" s="7">
        <v>59.62527</v>
      </c>
      <c r="J124" s="7">
        <v>9.54772</v>
      </c>
      <c r="K124" s="7">
        <v>60.575200000000002</v>
      </c>
      <c r="L124" s="7">
        <v>6.2626099999999996</v>
      </c>
    </row>
    <row r="125" spans="1:12" x14ac:dyDescent="0.2">
      <c r="A125" s="7"/>
      <c r="B125" s="7"/>
      <c r="C125" s="7"/>
      <c r="D125" s="7"/>
      <c r="E125" s="7">
        <v>60.588799999999999</v>
      </c>
      <c r="F125" s="7">
        <v>0.81257999999999997</v>
      </c>
      <c r="G125" s="7">
        <v>55.546889999999998</v>
      </c>
      <c r="H125" s="7">
        <v>-6.1000000000000004E-3</v>
      </c>
      <c r="I125" s="7">
        <v>59.736919999999998</v>
      </c>
      <c r="J125" s="7">
        <v>9.7685600000000008</v>
      </c>
      <c r="K125" s="7">
        <v>60.685890000000001</v>
      </c>
      <c r="L125" s="7">
        <v>6.5850299999999997</v>
      </c>
    </row>
    <row r="126" spans="1:12" x14ac:dyDescent="0.2">
      <c r="A126" s="7"/>
      <c r="B126" s="7"/>
      <c r="C126" s="7"/>
      <c r="D126" s="7"/>
      <c r="E126" s="7">
        <v>60.700009999999999</v>
      </c>
      <c r="F126" s="7">
        <v>0.82955000000000001</v>
      </c>
      <c r="G126" s="7">
        <v>55.657890000000002</v>
      </c>
      <c r="H126" s="7">
        <v>-7.2500000000000004E-3</v>
      </c>
      <c r="I126" s="7">
        <v>59.848289999999999</v>
      </c>
      <c r="J126" s="7">
        <v>10.004960000000001</v>
      </c>
      <c r="K126" s="7">
        <v>60.797289999999997</v>
      </c>
      <c r="L126" s="7">
        <v>6.9112</v>
      </c>
    </row>
    <row r="127" spans="1:12" x14ac:dyDescent="0.2">
      <c r="A127" s="7"/>
      <c r="B127" s="7"/>
      <c r="C127" s="7"/>
      <c r="D127" s="7"/>
      <c r="E127" s="7">
        <v>60.81091</v>
      </c>
      <c r="F127" s="7">
        <v>0.85962000000000005</v>
      </c>
      <c r="G127" s="7">
        <v>55.768720000000002</v>
      </c>
      <c r="H127" s="7">
        <v>-1.048E-2</v>
      </c>
      <c r="I127" s="7">
        <v>59.9589</v>
      </c>
      <c r="J127" s="7">
        <v>10.255509999999999</v>
      </c>
      <c r="K127" s="7">
        <v>60.908299999999997</v>
      </c>
      <c r="L127" s="7">
        <v>7.2399300000000002</v>
      </c>
    </row>
    <row r="128" spans="1:12" x14ac:dyDescent="0.2">
      <c r="A128" s="7"/>
      <c r="B128" s="7"/>
      <c r="C128" s="7"/>
      <c r="D128" s="7"/>
      <c r="E128" s="7">
        <v>60.921660000000003</v>
      </c>
      <c r="F128" s="7">
        <v>0.88585000000000003</v>
      </c>
      <c r="G128" s="7">
        <v>55.880209999999998</v>
      </c>
      <c r="H128" s="7">
        <v>1.7600000000000001E-3</v>
      </c>
      <c r="I128" s="7">
        <v>60.07009</v>
      </c>
      <c r="J128" s="7">
        <v>10.513719999999999</v>
      </c>
      <c r="K128" s="7">
        <v>61.018720000000002</v>
      </c>
      <c r="L128" s="7">
        <v>7.56759</v>
      </c>
    </row>
    <row r="129" spans="1:12" x14ac:dyDescent="0.2">
      <c r="A129" s="7"/>
      <c r="B129" s="7"/>
      <c r="C129" s="7"/>
      <c r="D129" s="7"/>
      <c r="E129" s="7">
        <v>61.032679999999999</v>
      </c>
      <c r="F129" s="7">
        <v>0.91329000000000005</v>
      </c>
      <c r="G129" s="7">
        <v>55.992359999999998</v>
      </c>
      <c r="H129" s="7">
        <v>8.3800000000000003E-3</v>
      </c>
      <c r="I129" s="7">
        <v>60.180810000000001</v>
      </c>
      <c r="J129" s="7">
        <v>10.784520000000001</v>
      </c>
      <c r="K129" s="7">
        <v>61.129150000000003</v>
      </c>
      <c r="L129" s="7">
        <v>7.9113100000000003</v>
      </c>
    </row>
    <row r="130" spans="1:12" x14ac:dyDescent="0.2">
      <c r="A130" s="7"/>
      <c r="B130" s="7"/>
      <c r="C130" s="7"/>
      <c r="D130" s="7"/>
      <c r="E130" s="7">
        <v>61.142919999999997</v>
      </c>
      <c r="F130" s="7">
        <v>0.94293000000000005</v>
      </c>
      <c r="G130" s="7">
        <v>56.103450000000002</v>
      </c>
      <c r="H130" s="7">
        <v>1.108E-2</v>
      </c>
      <c r="I130" s="7">
        <v>60.291960000000003</v>
      </c>
      <c r="J130" s="7">
        <v>11.0684</v>
      </c>
      <c r="K130" s="7">
        <v>61.240160000000003</v>
      </c>
      <c r="L130" s="7">
        <v>8.2586700000000004</v>
      </c>
    </row>
    <row r="131" spans="1:12" x14ac:dyDescent="0.2">
      <c r="A131" s="7"/>
      <c r="B131" s="7"/>
      <c r="C131" s="7"/>
      <c r="D131" s="7"/>
      <c r="E131" s="7">
        <v>61.253100000000003</v>
      </c>
      <c r="F131" s="7">
        <v>0.96214999999999995</v>
      </c>
      <c r="G131" s="7">
        <v>56.213650000000001</v>
      </c>
      <c r="H131" s="7">
        <v>1.9949999999999999E-2</v>
      </c>
      <c r="I131" s="7">
        <v>60.403100000000002</v>
      </c>
      <c r="J131" s="7">
        <v>11.363350000000001</v>
      </c>
      <c r="K131" s="7">
        <v>61.350679999999997</v>
      </c>
      <c r="L131" s="7">
        <v>8.59999</v>
      </c>
    </row>
    <row r="132" spans="1:12" x14ac:dyDescent="0.2">
      <c r="A132" s="7"/>
      <c r="B132" s="7"/>
      <c r="C132" s="7"/>
      <c r="D132" s="7"/>
      <c r="E132" s="7">
        <v>61.364829999999998</v>
      </c>
      <c r="F132" s="7">
        <v>0.98024999999999995</v>
      </c>
      <c r="G132" s="7">
        <v>56.324710000000003</v>
      </c>
      <c r="H132" s="7">
        <v>2.7980000000000001E-2</v>
      </c>
      <c r="I132" s="7">
        <v>60.513489999999997</v>
      </c>
      <c r="J132" s="7">
        <v>11.681150000000001</v>
      </c>
      <c r="K132" s="7">
        <v>61.46078</v>
      </c>
      <c r="L132" s="7">
        <v>8.9456900000000008</v>
      </c>
    </row>
    <row r="133" spans="1:12" x14ac:dyDescent="0.2">
      <c r="A133" s="7"/>
      <c r="B133" s="7"/>
      <c r="C133" s="7"/>
      <c r="D133" s="7"/>
      <c r="E133" s="7">
        <v>61.475709999999999</v>
      </c>
      <c r="F133" s="7">
        <v>1.00878</v>
      </c>
      <c r="G133" s="7">
        <v>56.436199999999999</v>
      </c>
      <c r="H133" s="7">
        <v>2.2939999999999999E-2</v>
      </c>
      <c r="I133" s="7">
        <v>60.624169999999999</v>
      </c>
      <c r="J133" s="7">
        <v>12.01061</v>
      </c>
      <c r="K133" s="7">
        <v>61.571489999999997</v>
      </c>
      <c r="L133" s="7">
        <v>9.2845600000000008</v>
      </c>
    </row>
    <row r="134" spans="1:12" x14ac:dyDescent="0.2">
      <c r="A134" s="7"/>
      <c r="B134" s="7"/>
      <c r="C134" s="7"/>
      <c r="D134" s="7"/>
      <c r="E134" s="7">
        <v>61.585630000000002</v>
      </c>
      <c r="F134" s="7">
        <v>1.0311600000000001</v>
      </c>
      <c r="G134" s="7">
        <v>56.547110000000004</v>
      </c>
      <c r="H134" s="7">
        <v>2.708E-2</v>
      </c>
      <c r="I134" s="7">
        <v>60.736220000000003</v>
      </c>
      <c r="J134" s="7">
        <v>12.34216</v>
      </c>
      <c r="K134" s="7">
        <v>61.682969999999997</v>
      </c>
      <c r="L134" s="7">
        <v>9.6185600000000004</v>
      </c>
    </row>
    <row r="135" spans="1:12" x14ac:dyDescent="0.2">
      <c r="A135" s="7"/>
      <c r="B135" s="7"/>
      <c r="C135" s="7"/>
      <c r="D135" s="7"/>
      <c r="E135" s="7">
        <v>61.697519999999997</v>
      </c>
      <c r="F135" s="7">
        <v>1.0473399999999999</v>
      </c>
      <c r="G135" s="7">
        <v>56.657620000000001</v>
      </c>
      <c r="H135" s="7">
        <v>5.2229999999999999E-2</v>
      </c>
      <c r="I135" s="7">
        <v>60.847729999999999</v>
      </c>
      <c r="J135" s="7">
        <v>12.692959999999999</v>
      </c>
      <c r="K135" s="7">
        <v>61.795400000000001</v>
      </c>
      <c r="L135" s="7">
        <v>9.9586500000000004</v>
      </c>
    </row>
    <row r="136" spans="1:12" x14ac:dyDescent="0.2">
      <c r="A136" s="7"/>
      <c r="B136" s="7"/>
      <c r="C136" s="7"/>
      <c r="D136" s="7"/>
      <c r="E136" s="7">
        <v>61.808300000000003</v>
      </c>
      <c r="F136" s="7">
        <v>1.0587899999999999</v>
      </c>
      <c r="G136" s="7">
        <v>56.768630000000002</v>
      </c>
      <c r="H136" s="7">
        <v>6.9010000000000002E-2</v>
      </c>
      <c r="I136" s="7">
        <v>60.958370000000002</v>
      </c>
      <c r="J136" s="7">
        <v>13.05833</v>
      </c>
      <c r="K136" s="7">
        <v>61.906509999999997</v>
      </c>
      <c r="L136" s="7">
        <v>10.288209999999999</v>
      </c>
    </row>
    <row r="137" spans="1:12" x14ac:dyDescent="0.2">
      <c r="A137" s="7"/>
      <c r="B137" s="7"/>
      <c r="C137" s="7"/>
      <c r="D137" s="7"/>
      <c r="E137" s="7">
        <v>61.918970000000002</v>
      </c>
      <c r="F137" s="7">
        <v>1.0649599999999999</v>
      </c>
      <c r="G137" s="7">
        <v>56.878680000000003</v>
      </c>
      <c r="H137" s="7">
        <v>7.2819999999999996E-2</v>
      </c>
      <c r="I137" s="7">
        <v>61.068570000000001</v>
      </c>
      <c r="J137" s="7">
        <v>13.42919</v>
      </c>
      <c r="K137" s="7">
        <v>62.016860000000001</v>
      </c>
      <c r="L137" s="7">
        <v>10.60676</v>
      </c>
    </row>
    <row r="138" spans="1:12" x14ac:dyDescent="0.2">
      <c r="A138" s="7"/>
      <c r="B138" s="7"/>
      <c r="C138" s="7"/>
      <c r="D138" s="7"/>
      <c r="E138" s="7">
        <v>62.030540000000002</v>
      </c>
      <c r="F138" s="7">
        <v>1.0888599999999999</v>
      </c>
      <c r="G138" s="7">
        <v>56.98603</v>
      </c>
      <c r="H138" s="7">
        <v>7.7509999999999996E-2</v>
      </c>
      <c r="I138" s="7">
        <v>61.179000000000002</v>
      </c>
      <c r="J138" s="7">
        <v>13.815630000000001</v>
      </c>
      <c r="K138" s="7">
        <v>62.127229999999997</v>
      </c>
      <c r="L138" s="7">
        <v>10.90958</v>
      </c>
    </row>
    <row r="139" spans="1:12" x14ac:dyDescent="0.2">
      <c r="A139" s="7"/>
      <c r="B139" s="7"/>
      <c r="C139" s="7"/>
      <c r="D139" s="7"/>
      <c r="E139" s="7">
        <v>62.140889999999999</v>
      </c>
      <c r="F139" s="7">
        <v>1.1092900000000001</v>
      </c>
      <c r="G139" s="7">
        <v>57.095140000000001</v>
      </c>
      <c r="H139" s="7">
        <v>8.4470000000000003E-2</v>
      </c>
      <c r="I139" s="7">
        <v>61.290059999999997</v>
      </c>
      <c r="J139" s="7">
        <v>14.204610000000001</v>
      </c>
      <c r="K139" s="7">
        <v>62.237839999999998</v>
      </c>
      <c r="L139" s="7">
        <v>11.181430000000001</v>
      </c>
    </row>
    <row r="140" spans="1:12" x14ac:dyDescent="0.2">
      <c r="A140" s="7"/>
      <c r="B140" s="7"/>
      <c r="C140" s="7"/>
      <c r="D140" s="7"/>
      <c r="E140" s="7">
        <v>62.252139999999997</v>
      </c>
      <c r="F140" s="7">
        <v>1.11507</v>
      </c>
      <c r="G140" s="7">
        <v>57.207439999999998</v>
      </c>
      <c r="H140" s="7">
        <v>8.6489999999999997E-2</v>
      </c>
      <c r="I140" s="7">
        <v>61.400640000000003</v>
      </c>
      <c r="J140" s="7">
        <v>14.59174</v>
      </c>
      <c r="K140" s="7">
        <v>62.349200000000003</v>
      </c>
      <c r="L140" s="7">
        <v>11.43934</v>
      </c>
    </row>
    <row r="141" spans="1:12" x14ac:dyDescent="0.2">
      <c r="A141" s="7"/>
      <c r="B141" s="7"/>
      <c r="C141" s="7"/>
      <c r="D141" s="7"/>
      <c r="E141" s="7">
        <v>62.364159999999998</v>
      </c>
      <c r="F141" s="7">
        <v>1.13026</v>
      </c>
      <c r="G141" s="7">
        <v>57.317740000000001</v>
      </c>
      <c r="H141" s="7">
        <v>9.4170000000000004E-2</v>
      </c>
      <c r="I141" s="7">
        <v>61.51238</v>
      </c>
      <c r="J141" s="7">
        <v>14.994350000000001</v>
      </c>
      <c r="K141" s="7">
        <v>62.460209999999996</v>
      </c>
      <c r="L141" s="7">
        <v>11.682270000000001</v>
      </c>
    </row>
    <row r="142" spans="1:12" x14ac:dyDescent="0.2">
      <c r="A142" s="7"/>
      <c r="B142" s="7"/>
      <c r="C142" s="7"/>
      <c r="D142" s="7"/>
      <c r="E142" s="7">
        <v>62.475430000000003</v>
      </c>
      <c r="F142" s="7">
        <v>1.1453199999999999</v>
      </c>
      <c r="G142" s="7">
        <v>57.42839</v>
      </c>
      <c r="H142" s="7">
        <v>0.11414000000000001</v>
      </c>
      <c r="I142" s="7">
        <v>61.624070000000003</v>
      </c>
      <c r="J142" s="7">
        <v>15.40813</v>
      </c>
      <c r="K142" s="7">
        <v>62.570950000000003</v>
      </c>
      <c r="L142" s="7">
        <v>11.8896</v>
      </c>
    </row>
    <row r="143" spans="1:12" x14ac:dyDescent="0.2">
      <c r="A143" s="7"/>
      <c r="B143" s="7"/>
      <c r="C143" s="7"/>
      <c r="D143" s="7"/>
      <c r="E143" s="7">
        <v>62.586770000000001</v>
      </c>
      <c r="F143" s="7">
        <v>1.15506</v>
      </c>
      <c r="G143" s="7">
        <v>57.540030000000002</v>
      </c>
      <c r="H143" s="7">
        <v>0.12543000000000001</v>
      </c>
      <c r="I143" s="7">
        <v>61.734679999999997</v>
      </c>
      <c r="J143" s="7">
        <v>15.82827</v>
      </c>
      <c r="K143" s="7">
        <v>62.682630000000003</v>
      </c>
      <c r="L143" s="7">
        <v>12.07203</v>
      </c>
    </row>
    <row r="144" spans="1:12" x14ac:dyDescent="0.2">
      <c r="A144" s="7"/>
      <c r="B144" s="7"/>
      <c r="C144" s="7"/>
      <c r="D144" s="7"/>
      <c r="E144" s="7">
        <v>62.697389999999999</v>
      </c>
      <c r="F144" s="7">
        <v>1.1723300000000001</v>
      </c>
      <c r="G144" s="7">
        <v>57.65099</v>
      </c>
      <c r="H144" s="7">
        <v>0.12651000000000001</v>
      </c>
      <c r="I144" s="7">
        <v>61.845469999999999</v>
      </c>
      <c r="J144" s="7">
        <v>16.238869999999999</v>
      </c>
      <c r="K144" s="7">
        <v>62.793579999999999</v>
      </c>
      <c r="L144" s="7">
        <v>12.23237</v>
      </c>
    </row>
    <row r="145" spans="1:12" x14ac:dyDescent="0.2">
      <c r="A145" s="7"/>
      <c r="B145" s="7"/>
      <c r="C145" s="7"/>
      <c r="D145" s="7"/>
      <c r="E145" s="7">
        <v>62.807110000000002</v>
      </c>
      <c r="F145" s="7">
        <v>1.1900999999999999</v>
      </c>
      <c r="G145" s="7">
        <v>57.762140000000002</v>
      </c>
      <c r="H145" s="7">
        <v>0.13336000000000001</v>
      </c>
      <c r="I145" s="7">
        <v>61.95711</v>
      </c>
      <c r="J145" s="7">
        <v>16.640239999999999</v>
      </c>
      <c r="K145" s="7">
        <v>62.903700000000001</v>
      </c>
      <c r="L145" s="7">
        <v>12.355449999999999</v>
      </c>
    </row>
    <row r="146" spans="1:12" x14ac:dyDescent="0.2">
      <c r="A146" s="7"/>
      <c r="B146" s="7"/>
      <c r="C146" s="7"/>
      <c r="D146" s="7"/>
      <c r="E146" s="7">
        <v>62.91789</v>
      </c>
      <c r="F146" s="7">
        <v>1.20886</v>
      </c>
      <c r="G146" s="7">
        <v>57.87323</v>
      </c>
      <c r="H146" s="7">
        <v>0.13472999999999999</v>
      </c>
      <c r="I146" s="7">
        <v>62.06747</v>
      </c>
      <c r="J146" s="7">
        <v>17.041329999999999</v>
      </c>
      <c r="K146" s="7">
        <v>63.014609999999998</v>
      </c>
      <c r="L146" s="7">
        <v>12.440519999999999</v>
      </c>
    </row>
    <row r="147" spans="1:12" x14ac:dyDescent="0.2">
      <c r="A147" s="7"/>
      <c r="B147" s="7"/>
      <c r="C147" s="7"/>
      <c r="D147" s="7"/>
      <c r="E147" s="7">
        <v>63.028849999999998</v>
      </c>
      <c r="F147" s="7">
        <v>1.24149</v>
      </c>
      <c r="G147" s="7">
        <v>57.985210000000002</v>
      </c>
      <c r="H147" s="7">
        <v>0.12765000000000001</v>
      </c>
      <c r="I147" s="7">
        <v>62.17848</v>
      </c>
      <c r="J147" s="7">
        <v>17.435420000000001</v>
      </c>
      <c r="K147" s="7">
        <v>63.125300000000003</v>
      </c>
      <c r="L147" s="7">
        <v>12.48132</v>
      </c>
    </row>
    <row r="148" spans="1:12" x14ac:dyDescent="0.2">
      <c r="A148" s="7"/>
      <c r="B148" s="7"/>
      <c r="C148" s="7"/>
      <c r="D148" s="7"/>
      <c r="E148" s="7">
        <v>63.139229999999998</v>
      </c>
      <c r="F148" s="7">
        <v>1.24282</v>
      </c>
      <c r="G148" s="7">
        <v>58.096269999999997</v>
      </c>
      <c r="H148" s="7">
        <v>0.1244</v>
      </c>
      <c r="I148" s="7">
        <v>62.290320000000001</v>
      </c>
      <c r="J148" s="7">
        <v>17.816240000000001</v>
      </c>
      <c r="K148" s="7">
        <v>63.235720000000001</v>
      </c>
      <c r="L148" s="7">
        <v>12.478669999999999</v>
      </c>
    </row>
    <row r="149" spans="1:12" x14ac:dyDescent="0.2">
      <c r="A149" s="7"/>
      <c r="B149" s="7"/>
      <c r="C149" s="7"/>
      <c r="D149" s="7"/>
      <c r="E149" s="7">
        <v>63.249229999999997</v>
      </c>
      <c r="F149" s="7">
        <v>1.22506</v>
      </c>
      <c r="G149" s="7">
        <v>58.206009999999999</v>
      </c>
      <c r="H149" s="7">
        <v>0.12917000000000001</v>
      </c>
      <c r="I149" s="7">
        <v>62.401310000000002</v>
      </c>
      <c r="J149" s="7">
        <v>18.17615</v>
      </c>
      <c r="K149" s="7">
        <v>63.34646</v>
      </c>
      <c r="L149" s="7">
        <v>12.44328</v>
      </c>
    </row>
    <row r="150" spans="1:12" x14ac:dyDescent="0.2">
      <c r="A150" s="7"/>
      <c r="B150" s="7"/>
      <c r="C150" s="7"/>
      <c r="D150" s="7"/>
      <c r="E150" s="7">
        <v>63.35989</v>
      </c>
      <c r="F150" s="7">
        <v>1.2348699999999999</v>
      </c>
      <c r="G150" s="7">
        <v>58.316960000000002</v>
      </c>
      <c r="H150" s="7">
        <v>0.13850000000000001</v>
      </c>
      <c r="I150" s="7">
        <v>62.512160000000002</v>
      </c>
      <c r="J150" s="7">
        <v>18.509440000000001</v>
      </c>
      <c r="K150" s="7">
        <v>63.45776</v>
      </c>
      <c r="L150" s="7">
        <v>12.37107</v>
      </c>
    </row>
    <row r="151" spans="1:12" x14ac:dyDescent="0.2">
      <c r="A151" s="7"/>
      <c r="B151" s="7"/>
      <c r="C151" s="7"/>
      <c r="D151" s="7"/>
      <c r="E151" s="7">
        <v>63.471260000000001</v>
      </c>
      <c r="F151" s="7">
        <v>1.2571099999999999</v>
      </c>
      <c r="G151" s="7">
        <v>58.42841</v>
      </c>
      <c r="H151" s="7">
        <v>0.14324000000000001</v>
      </c>
      <c r="I151" s="7">
        <v>62.622430000000001</v>
      </c>
      <c r="J151" s="7">
        <v>18.823029999999999</v>
      </c>
      <c r="K151" s="7">
        <v>63.568759999999997</v>
      </c>
      <c r="L151" s="7">
        <v>12.25075</v>
      </c>
    </row>
    <row r="152" spans="1:12" x14ac:dyDescent="0.2">
      <c r="A152" s="7"/>
      <c r="B152" s="7"/>
      <c r="C152" s="7"/>
      <c r="D152" s="7"/>
      <c r="E152" s="7">
        <v>63.58202</v>
      </c>
      <c r="F152" s="7">
        <v>1.28068</v>
      </c>
      <c r="G152" s="7">
        <v>58.540140000000001</v>
      </c>
      <c r="H152" s="7">
        <v>0.15429000000000001</v>
      </c>
      <c r="I152" s="7">
        <v>62.732599999999998</v>
      </c>
      <c r="J152" s="7">
        <v>19.111350000000002</v>
      </c>
      <c r="K152" s="7">
        <v>63.679020000000001</v>
      </c>
      <c r="L152" s="7">
        <v>12.0898</v>
      </c>
    </row>
    <row r="153" spans="1:12" x14ac:dyDescent="0.2">
      <c r="A153" s="7"/>
      <c r="B153" s="7"/>
      <c r="C153" s="7"/>
      <c r="D153" s="7"/>
      <c r="E153" s="7">
        <v>63.69285</v>
      </c>
      <c r="F153" s="7">
        <v>1.27281</v>
      </c>
      <c r="G153" s="7">
        <v>58.651730000000001</v>
      </c>
      <c r="H153" s="7">
        <v>0.17030999999999999</v>
      </c>
      <c r="I153" s="7">
        <v>62.843229999999998</v>
      </c>
      <c r="J153" s="7">
        <v>19.35933</v>
      </c>
      <c r="K153" s="7">
        <v>63.790030000000002</v>
      </c>
      <c r="L153" s="7">
        <v>11.883749999999999</v>
      </c>
    </row>
    <row r="154" spans="1:12" x14ac:dyDescent="0.2">
      <c r="A154" s="7"/>
      <c r="B154" s="7"/>
      <c r="C154" s="7"/>
      <c r="D154" s="7"/>
      <c r="E154" s="7">
        <v>63.804720000000003</v>
      </c>
      <c r="F154" s="7">
        <v>1.2615799999999999</v>
      </c>
      <c r="G154" s="7">
        <v>58.761429999999997</v>
      </c>
      <c r="H154" s="7">
        <v>0.18482000000000001</v>
      </c>
      <c r="I154" s="7">
        <v>62.954689999999999</v>
      </c>
      <c r="J154" s="7">
        <v>19.556640000000002</v>
      </c>
      <c r="K154" s="7">
        <v>63.901290000000003</v>
      </c>
      <c r="L154" s="7">
        <v>11.63129</v>
      </c>
    </row>
    <row r="155" spans="1:12" x14ac:dyDescent="0.2">
      <c r="A155" s="7"/>
      <c r="B155" s="7"/>
      <c r="C155" s="7"/>
      <c r="D155" s="7"/>
      <c r="E155" s="7">
        <v>63.915460000000003</v>
      </c>
      <c r="F155" s="7">
        <v>1.27938</v>
      </c>
      <c r="G155" s="7">
        <v>58.871409999999997</v>
      </c>
      <c r="H155" s="7">
        <v>0.19974</v>
      </c>
      <c r="I155" s="7">
        <v>63.06615</v>
      </c>
      <c r="J155" s="7">
        <v>19.70101</v>
      </c>
      <c r="K155" s="7">
        <v>64.012559999999993</v>
      </c>
      <c r="L155" s="7">
        <v>11.34318</v>
      </c>
    </row>
    <row r="156" spans="1:12" x14ac:dyDescent="0.2">
      <c r="A156" s="7"/>
      <c r="B156" s="7"/>
      <c r="C156" s="7"/>
      <c r="D156" s="7"/>
      <c r="E156" s="7">
        <v>64.02637</v>
      </c>
      <c r="F156" s="7">
        <v>1.2953300000000001</v>
      </c>
      <c r="G156" s="7">
        <v>58.982579999999999</v>
      </c>
      <c r="H156" s="7">
        <v>0.21299000000000001</v>
      </c>
      <c r="I156" s="7">
        <v>63.176679999999998</v>
      </c>
      <c r="J156" s="7">
        <v>19.793199999999999</v>
      </c>
      <c r="K156" s="7">
        <v>64.12406</v>
      </c>
      <c r="L156" s="7">
        <v>11.009069999999999</v>
      </c>
    </row>
    <row r="157" spans="1:12" x14ac:dyDescent="0.2">
      <c r="A157" s="7"/>
      <c r="B157" s="7"/>
      <c r="C157" s="7"/>
      <c r="D157" s="7"/>
      <c r="E157" s="7">
        <v>64.138409999999993</v>
      </c>
      <c r="F157" s="7">
        <v>1.28714</v>
      </c>
      <c r="G157" s="7">
        <v>59.093969999999999</v>
      </c>
      <c r="H157" s="7">
        <v>0.22478000000000001</v>
      </c>
      <c r="I157" s="7">
        <v>63.286450000000002</v>
      </c>
      <c r="J157" s="7">
        <v>19.831029999999998</v>
      </c>
      <c r="K157" s="7">
        <v>64.235799999999998</v>
      </c>
      <c r="L157" s="7">
        <v>10.635719999999999</v>
      </c>
    </row>
    <row r="158" spans="1:12" x14ac:dyDescent="0.2">
      <c r="A158" s="7"/>
      <c r="B158" s="7"/>
      <c r="C158" s="7"/>
      <c r="D158" s="7"/>
      <c r="E158" s="7">
        <v>64.249319999999997</v>
      </c>
      <c r="F158" s="7">
        <v>1.26633</v>
      </c>
      <c r="G158" s="7">
        <v>59.204740000000001</v>
      </c>
      <c r="H158" s="7">
        <v>0.24016999999999999</v>
      </c>
      <c r="I158" s="7">
        <v>63.397410000000001</v>
      </c>
      <c r="J158" s="7">
        <v>19.818989999999999</v>
      </c>
      <c r="K158" s="7">
        <v>64.346680000000006</v>
      </c>
      <c r="L158" s="7">
        <v>10.231629999999999</v>
      </c>
    </row>
    <row r="159" spans="1:12" x14ac:dyDescent="0.2">
      <c r="A159" s="7"/>
      <c r="B159" s="7"/>
      <c r="C159" s="7"/>
      <c r="D159" s="7"/>
      <c r="E159" s="7">
        <v>64.360020000000006</v>
      </c>
      <c r="F159" s="7">
        <v>1.2687999999999999</v>
      </c>
      <c r="G159" s="7">
        <v>59.31465</v>
      </c>
      <c r="H159" s="7">
        <v>0.26149</v>
      </c>
      <c r="I159" s="7">
        <v>63.509619999999998</v>
      </c>
      <c r="J159" s="7">
        <v>19.740290000000002</v>
      </c>
      <c r="K159" s="7">
        <v>64.457390000000004</v>
      </c>
      <c r="L159" s="7">
        <v>9.8046299999999995</v>
      </c>
    </row>
    <row r="160" spans="1:12" x14ac:dyDescent="0.2">
      <c r="A160" s="7"/>
      <c r="B160" s="7"/>
      <c r="C160" s="7"/>
      <c r="D160" s="7"/>
      <c r="E160" s="7">
        <v>64.470500000000001</v>
      </c>
      <c r="F160" s="7">
        <v>1.2750300000000001</v>
      </c>
      <c r="G160" s="7">
        <v>59.425249999999998</v>
      </c>
      <c r="H160" s="7">
        <v>0.28275</v>
      </c>
      <c r="I160" s="7">
        <v>63.621250000000003</v>
      </c>
      <c r="J160" s="7">
        <v>19.585470000000001</v>
      </c>
      <c r="K160" s="7">
        <v>64.568920000000006</v>
      </c>
      <c r="L160" s="7">
        <v>9.3488699999999998</v>
      </c>
    </row>
    <row r="161" spans="1:12" x14ac:dyDescent="0.2">
      <c r="A161" s="7"/>
      <c r="B161" s="7"/>
      <c r="C161" s="7"/>
      <c r="D161" s="7"/>
      <c r="E161" s="7">
        <v>64.581620000000001</v>
      </c>
      <c r="F161" s="7">
        <v>1.2562899999999999</v>
      </c>
      <c r="G161" s="7">
        <v>59.536450000000002</v>
      </c>
      <c r="H161" s="7">
        <v>0.30667</v>
      </c>
      <c r="I161" s="7">
        <v>63.731580000000001</v>
      </c>
      <c r="J161" s="7">
        <v>19.366499999999998</v>
      </c>
      <c r="K161" s="7">
        <v>64.679680000000005</v>
      </c>
      <c r="L161" s="7">
        <v>8.8708899999999993</v>
      </c>
    </row>
    <row r="162" spans="1:12" x14ac:dyDescent="0.2">
      <c r="A162" s="7"/>
      <c r="B162" s="7"/>
      <c r="C162" s="7"/>
      <c r="D162" s="7"/>
      <c r="E162" s="7">
        <v>64.693399999999997</v>
      </c>
      <c r="F162" s="7">
        <v>1.2462800000000001</v>
      </c>
      <c r="G162" s="7">
        <v>59.647460000000002</v>
      </c>
      <c r="H162" s="7">
        <v>0.32507999999999998</v>
      </c>
      <c r="I162" s="7">
        <v>63.842440000000003</v>
      </c>
      <c r="J162" s="7">
        <v>19.081060000000001</v>
      </c>
      <c r="K162" s="7">
        <v>64.790570000000002</v>
      </c>
      <c r="L162" s="7">
        <v>8.3906700000000001</v>
      </c>
    </row>
    <row r="163" spans="1:12" x14ac:dyDescent="0.2">
      <c r="A163" s="7"/>
      <c r="B163" s="7"/>
      <c r="C163" s="7"/>
      <c r="D163" s="7"/>
      <c r="E163" s="7">
        <v>64.804689999999994</v>
      </c>
      <c r="F163" s="7">
        <v>1.23281</v>
      </c>
      <c r="G163" s="7">
        <v>59.758510000000001</v>
      </c>
      <c r="H163" s="7">
        <v>0.33522000000000002</v>
      </c>
      <c r="I163" s="7">
        <v>63.953890000000001</v>
      </c>
      <c r="J163" s="7">
        <v>18.725989999999999</v>
      </c>
      <c r="K163" s="7">
        <v>64.901910000000001</v>
      </c>
      <c r="L163" s="7">
        <v>7.8987699999999998</v>
      </c>
    </row>
    <row r="164" spans="1:12" x14ac:dyDescent="0.2">
      <c r="A164" s="7"/>
      <c r="B164" s="7"/>
      <c r="C164" s="7"/>
      <c r="D164" s="7"/>
      <c r="E164" s="7">
        <v>64.916629999999998</v>
      </c>
      <c r="F164" s="7">
        <v>1.21794</v>
      </c>
      <c r="G164" s="7">
        <v>59.869109999999999</v>
      </c>
      <c r="H164" s="7">
        <v>0.36309999999999998</v>
      </c>
      <c r="I164" s="7">
        <v>64.065299999999993</v>
      </c>
      <c r="J164" s="7">
        <v>18.300689999999999</v>
      </c>
      <c r="K164" s="7">
        <v>65.012739999999994</v>
      </c>
      <c r="L164" s="7">
        <v>7.3985399999999997</v>
      </c>
    </row>
    <row r="165" spans="1:12" x14ac:dyDescent="0.2">
      <c r="A165" s="7"/>
      <c r="B165" s="7"/>
      <c r="C165" s="7"/>
      <c r="D165" s="7"/>
      <c r="E165" s="7">
        <v>65.027659999999997</v>
      </c>
      <c r="F165" s="7">
        <v>1.2137800000000001</v>
      </c>
      <c r="G165" s="7">
        <v>59.980150000000002</v>
      </c>
      <c r="H165" s="7">
        <v>0.40833000000000003</v>
      </c>
      <c r="I165" s="7">
        <v>64.175799999999995</v>
      </c>
      <c r="J165" s="7">
        <v>17.81129</v>
      </c>
      <c r="K165" s="7">
        <v>65.124030000000005</v>
      </c>
      <c r="L165" s="7">
        <v>6.9012200000000004</v>
      </c>
    </row>
    <row r="166" spans="1:12" x14ac:dyDescent="0.2">
      <c r="A166" s="7"/>
      <c r="B166" s="7"/>
      <c r="C166" s="7"/>
      <c r="D166" s="7"/>
      <c r="E166" s="7">
        <v>65.137649999999994</v>
      </c>
      <c r="F166" s="7">
        <v>1.20112</v>
      </c>
      <c r="G166" s="7">
        <v>60.091830000000002</v>
      </c>
      <c r="H166" s="7">
        <v>0.45383000000000001</v>
      </c>
      <c r="I166" s="7">
        <v>64.285700000000006</v>
      </c>
      <c r="J166" s="7">
        <v>17.270399999999999</v>
      </c>
      <c r="K166" s="7">
        <v>65.233130000000003</v>
      </c>
      <c r="L166" s="7">
        <v>6.41411</v>
      </c>
    </row>
    <row r="167" spans="1:12" x14ac:dyDescent="0.2">
      <c r="A167" s="7"/>
      <c r="B167" s="7"/>
      <c r="C167" s="7"/>
      <c r="D167" s="7"/>
      <c r="E167" s="7">
        <v>65.246880000000004</v>
      </c>
      <c r="F167" s="7">
        <v>1.18614</v>
      </c>
      <c r="G167" s="7">
        <v>60.202689999999997</v>
      </c>
      <c r="H167" s="7">
        <v>0.49917</v>
      </c>
      <c r="I167" s="7">
        <v>64.397810000000007</v>
      </c>
      <c r="J167" s="7">
        <v>16.67285</v>
      </c>
      <c r="K167" s="7">
        <v>65.342250000000007</v>
      </c>
      <c r="L167" s="7">
        <v>5.9324599999999998</v>
      </c>
    </row>
    <row r="168" spans="1:12" x14ac:dyDescent="0.2">
      <c r="A168" s="7"/>
      <c r="B168" s="7"/>
      <c r="C168" s="7"/>
      <c r="D168" s="7"/>
      <c r="E168" s="7">
        <v>65.356290000000001</v>
      </c>
      <c r="F168" s="7">
        <v>1.1811799999999999</v>
      </c>
      <c r="G168" s="7">
        <v>60.313890000000001</v>
      </c>
      <c r="H168" s="7">
        <v>0.53963000000000005</v>
      </c>
      <c r="I168" s="7">
        <v>64.509460000000004</v>
      </c>
      <c r="J168" s="7">
        <v>16.028490000000001</v>
      </c>
      <c r="K168" s="7">
        <v>65.453980000000001</v>
      </c>
      <c r="L168" s="7">
        <v>5.47072</v>
      </c>
    </row>
    <row r="169" spans="1:12" x14ac:dyDescent="0.2">
      <c r="A169" s="7"/>
      <c r="B169" s="7"/>
      <c r="C169" s="7"/>
      <c r="D169" s="7"/>
      <c r="E169" s="7">
        <v>65.466790000000003</v>
      </c>
      <c r="F169" s="7">
        <v>1.18188</v>
      </c>
      <c r="G169" s="7">
        <v>60.425579999999997</v>
      </c>
      <c r="H169" s="7">
        <v>0.58284000000000002</v>
      </c>
      <c r="I169" s="7">
        <v>64.620350000000002</v>
      </c>
      <c r="J169" s="7">
        <v>15.34625</v>
      </c>
      <c r="K169" s="7">
        <v>65.565160000000006</v>
      </c>
      <c r="L169" s="7">
        <v>5.0362600000000004</v>
      </c>
    </row>
    <row r="170" spans="1:12" x14ac:dyDescent="0.2">
      <c r="A170" s="7"/>
      <c r="B170" s="7"/>
      <c r="C170" s="7"/>
      <c r="D170" s="7"/>
      <c r="E170" s="7">
        <v>65.578220000000002</v>
      </c>
      <c r="F170" s="7">
        <v>1.18821</v>
      </c>
      <c r="G170" s="7">
        <v>60.53698</v>
      </c>
      <c r="H170" s="7">
        <v>0.63492999999999999</v>
      </c>
      <c r="I170" s="7">
        <v>64.73169</v>
      </c>
      <c r="J170" s="7">
        <v>14.63167</v>
      </c>
      <c r="K170" s="7">
        <v>65.675920000000005</v>
      </c>
      <c r="L170" s="7">
        <v>4.6266100000000003</v>
      </c>
    </row>
    <row r="171" spans="1:12" x14ac:dyDescent="0.2">
      <c r="A171" s="7"/>
      <c r="B171" s="7"/>
      <c r="C171" s="7"/>
      <c r="D171" s="7"/>
      <c r="E171" s="7">
        <v>65.689430000000002</v>
      </c>
      <c r="F171" s="7">
        <v>1.1998599999999999</v>
      </c>
      <c r="G171" s="7">
        <v>60.647289999999998</v>
      </c>
      <c r="H171" s="7">
        <v>0.68730999999999998</v>
      </c>
      <c r="I171" s="7">
        <v>64.842169999999996</v>
      </c>
      <c r="J171" s="7">
        <v>13.89912</v>
      </c>
      <c r="K171" s="7">
        <v>65.786450000000002</v>
      </c>
      <c r="L171" s="7">
        <v>4.2425899999999999</v>
      </c>
    </row>
    <row r="172" spans="1:12" x14ac:dyDescent="0.2">
      <c r="A172" s="7"/>
      <c r="B172" s="7"/>
      <c r="C172" s="7"/>
      <c r="D172" s="7"/>
      <c r="E172" s="7">
        <v>65.800430000000006</v>
      </c>
      <c r="F172" s="7">
        <v>1.21516</v>
      </c>
      <c r="G172" s="7">
        <v>60.757669999999997</v>
      </c>
      <c r="H172" s="7">
        <v>0.74621000000000004</v>
      </c>
      <c r="I172" s="7">
        <v>64.953320000000005</v>
      </c>
      <c r="J172" s="7">
        <v>13.14743</v>
      </c>
      <c r="K172" s="7">
        <v>65.897750000000002</v>
      </c>
      <c r="L172" s="7">
        <v>3.8718900000000001</v>
      </c>
    </row>
    <row r="173" spans="1:12" x14ac:dyDescent="0.2">
      <c r="A173" s="7"/>
      <c r="B173" s="7"/>
      <c r="C173" s="7"/>
      <c r="D173" s="7"/>
      <c r="E173" s="7">
        <v>65.911959999999993</v>
      </c>
      <c r="F173" s="7">
        <v>1.23231</v>
      </c>
      <c r="G173" s="7">
        <v>60.869199999999999</v>
      </c>
      <c r="H173" s="7">
        <v>0.81172</v>
      </c>
      <c r="I173" s="7">
        <v>65.065119999999993</v>
      </c>
      <c r="J173" s="7">
        <v>12.387219999999999</v>
      </c>
      <c r="K173" s="7">
        <v>66.009569999999997</v>
      </c>
      <c r="L173" s="7">
        <v>3.5201699999999998</v>
      </c>
    </row>
    <row r="174" spans="1:12" x14ac:dyDescent="0.2">
      <c r="A174" s="7"/>
      <c r="B174" s="7"/>
      <c r="C174" s="7"/>
      <c r="D174" s="7"/>
      <c r="E174" s="7">
        <v>66.023480000000006</v>
      </c>
      <c r="F174" s="7">
        <v>1.2291700000000001</v>
      </c>
      <c r="G174" s="7">
        <v>60.981369999999998</v>
      </c>
      <c r="H174" s="7">
        <v>0.87280999999999997</v>
      </c>
      <c r="I174" s="7">
        <v>65.174449999999993</v>
      </c>
      <c r="J174" s="7">
        <v>11.64049</v>
      </c>
      <c r="K174" s="7">
        <v>66.119829999999993</v>
      </c>
      <c r="L174" s="7">
        <v>3.20139</v>
      </c>
    </row>
    <row r="175" spans="1:12" x14ac:dyDescent="0.2">
      <c r="A175" s="7"/>
      <c r="B175" s="7"/>
      <c r="C175" s="7"/>
      <c r="D175" s="7"/>
      <c r="E175" s="7">
        <v>66.13561</v>
      </c>
      <c r="F175" s="7">
        <v>1.2225699999999999</v>
      </c>
      <c r="G175" s="7">
        <v>61.09207</v>
      </c>
      <c r="H175" s="7">
        <v>0.94572999999999996</v>
      </c>
      <c r="I175" s="7">
        <v>65.283730000000006</v>
      </c>
      <c r="J175" s="7">
        <v>10.90259</v>
      </c>
      <c r="K175" s="7">
        <v>66.231309999999993</v>
      </c>
      <c r="L175" s="7">
        <v>2.9131499999999999</v>
      </c>
    </row>
    <row r="176" spans="1:12" x14ac:dyDescent="0.2">
      <c r="A176" s="7"/>
      <c r="B176" s="7"/>
      <c r="C176" s="7"/>
      <c r="D176" s="7"/>
      <c r="E176" s="7">
        <v>66.24682</v>
      </c>
      <c r="F176" s="7">
        <v>1.2367999999999999</v>
      </c>
      <c r="G176" s="7">
        <v>61.201129999999999</v>
      </c>
      <c r="H176" s="7">
        <v>1.0323</v>
      </c>
      <c r="I176" s="7">
        <v>65.39434</v>
      </c>
      <c r="J176" s="7">
        <v>10.17713</v>
      </c>
      <c r="K176" s="7">
        <v>66.344210000000004</v>
      </c>
      <c r="L176" s="7">
        <v>2.64391</v>
      </c>
    </row>
    <row r="177" spans="1:12" x14ac:dyDescent="0.2">
      <c r="A177" s="7"/>
      <c r="B177" s="7"/>
      <c r="C177" s="7"/>
      <c r="D177" s="7"/>
      <c r="E177" s="7">
        <v>66.358019999999996</v>
      </c>
      <c r="F177" s="7">
        <v>1.2477499999999999</v>
      </c>
      <c r="G177" s="7">
        <v>61.311050000000002</v>
      </c>
      <c r="H177" s="7">
        <v>1.12381</v>
      </c>
      <c r="I177" s="7">
        <v>65.504769999999994</v>
      </c>
      <c r="J177" s="7">
        <v>9.4876000000000005</v>
      </c>
      <c r="K177" s="7">
        <v>66.45608</v>
      </c>
      <c r="L177" s="7">
        <v>2.4097200000000001</v>
      </c>
    </row>
    <row r="178" spans="1:12" x14ac:dyDescent="0.2">
      <c r="A178" s="7"/>
      <c r="B178" s="7"/>
      <c r="C178" s="7"/>
      <c r="D178" s="7"/>
      <c r="E178" s="7">
        <v>66.469359999999995</v>
      </c>
      <c r="F178" s="7">
        <v>1.2692000000000001</v>
      </c>
      <c r="G178" s="7">
        <v>61.422269999999997</v>
      </c>
      <c r="H178" s="7">
        <v>1.2252400000000001</v>
      </c>
      <c r="I178" s="7">
        <v>65.614990000000006</v>
      </c>
      <c r="J178" s="7">
        <v>8.8373500000000007</v>
      </c>
      <c r="K178" s="7">
        <v>66.567229999999995</v>
      </c>
      <c r="L178" s="7">
        <v>2.2099899999999999</v>
      </c>
    </row>
    <row r="179" spans="1:12" x14ac:dyDescent="0.2">
      <c r="A179" s="7"/>
      <c r="B179" s="7"/>
      <c r="C179" s="7"/>
      <c r="D179" s="7"/>
      <c r="E179" s="7">
        <v>66.581019999999995</v>
      </c>
      <c r="F179" s="7">
        <v>1.3043199999999999</v>
      </c>
      <c r="G179" s="7">
        <v>61.534660000000002</v>
      </c>
      <c r="H179" s="7">
        <v>1.32978</v>
      </c>
      <c r="I179" s="7">
        <v>65.725660000000005</v>
      </c>
      <c r="J179" s="7">
        <v>8.2232099999999999</v>
      </c>
      <c r="K179" s="7">
        <v>66.677859999999995</v>
      </c>
      <c r="L179" s="7">
        <v>2.0278</v>
      </c>
    </row>
    <row r="180" spans="1:12" x14ac:dyDescent="0.2">
      <c r="A180" s="7"/>
      <c r="B180" s="7"/>
      <c r="C180" s="7"/>
      <c r="D180" s="7"/>
      <c r="E180" s="7">
        <v>66.691299999999998</v>
      </c>
      <c r="F180" s="7">
        <v>1.33609</v>
      </c>
      <c r="G180" s="7">
        <v>61.645479999999999</v>
      </c>
      <c r="H180" s="7">
        <v>1.4390400000000001</v>
      </c>
      <c r="I180" s="7">
        <v>65.837199999999996</v>
      </c>
      <c r="J180" s="7">
        <v>7.6423800000000002</v>
      </c>
      <c r="K180" s="7">
        <v>66.788780000000003</v>
      </c>
      <c r="L180" s="7">
        <v>1.8591899999999999</v>
      </c>
    </row>
    <row r="181" spans="1:12" x14ac:dyDescent="0.2">
      <c r="A181" s="7"/>
      <c r="B181" s="7"/>
      <c r="C181" s="7"/>
      <c r="D181" s="7"/>
      <c r="E181" s="7">
        <v>66.801760000000002</v>
      </c>
      <c r="F181" s="7">
        <v>1.3802000000000001</v>
      </c>
      <c r="G181" s="7">
        <v>61.75638</v>
      </c>
      <c r="H181" s="7">
        <v>1.5457399999999999</v>
      </c>
      <c r="I181" s="7">
        <v>65.948300000000003</v>
      </c>
      <c r="J181" s="7">
        <v>7.1068899999999999</v>
      </c>
      <c r="K181" s="7">
        <v>66.899720000000002</v>
      </c>
      <c r="L181" s="7">
        <v>1.7057899999999999</v>
      </c>
    </row>
    <row r="182" spans="1:12" x14ac:dyDescent="0.2">
      <c r="A182" s="7"/>
      <c r="B182" s="7"/>
      <c r="C182" s="7"/>
      <c r="D182" s="7"/>
      <c r="E182" s="7">
        <v>66.914010000000005</v>
      </c>
      <c r="F182" s="7">
        <v>1.42241</v>
      </c>
      <c r="G182" s="7">
        <v>61.867849999999997</v>
      </c>
      <c r="H182" s="7">
        <v>1.6611199999999999</v>
      </c>
      <c r="I182" s="7">
        <v>66.059399999999997</v>
      </c>
      <c r="J182" s="7">
        <v>6.6170600000000004</v>
      </c>
      <c r="K182" s="7">
        <v>67.010760000000005</v>
      </c>
      <c r="L182" s="7">
        <v>1.5676600000000001</v>
      </c>
    </row>
    <row r="183" spans="1:12" x14ac:dyDescent="0.2">
      <c r="A183" s="7"/>
      <c r="B183" s="7"/>
      <c r="C183" s="7"/>
      <c r="D183" s="7"/>
      <c r="E183" s="7">
        <v>67.02534</v>
      </c>
      <c r="F183" s="7">
        <v>1.4444999999999999</v>
      </c>
      <c r="G183" s="7">
        <v>61.978340000000003</v>
      </c>
      <c r="H183" s="7">
        <v>1.79104</v>
      </c>
      <c r="I183" s="7">
        <v>66.169730000000001</v>
      </c>
      <c r="J183" s="7">
        <v>6.1660899999999996</v>
      </c>
      <c r="K183" s="7">
        <v>67.122190000000003</v>
      </c>
      <c r="L183" s="7">
        <v>1.44651</v>
      </c>
    </row>
    <row r="184" spans="1:12" x14ac:dyDescent="0.2">
      <c r="A184" s="7"/>
      <c r="B184" s="7"/>
      <c r="C184" s="7"/>
      <c r="D184" s="7"/>
      <c r="E184" s="7">
        <v>67.136099999999999</v>
      </c>
      <c r="F184" s="7">
        <v>1.47265</v>
      </c>
      <c r="G184" s="7">
        <v>62.089170000000003</v>
      </c>
      <c r="H184" s="7">
        <v>1.92493</v>
      </c>
      <c r="I184" s="7">
        <v>66.280590000000004</v>
      </c>
      <c r="J184" s="7">
        <v>5.7546999999999997</v>
      </c>
      <c r="K184" s="7">
        <v>67.232749999999996</v>
      </c>
      <c r="L184" s="7">
        <v>1.3426800000000001</v>
      </c>
    </row>
    <row r="185" spans="1:12" x14ac:dyDescent="0.2">
      <c r="A185" s="7"/>
      <c r="B185" s="7"/>
      <c r="C185" s="7"/>
      <c r="D185" s="7"/>
      <c r="E185" s="7">
        <v>67.245999999999995</v>
      </c>
      <c r="F185" s="7">
        <v>1.5302800000000001</v>
      </c>
      <c r="G185" s="7">
        <v>62.199959999999997</v>
      </c>
      <c r="H185" s="7">
        <v>2.07416</v>
      </c>
      <c r="I185" s="7">
        <v>66.393540000000002</v>
      </c>
      <c r="J185" s="7">
        <v>5.3844500000000002</v>
      </c>
      <c r="K185" s="7">
        <v>67.342879999999994</v>
      </c>
      <c r="L185" s="7">
        <v>1.2463299999999999</v>
      </c>
    </row>
    <row r="186" spans="1:12" x14ac:dyDescent="0.2">
      <c r="A186" s="7"/>
      <c r="B186" s="7"/>
      <c r="C186" s="7"/>
      <c r="D186" s="7"/>
      <c r="E186" s="7">
        <v>67.35539</v>
      </c>
      <c r="F186" s="7">
        <v>1.5884199999999999</v>
      </c>
      <c r="G186" s="7">
        <v>62.311549999999997</v>
      </c>
      <c r="H186" s="7">
        <v>2.24091</v>
      </c>
      <c r="I186" s="7">
        <v>66.50667</v>
      </c>
      <c r="J186" s="7">
        <v>5.0541099999999997</v>
      </c>
      <c r="K186" s="7">
        <v>67.453540000000004</v>
      </c>
      <c r="L186" s="7">
        <v>1.16526</v>
      </c>
    </row>
    <row r="187" spans="1:12" x14ac:dyDescent="0.2">
      <c r="A187" s="7"/>
      <c r="B187" s="7"/>
      <c r="C187" s="7"/>
      <c r="D187" s="7"/>
      <c r="E187" s="7">
        <v>67.465479999999999</v>
      </c>
      <c r="F187" s="7">
        <v>1.6276299999999999</v>
      </c>
      <c r="G187" s="7">
        <v>62.422649999999997</v>
      </c>
      <c r="H187" s="7">
        <v>2.4182199999999998</v>
      </c>
      <c r="I187" s="7">
        <v>66.617000000000004</v>
      </c>
      <c r="J187" s="7">
        <v>4.7541900000000004</v>
      </c>
      <c r="K187" s="7">
        <v>67.564589999999995</v>
      </c>
      <c r="L187" s="7">
        <v>1.09398</v>
      </c>
    </row>
    <row r="188" spans="1:12" x14ac:dyDescent="0.2">
      <c r="A188" s="7"/>
      <c r="B188" s="7"/>
      <c r="C188" s="7"/>
      <c r="D188" s="7"/>
      <c r="E188" s="7">
        <v>67.577200000000005</v>
      </c>
      <c r="F188" s="7">
        <v>1.6669</v>
      </c>
      <c r="G188" s="7">
        <v>62.534019999999998</v>
      </c>
      <c r="H188" s="7">
        <v>2.6056599999999999</v>
      </c>
      <c r="I188" s="7">
        <v>66.726190000000003</v>
      </c>
      <c r="J188" s="7">
        <v>4.4912700000000001</v>
      </c>
      <c r="K188" s="7">
        <v>67.675380000000004</v>
      </c>
      <c r="L188" s="7">
        <v>1.0234099999999999</v>
      </c>
    </row>
    <row r="189" spans="1:12" x14ac:dyDescent="0.2">
      <c r="A189" s="7"/>
      <c r="B189" s="7"/>
      <c r="C189" s="7"/>
      <c r="D189" s="7"/>
      <c r="E189" s="7">
        <v>67.688550000000006</v>
      </c>
      <c r="F189" s="7">
        <v>1.7143699999999999</v>
      </c>
      <c r="G189" s="7">
        <v>62.645490000000002</v>
      </c>
      <c r="H189" s="7">
        <v>2.8140000000000001</v>
      </c>
      <c r="I189" s="7">
        <v>66.838040000000007</v>
      </c>
      <c r="J189" s="7">
        <v>4.2631199999999998</v>
      </c>
      <c r="K189" s="7">
        <v>67.786090000000002</v>
      </c>
      <c r="L189" s="7">
        <v>0.96631</v>
      </c>
    </row>
    <row r="190" spans="1:12" x14ac:dyDescent="0.2">
      <c r="A190" s="7"/>
      <c r="B190" s="7"/>
      <c r="C190" s="7"/>
      <c r="D190" s="7"/>
      <c r="E190" s="7">
        <v>67.799549999999996</v>
      </c>
      <c r="F190" s="7">
        <v>1.7559</v>
      </c>
      <c r="G190" s="7">
        <v>62.755850000000002</v>
      </c>
      <c r="H190" s="7">
        <v>3.0314999999999999</v>
      </c>
      <c r="I190" s="7">
        <v>66.949830000000006</v>
      </c>
      <c r="J190" s="7">
        <v>4.04542</v>
      </c>
      <c r="K190" s="7">
        <v>67.896479999999997</v>
      </c>
      <c r="L190" s="7">
        <v>0.92022000000000004</v>
      </c>
    </row>
    <row r="191" spans="1:12" x14ac:dyDescent="0.2">
      <c r="A191" s="7"/>
      <c r="B191" s="7"/>
      <c r="C191" s="7"/>
      <c r="D191" s="7"/>
      <c r="E191" s="7">
        <v>67.910880000000006</v>
      </c>
      <c r="F191" s="7">
        <v>1.7945599999999999</v>
      </c>
      <c r="G191" s="7">
        <v>62.867069999999998</v>
      </c>
      <c r="H191" s="7">
        <v>3.2591299999999999</v>
      </c>
      <c r="I191" s="7">
        <v>67.060940000000002</v>
      </c>
      <c r="J191" s="7">
        <v>3.8409599999999999</v>
      </c>
      <c r="K191" s="7">
        <v>68.008200000000002</v>
      </c>
      <c r="L191" s="7">
        <v>0.87534000000000001</v>
      </c>
    </row>
    <row r="192" spans="1:12" x14ac:dyDescent="0.2">
      <c r="A192" s="7"/>
      <c r="B192" s="7"/>
      <c r="C192" s="7"/>
      <c r="D192" s="7"/>
      <c r="E192" s="7">
        <v>68.020960000000002</v>
      </c>
      <c r="F192" s="7">
        <v>1.8326100000000001</v>
      </c>
      <c r="G192" s="7">
        <v>62.978070000000002</v>
      </c>
      <c r="H192" s="7">
        <v>3.49315</v>
      </c>
      <c r="I192" s="7">
        <v>67.172190000000001</v>
      </c>
      <c r="J192" s="7">
        <v>3.6731400000000001</v>
      </c>
      <c r="K192" s="7">
        <v>68.121210000000005</v>
      </c>
      <c r="L192" s="7">
        <v>0.83198000000000005</v>
      </c>
    </row>
    <row r="193" spans="1:12" x14ac:dyDescent="0.2">
      <c r="A193" s="7"/>
      <c r="B193" s="7"/>
      <c r="C193" s="7"/>
      <c r="D193" s="7"/>
      <c r="E193" s="7">
        <v>68.131820000000005</v>
      </c>
      <c r="F193" s="7">
        <v>1.8743300000000001</v>
      </c>
      <c r="G193" s="7">
        <v>63.088509999999999</v>
      </c>
      <c r="H193" s="7">
        <v>3.7361399999999998</v>
      </c>
      <c r="I193" s="7">
        <v>67.282020000000003</v>
      </c>
      <c r="J193" s="7">
        <v>3.5289999999999999</v>
      </c>
      <c r="K193" s="7">
        <v>68.231290000000001</v>
      </c>
      <c r="L193" s="7">
        <v>0.79749000000000003</v>
      </c>
    </row>
    <row r="194" spans="1:12" x14ac:dyDescent="0.2">
      <c r="A194" s="7"/>
      <c r="B194" s="7"/>
      <c r="C194" s="7"/>
      <c r="D194" s="7"/>
      <c r="E194" s="7">
        <v>68.244500000000002</v>
      </c>
      <c r="F194" s="7">
        <v>1.9192899999999999</v>
      </c>
      <c r="G194" s="7">
        <v>63.198360000000001</v>
      </c>
      <c r="H194" s="7">
        <v>4.00352</v>
      </c>
      <c r="I194" s="7">
        <v>67.391549999999995</v>
      </c>
      <c r="J194" s="7">
        <v>3.3960699999999999</v>
      </c>
      <c r="K194" s="7">
        <v>68.341160000000002</v>
      </c>
      <c r="L194" s="7">
        <v>0.76849999999999996</v>
      </c>
    </row>
    <row r="195" spans="1:12" x14ac:dyDescent="0.2">
      <c r="A195" s="7"/>
      <c r="B195" s="7"/>
      <c r="C195" s="7"/>
      <c r="D195" s="7"/>
      <c r="E195" s="7">
        <v>68.356539999999995</v>
      </c>
      <c r="F195" s="7">
        <v>1.9598800000000001</v>
      </c>
      <c r="G195" s="7">
        <v>63.30968</v>
      </c>
      <c r="H195" s="7">
        <v>4.2868199999999996</v>
      </c>
      <c r="I195" s="7">
        <v>67.502939999999995</v>
      </c>
      <c r="J195" s="7">
        <v>3.2738800000000001</v>
      </c>
      <c r="K195" s="7">
        <v>68.452619999999996</v>
      </c>
      <c r="L195" s="7">
        <v>0.74067000000000005</v>
      </c>
    </row>
    <row r="196" spans="1:12" x14ac:dyDescent="0.2">
      <c r="A196" s="7"/>
      <c r="B196" s="7"/>
      <c r="C196" s="7"/>
      <c r="D196" s="7"/>
      <c r="E196" s="7">
        <v>68.467399999999998</v>
      </c>
      <c r="F196" s="7">
        <v>2.0007100000000002</v>
      </c>
      <c r="G196" s="7">
        <v>63.421460000000003</v>
      </c>
      <c r="H196" s="7">
        <v>4.5889899999999999</v>
      </c>
      <c r="I196" s="7">
        <v>67.614519999999999</v>
      </c>
      <c r="J196" s="7">
        <v>3.1674799999999999</v>
      </c>
      <c r="K196" s="7">
        <v>68.564009999999996</v>
      </c>
      <c r="L196" s="7">
        <v>0.71782999999999997</v>
      </c>
    </row>
    <row r="197" spans="1:12" x14ac:dyDescent="0.2">
      <c r="A197" s="7"/>
      <c r="B197" s="7"/>
      <c r="C197" s="7"/>
      <c r="D197" s="7"/>
      <c r="E197" s="7">
        <v>68.578500000000005</v>
      </c>
      <c r="F197" s="7">
        <v>2.0623399999999998</v>
      </c>
      <c r="G197" s="7">
        <v>63.531660000000002</v>
      </c>
      <c r="H197" s="7">
        <v>4.9154900000000001</v>
      </c>
      <c r="I197" s="7">
        <v>67.726070000000007</v>
      </c>
      <c r="J197" s="7">
        <v>3.06812</v>
      </c>
      <c r="K197" s="7">
        <v>68.675359999999998</v>
      </c>
      <c r="L197" s="7">
        <v>0.69255</v>
      </c>
    </row>
    <row r="198" spans="1:12" x14ac:dyDescent="0.2">
      <c r="A198" s="7"/>
      <c r="B198" s="7"/>
      <c r="C198" s="7"/>
      <c r="D198" s="7"/>
      <c r="E198" s="7">
        <v>68.689830000000001</v>
      </c>
      <c r="F198" s="7">
        <v>2.1389</v>
      </c>
      <c r="G198" s="7">
        <v>63.642150000000001</v>
      </c>
      <c r="H198" s="7">
        <v>5.26708</v>
      </c>
      <c r="I198" s="7">
        <v>67.837249999999997</v>
      </c>
      <c r="J198" s="7">
        <v>2.9695</v>
      </c>
      <c r="K198" s="7">
        <v>68.7864</v>
      </c>
      <c r="L198" s="7">
        <v>0.66298000000000001</v>
      </c>
    </row>
    <row r="199" spans="1:12" x14ac:dyDescent="0.2">
      <c r="A199" s="7"/>
      <c r="B199" s="7"/>
      <c r="C199" s="7"/>
      <c r="D199" s="7"/>
      <c r="E199" s="7">
        <v>68.800780000000003</v>
      </c>
      <c r="F199" s="7">
        <v>2.2194699999999998</v>
      </c>
      <c r="G199" s="7">
        <v>63.752699999999997</v>
      </c>
      <c r="H199" s="7">
        <v>5.6431699999999996</v>
      </c>
      <c r="I199" s="7">
        <v>67.948070000000001</v>
      </c>
      <c r="J199" s="7">
        <v>2.8823400000000001</v>
      </c>
      <c r="K199" s="7">
        <v>68.897679999999994</v>
      </c>
      <c r="L199" s="7">
        <v>0.63898999999999995</v>
      </c>
    </row>
    <row r="200" spans="1:12" x14ac:dyDescent="0.2">
      <c r="A200" s="7"/>
      <c r="B200" s="7"/>
      <c r="C200" s="7"/>
      <c r="D200" s="7"/>
      <c r="E200" s="7">
        <v>68.911590000000004</v>
      </c>
      <c r="F200" s="7">
        <v>2.30593</v>
      </c>
      <c r="G200" s="7">
        <v>63.863680000000002</v>
      </c>
      <c r="H200" s="7">
        <v>6.0427299999999997</v>
      </c>
      <c r="I200" s="7">
        <v>68.059179999999998</v>
      </c>
      <c r="J200" s="7">
        <v>2.7928700000000002</v>
      </c>
      <c r="K200" s="7">
        <v>69.009200000000007</v>
      </c>
      <c r="L200" s="7">
        <v>0.61051999999999995</v>
      </c>
    </row>
    <row r="201" spans="1:12" x14ac:dyDescent="0.2">
      <c r="A201" s="7"/>
      <c r="B201" s="7"/>
      <c r="C201" s="7"/>
      <c r="D201" s="7"/>
      <c r="E201" s="7">
        <v>69.022729999999996</v>
      </c>
      <c r="F201" s="7">
        <v>2.4011499999999999</v>
      </c>
      <c r="G201" s="7">
        <v>63.975409999999997</v>
      </c>
      <c r="H201" s="7">
        <v>6.4602000000000004</v>
      </c>
      <c r="I201" s="7">
        <v>68.170029999999997</v>
      </c>
      <c r="J201" s="7">
        <v>2.70566</v>
      </c>
      <c r="K201" s="7">
        <v>69.120599999999996</v>
      </c>
      <c r="L201" s="7">
        <v>0.58152000000000004</v>
      </c>
    </row>
    <row r="202" spans="1:12" x14ac:dyDescent="0.2">
      <c r="A202" s="7"/>
      <c r="B202" s="7"/>
      <c r="C202" s="7"/>
      <c r="D202" s="7"/>
      <c r="E202" s="7">
        <v>69.133799999999994</v>
      </c>
      <c r="F202" s="7">
        <v>2.5146799999999998</v>
      </c>
      <c r="G202" s="7">
        <v>64.087010000000006</v>
      </c>
      <c r="H202" s="7">
        <v>6.8943000000000003</v>
      </c>
      <c r="I202" s="7">
        <v>68.281289999999998</v>
      </c>
      <c r="J202" s="7">
        <v>2.63028</v>
      </c>
      <c r="K202" s="7">
        <v>69.231110000000001</v>
      </c>
      <c r="L202" s="7">
        <v>0.56030000000000002</v>
      </c>
    </row>
    <row r="203" spans="1:12" x14ac:dyDescent="0.2">
      <c r="A203" s="7"/>
      <c r="B203" s="7"/>
      <c r="C203" s="7"/>
      <c r="D203" s="7"/>
      <c r="E203" s="7">
        <v>69.244789999999995</v>
      </c>
      <c r="F203" s="7">
        <v>2.6430799999999999</v>
      </c>
      <c r="G203" s="7">
        <v>64.197749999999999</v>
      </c>
      <c r="H203" s="7">
        <v>7.35799</v>
      </c>
      <c r="I203" s="7">
        <v>68.392169999999993</v>
      </c>
      <c r="J203" s="7">
        <v>2.5635400000000002</v>
      </c>
      <c r="K203" s="7">
        <v>69.341759999999994</v>
      </c>
      <c r="L203" s="7">
        <v>0.53907000000000005</v>
      </c>
    </row>
    <row r="204" spans="1:12" x14ac:dyDescent="0.2">
      <c r="A204" s="7"/>
      <c r="B204" s="7"/>
      <c r="C204" s="7"/>
      <c r="D204" s="7"/>
      <c r="E204" s="7">
        <v>69.355990000000006</v>
      </c>
      <c r="F204" s="7">
        <v>2.7934999999999999</v>
      </c>
      <c r="G204" s="7">
        <v>64.308570000000003</v>
      </c>
      <c r="H204" s="7">
        <v>7.8491</v>
      </c>
      <c r="I204" s="7">
        <v>68.503510000000006</v>
      </c>
      <c r="J204" s="7">
        <v>2.5064600000000001</v>
      </c>
      <c r="K204" s="7">
        <v>69.452520000000007</v>
      </c>
      <c r="L204" s="7">
        <v>0.51288999999999996</v>
      </c>
    </row>
    <row r="205" spans="1:12" x14ac:dyDescent="0.2">
      <c r="A205" s="7"/>
      <c r="B205" s="7"/>
      <c r="C205" s="7"/>
      <c r="D205" s="7"/>
      <c r="E205" s="7">
        <v>69.466920000000002</v>
      </c>
      <c r="F205" s="7">
        <v>2.9629500000000002</v>
      </c>
      <c r="G205" s="7">
        <v>64.420199999999994</v>
      </c>
      <c r="H205" s="7">
        <v>8.3625900000000009</v>
      </c>
      <c r="I205" s="7">
        <v>68.615440000000007</v>
      </c>
      <c r="J205" s="7">
        <v>2.4521199999999999</v>
      </c>
      <c r="K205" s="7">
        <v>69.563590000000005</v>
      </c>
      <c r="L205" s="7">
        <v>0.49347999999999997</v>
      </c>
    </row>
    <row r="206" spans="1:12" x14ac:dyDescent="0.2">
      <c r="A206" s="7"/>
      <c r="B206" s="7"/>
      <c r="C206" s="7"/>
      <c r="D206" s="7"/>
      <c r="E206" s="7">
        <v>69.578149999999994</v>
      </c>
      <c r="F206" s="7">
        <v>3.13517</v>
      </c>
      <c r="G206" s="7">
        <v>64.530900000000003</v>
      </c>
      <c r="H206" s="7">
        <v>8.8944399999999995</v>
      </c>
      <c r="I206" s="7">
        <v>68.726759999999999</v>
      </c>
      <c r="J206" s="7">
        <v>2.39405</v>
      </c>
      <c r="K206" s="7">
        <v>69.674700000000001</v>
      </c>
      <c r="L206" s="7">
        <v>0.48136000000000001</v>
      </c>
    </row>
    <row r="207" spans="1:12" x14ac:dyDescent="0.2">
      <c r="A207" s="7"/>
      <c r="B207" s="7"/>
      <c r="C207" s="7"/>
      <c r="D207" s="7"/>
      <c r="E207" s="7">
        <v>69.688649999999996</v>
      </c>
      <c r="F207" s="7">
        <v>3.3197700000000001</v>
      </c>
      <c r="G207" s="7">
        <v>64.641409999999993</v>
      </c>
      <c r="H207" s="7">
        <v>9.4470500000000008</v>
      </c>
      <c r="I207" s="7">
        <v>68.837149999999994</v>
      </c>
      <c r="J207" s="7">
        <v>2.32789</v>
      </c>
      <c r="K207" s="7">
        <v>69.785570000000007</v>
      </c>
      <c r="L207" s="7">
        <v>0.46693000000000001</v>
      </c>
    </row>
    <row r="208" spans="1:12" x14ac:dyDescent="0.2">
      <c r="A208" s="7"/>
      <c r="B208" s="7"/>
      <c r="C208" s="7"/>
      <c r="D208" s="7"/>
      <c r="E208" s="7">
        <v>69.798990000000003</v>
      </c>
      <c r="F208" s="7">
        <v>3.5465599999999999</v>
      </c>
      <c r="G208" s="7">
        <v>64.753659999999996</v>
      </c>
      <c r="H208" s="7">
        <v>10.02896</v>
      </c>
      <c r="I208" s="7">
        <v>68.947620000000001</v>
      </c>
      <c r="J208" s="7">
        <v>2.26708</v>
      </c>
      <c r="K208" s="7">
        <v>69.896550000000005</v>
      </c>
      <c r="L208" s="7">
        <v>0.45111000000000001</v>
      </c>
    </row>
    <row r="209" spans="1:12" x14ac:dyDescent="0.2">
      <c r="A209" s="7"/>
      <c r="B209" s="7"/>
      <c r="C209" s="7"/>
      <c r="D209" s="7"/>
      <c r="E209" s="7">
        <v>69.911109999999994</v>
      </c>
      <c r="F209" s="7">
        <v>3.8083200000000001</v>
      </c>
      <c r="G209" s="7">
        <v>64.865080000000006</v>
      </c>
      <c r="H209" s="7">
        <v>10.646369999999999</v>
      </c>
      <c r="I209" s="7">
        <v>69.058599999999998</v>
      </c>
      <c r="J209" s="7">
        <v>2.2120600000000001</v>
      </c>
      <c r="K209" s="7">
        <v>70.006889999999999</v>
      </c>
      <c r="L209" s="7">
        <v>0.43423</v>
      </c>
    </row>
    <row r="210" spans="1:12" x14ac:dyDescent="0.2">
      <c r="A210" s="7"/>
      <c r="B210" s="7"/>
      <c r="C210" s="7"/>
      <c r="D210" s="7"/>
      <c r="E210" s="7">
        <v>70.022689999999997</v>
      </c>
      <c r="F210" s="7">
        <v>4.0878300000000003</v>
      </c>
      <c r="G210" s="7">
        <v>64.975470000000001</v>
      </c>
      <c r="H210" s="7">
        <v>11.28196</v>
      </c>
      <c r="I210" s="7">
        <v>69.170249999999996</v>
      </c>
      <c r="J210" s="7">
        <v>2.1590500000000001</v>
      </c>
      <c r="K210" s="7">
        <v>70.118399999999994</v>
      </c>
      <c r="L210" s="7">
        <v>0.41577999999999998</v>
      </c>
    </row>
    <row r="211" spans="1:12" x14ac:dyDescent="0.2">
      <c r="A211" s="7"/>
      <c r="B211" s="7"/>
      <c r="C211" s="7"/>
      <c r="D211" s="7"/>
      <c r="E211" s="7">
        <v>70.132220000000004</v>
      </c>
      <c r="F211" s="7">
        <v>4.3941699999999999</v>
      </c>
      <c r="G211" s="7">
        <v>65.086370000000002</v>
      </c>
      <c r="H211" s="7">
        <v>11.918839999999999</v>
      </c>
      <c r="I211" s="7">
        <v>69.281409999999994</v>
      </c>
      <c r="J211" s="7">
        <v>2.1174300000000001</v>
      </c>
      <c r="K211" s="7">
        <v>70.229889999999997</v>
      </c>
      <c r="L211" s="7">
        <v>0.39850000000000002</v>
      </c>
    </row>
    <row r="212" spans="1:12" x14ac:dyDescent="0.2">
      <c r="A212" s="7"/>
      <c r="B212" s="7"/>
      <c r="C212" s="7"/>
      <c r="D212" s="7"/>
      <c r="E212" s="7">
        <v>70.24203</v>
      </c>
      <c r="F212" s="7">
        <v>4.7172299999999998</v>
      </c>
      <c r="G212" s="7">
        <v>65.196089999999998</v>
      </c>
      <c r="H212" s="7">
        <v>12.57405</v>
      </c>
      <c r="I212" s="7">
        <v>69.391360000000006</v>
      </c>
      <c r="J212" s="7">
        <v>2.0842299999999998</v>
      </c>
      <c r="K212" s="7">
        <v>70.339979999999997</v>
      </c>
      <c r="L212" s="7">
        <v>0.38518000000000002</v>
      </c>
    </row>
    <row r="213" spans="1:12" x14ac:dyDescent="0.2">
      <c r="A213" s="7"/>
      <c r="B213" s="7"/>
      <c r="C213" s="7"/>
      <c r="D213" s="7"/>
      <c r="E213" s="7">
        <v>70.353920000000002</v>
      </c>
      <c r="F213" s="7">
        <v>5.0606499999999999</v>
      </c>
      <c r="G213" s="7">
        <v>65.306190000000001</v>
      </c>
      <c r="H213" s="7">
        <v>13.26483</v>
      </c>
      <c r="I213" s="7">
        <v>69.501919999999998</v>
      </c>
      <c r="J213" s="7">
        <v>2.0517799999999999</v>
      </c>
      <c r="K213" s="7">
        <v>70.451549999999997</v>
      </c>
      <c r="L213" s="7">
        <v>0.36870000000000003</v>
      </c>
    </row>
    <row r="214" spans="1:12" x14ac:dyDescent="0.2">
      <c r="A214" s="7"/>
      <c r="B214" s="7"/>
      <c r="C214" s="7"/>
      <c r="D214" s="7"/>
      <c r="E214" s="7">
        <v>70.46557</v>
      </c>
      <c r="F214" s="7">
        <v>5.42239</v>
      </c>
      <c r="G214" s="7">
        <v>65.416579999999996</v>
      </c>
      <c r="H214" s="7">
        <v>13.973940000000001</v>
      </c>
      <c r="I214" s="7">
        <v>69.614170000000001</v>
      </c>
      <c r="J214" s="7">
        <v>2.0022199999999999</v>
      </c>
      <c r="K214" s="7">
        <v>70.563040000000001</v>
      </c>
      <c r="L214" s="7">
        <v>0.35221000000000002</v>
      </c>
    </row>
    <row r="215" spans="1:12" x14ac:dyDescent="0.2">
      <c r="A215" s="7"/>
      <c r="B215" s="7"/>
      <c r="C215" s="7"/>
      <c r="D215" s="7"/>
      <c r="E215" s="7">
        <v>70.576639999999998</v>
      </c>
      <c r="F215" s="7">
        <v>5.8101700000000003</v>
      </c>
      <c r="G215" s="7">
        <v>65.527180000000001</v>
      </c>
      <c r="H215" s="7">
        <v>14.67741</v>
      </c>
      <c r="I215" s="7">
        <v>69.726119999999995</v>
      </c>
      <c r="J215" s="7">
        <v>1.9528700000000001</v>
      </c>
      <c r="K215" s="7">
        <v>70.674130000000005</v>
      </c>
      <c r="L215" s="7">
        <v>0.33500000000000002</v>
      </c>
    </row>
    <row r="216" spans="1:12" x14ac:dyDescent="0.2">
      <c r="A216" s="7"/>
      <c r="B216" s="7"/>
      <c r="C216" s="7"/>
      <c r="D216" s="7"/>
      <c r="E216" s="7">
        <v>70.688360000000003</v>
      </c>
      <c r="F216" s="7">
        <v>6.2477799999999997</v>
      </c>
      <c r="G216" s="7">
        <v>65.638279999999995</v>
      </c>
      <c r="H216" s="7">
        <v>15.394019999999999</v>
      </c>
      <c r="I216" s="7">
        <v>69.836860000000001</v>
      </c>
      <c r="J216" s="7">
        <v>1.92537</v>
      </c>
      <c r="K216" s="7">
        <v>70.78622</v>
      </c>
      <c r="L216" s="7">
        <v>0.32371</v>
      </c>
    </row>
    <row r="217" spans="1:12" x14ac:dyDescent="0.2">
      <c r="A217" s="7"/>
      <c r="B217" s="7"/>
      <c r="C217" s="7"/>
      <c r="D217" s="7"/>
      <c r="E217" s="7">
        <v>70.799350000000004</v>
      </c>
      <c r="F217" s="7">
        <v>6.7065099999999997</v>
      </c>
      <c r="G217" s="7">
        <v>65.749380000000002</v>
      </c>
      <c r="H217" s="7">
        <v>16.13185</v>
      </c>
      <c r="I217" s="7">
        <v>69.947400000000002</v>
      </c>
      <c r="J217" s="7">
        <v>1.9011899999999999</v>
      </c>
      <c r="K217" s="7">
        <v>70.896820000000005</v>
      </c>
      <c r="L217" s="7">
        <v>0.31625999999999999</v>
      </c>
    </row>
    <row r="218" spans="1:12" x14ac:dyDescent="0.2">
      <c r="A218" s="7"/>
      <c r="B218" s="7"/>
      <c r="C218" s="7"/>
      <c r="D218" s="7"/>
      <c r="E218" s="7">
        <v>70.910399999999996</v>
      </c>
      <c r="F218" s="7">
        <v>7.1827699999999997</v>
      </c>
      <c r="G218" s="7">
        <v>65.859889999999993</v>
      </c>
      <c r="H218" s="7">
        <v>16.87059</v>
      </c>
      <c r="I218" s="7">
        <v>70.058859999999996</v>
      </c>
      <c r="J218" s="7">
        <v>1.8719699999999999</v>
      </c>
      <c r="K218" s="7">
        <v>71.007199999999997</v>
      </c>
      <c r="L218" s="7">
        <v>0.30191000000000001</v>
      </c>
    </row>
    <row r="219" spans="1:12" x14ac:dyDescent="0.2">
      <c r="A219" s="7"/>
      <c r="B219" s="7"/>
      <c r="C219" s="7"/>
      <c r="D219" s="7"/>
      <c r="E219" s="7">
        <v>71.022049999999993</v>
      </c>
      <c r="F219" s="7">
        <v>7.7009400000000001</v>
      </c>
      <c r="G219" s="7">
        <v>65.969629999999995</v>
      </c>
      <c r="H219" s="7">
        <v>17.607890000000001</v>
      </c>
      <c r="I219" s="7">
        <v>70.170509999999993</v>
      </c>
      <c r="J219" s="7">
        <v>1.8407199999999999</v>
      </c>
      <c r="K219" s="7">
        <v>71.119290000000007</v>
      </c>
      <c r="L219" s="7">
        <v>0.28372999999999998</v>
      </c>
    </row>
    <row r="220" spans="1:12" x14ac:dyDescent="0.2">
      <c r="A220" s="7"/>
      <c r="B220" s="7"/>
      <c r="C220" s="7"/>
      <c r="D220" s="7"/>
      <c r="E220" s="7">
        <v>71.133240000000001</v>
      </c>
      <c r="F220" s="7">
        <v>8.2508900000000001</v>
      </c>
      <c r="G220" s="7">
        <v>66.081739999999996</v>
      </c>
      <c r="H220" s="7">
        <v>18.33916</v>
      </c>
      <c r="I220" s="7">
        <v>70.281289999999998</v>
      </c>
      <c r="J220" s="7">
        <v>1.7976700000000001</v>
      </c>
      <c r="K220" s="7">
        <v>71.230350000000001</v>
      </c>
      <c r="L220" s="7">
        <v>0.26579000000000003</v>
      </c>
    </row>
    <row r="221" spans="1:12" x14ac:dyDescent="0.2">
      <c r="A221" s="7"/>
      <c r="B221" s="7"/>
      <c r="C221" s="7"/>
      <c r="D221" s="7"/>
      <c r="E221" s="7">
        <v>71.244299999999996</v>
      </c>
      <c r="F221" s="7">
        <v>8.8142099999999992</v>
      </c>
      <c r="G221" s="7">
        <v>66.193920000000006</v>
      </c>
      <c r="H221" s="7">
        <v>19.054970000000001</v>
      </c>
      <c r="I221" s="7">
        <v>70.39264</v>
      </c>
      <c r="J221" s="7">
        <v>1.75501</v>
      </c>
      <c r="K221" s="7">
        <v>71.340519999999998</v>
      </c>
      <c r="L221" s="7">
        <v>0.25235999999999997</v>
      </c>
    </row>
    <row r="222" spans="1:12" x14ac:dyDescent="0.2">
      <c r="A222" s="7"/>
      <c r="B222" s="7"/>
      <c r="C222" s="7"/>
      <c r="D222" s="7"/>
      <c r="E222" s="7">
        <v>71.355119999999999</v>
      </c>
      <c r="F222" s="7">
        <v>9.4059799999999996</v>
      </c>
      <c r="G222" s="7">
        <v>66.305000000000007</v>
      </c>
      <c r="H222" s="7">
        <v>19.758150000000001</v>
      </c>
      <c r="I222" s="7">
        <v>70.504270000000005</v>
      </c>
      <c r="J222" s="7">
        <v>1.7213700000000001</v>
      </c>
      <c r="K222" s="7">
        <v>71.450540000000004</v>
      </c>
      <c r="L222" s="7">
        <v>0.24509</v>
      </c>
    </row>
    <row r="223" spans="1:12" x14ac:dyDescent="0.2">
      <c r="A223" s="7"/>
      <c r="B223" s="7"/>
      <c r="C223" s="7"/>
      <c r="D223" s="7"/>
      <c r="E223" s="7">
        <v>71.464709999999997</v>
      </c>
      <c r="F223" s="7">
        <v>10.04636</v>
      </c>
      <c r="G223" s="7">
        <v>66.416730000000001</v>
      </c>
      <c r="H223" s="7">
        <v>20.439019999999999</v>
      </c>
      <c r="I223" s="7">
        <v>70.615009999999998</v>
      </c>
      <c r="J223" s="7">
        <v>1.6926300000000001</v>
      </c>
      <c r="K223" s="7">
        <v>71.561009999999996</v>
      </c>
      <c r="L223" s="7">
        <v>0.23873</v>
      </c>
    </row>
    <row r="224" spans="1:12" x14ac:dyDescent="0.2">
      <c r="A224" s="7"/>
      <c r="B224" s="7"/>
      <c r="C224" s="7"/>
      <c r="D224" s="7"/>
      <c r="E224" s="7">
        <v>71.574100000000001</v>
      </c>
      <c r="F224" s="7">
        <v>10.705730000000001</v>
      </c>
      <c r="G224" s="7">
        <v>66.527699999999996</v>
      </c>
      <c r="H224" s="7">
        <v>21.0885</v>
      </c>
      <c r="I224" s="7">
        <v>70.725359999999995</v>
      </c>
      <c r="J224" s="7">
        <v>1.67543</v>
      </c>
      <c r="K224" s="7">
        <v>71.672340000000005</v>
      </c>
      <c r="L224" s="7">
        <v>0.22703000000000001</v>
      </c>
    </row>
    <row r="225" spans="1:12" x14ac:dyDescent="0.2">
      <c r="A225" s="7"/>
      <c r="B225" s="7"/>
      <c r="C225" s="7"/>
      <c r="D225" s="7"/>
      <c r="E225" s="7">
        <v>71.68526</v>
      </c>
      <c r="F225" s="7">
        <v>11.388780000000001</v>
      </c>
      <c r="G225" s="7">
        <v>66.63852</v>
      </c>
      <c r="H225" s="7">
        <v>21.706859999999999</v>
      </c>
      <c r="I225" s="7">
        <v>70.836730000000003</v>
      </c>
      <c r="J225" s="7">
        <v>1.6531800000000001</v>
      </c>
      <c r="K225" s="7">
        <v>71.783609999999996</v>
      </c>
      <c r="L225" s="7">
        <v>0.21415999999999999</v>
      </c>
    </row>
    <row r="226" spans="1:12" x14ac:dyDescent="0.2">
      <c r="A226" s="7"/>
      <c r="B226" s="7"/>
      <c r="C226" s="7"/>
      <c r="D226" s="7"/>
      <c r="E226" s="7">
        <v>71.796869999999998</v>
      </c>
      <c r="F226" s="7">
        <v>12.0946</v>
      </c>
      <c r="G226" s="7">
        <v>66.750150000000005</v>
      </c>
      <c r="H226" s="7">
        <v>22.28285</v>
      </c>
      <c r="I226" s="7">
        <v>70.948560000000001</v>
      </c>
      <c r="J226" s="7">
        <v>1.6311100000000001</v>
      </c>
      <c r="K226" s="7">
        <v>71.894880000000001</v>
      </c>
      <c r="L226" s="7">
        <v>0.2069</v>
      </c>
    </row>
    <row r="227" spans="1:12" x14ac:dyDescent="0.2">
      <c r="A227" s="7"/>
      <c r="B227" s="7"/>
      <c r="C227" s="7"/>
      <c r="D227" s="7"/>
      <c r="E227" s="7">
        <v>71.907970000000006</v>
      </c>
      <c r="F227" s="7">
        <v>12.813219999999999</v>
      </c>
      <c r="G227" s="7">
        <v>66.861519999999999</v>
      </c>
      <c r="H227" s="7">
        <v>22.799109999999999</v>
      </c>
      <c r="I227" s="7">
        <v>71.059920000000005</v>
      </c>
      <c r="J227" s="7">
        <v>1.6136299999999999</v>
      </c>
      <c r="K227" s="7">
        <v>72.00497</v>
      </c>
      <c r="L227" s="7">
        <v>0.19520999999999999</v>
      </c>
    </row>
    <row r="228" spans="1:12" x14ac:dyDescent="0.2">
      <c r="A228" s="7"/>
      <c r="B228" s="7"/>
      <c r="C228" s="7"/>
      <c r="D228" s="7"/>
      <c r="E228" s="7">
        <v>72.019450000000006</v>
      </c>
      <c r="F228" s="7">
        <v>13.563179999999999</v>
      </c>
      <c r="G228" s="7">
        <v>66.972669999999994</v>
      </c>
      <c r="H228" s="7">
        <v>23.257339999999999</v>
      </c>
      <c r="I228" s="7">
        <v>71.170959999999994</v>
      </c>
      <c r="J228" s="7">
        <v>1.5920399999999999</v>
      </c>
      <c r="K228" s="7">
        <v>72.116519999999994</v>
      </c>
      <c r="L228" s="7">
        <v>0.17609</v>
      </c>
    </row>
    <row r="229" spans="1:12" x14ac:dyDescent="0.2">
      <c r="A229" s="7"/>
      <c r="B229" s="7"/>
      <c r="C229" s="7"/>
      <c r="D229" s="7"/>
      <c r="E229" s="7">
        <v>72.131550000000004</v>
      </c>
      <c r="F229" s="7">
        <v>14.342090000000001</v>
      </c>
      <c r="G229" s="7">
        <v>67.083579999999998</v>
      </c>
      <c r="H229" s="7">
        <v>23.655539999999998</v>
      </c>
      <c r="I229" s="7">
        <v>71.282489999999996</v>
      </c>
      <c r="J229" s="7">
        <v>1.56552</v>
      </c>
      <c r="K229" s="7">
        <v>72.229039999999998</v>
      </c>
      <c r="L229" s="7">
        <v>0.16119</v>
      </c>
    </row>
    <row r="230" spans="1:12" x14ac:dyDescent="0.2">
      <c r="A230" s="7"/>
      <c r="B230" s="7"/>
      <c r="C230" s="7"/>
      <c r="D230" s="7"/>
      <c r="E230" s="7">
        <v>72.242189999999994</v>
      </c>
      <c r="F230" s="7">
        <v>15.12101</v>
      </c>
      <c r="G230" s="7">
        <v>67.194280000000006</v>
      </c>
      <c r="H230" s="7">
        <v>23.987629999999999</v>
      </c>
      <c r="I230" s="7">
        <v>71.392439999999993</v>
      </c>
      <c r="J230" s="7">
        <v>1.54715</v>
      </c>
      <c r="K230" s="7">
        <v>72.340010000000007</v>
      </c>
      <c r="L230" s="7">
        <v>0.15279999999999999</v>
      </c>
    </row>
    <row r="231" spans="1:12" x14ac:dyDescent="0.2">
      <c r="A231" s="7"/>
      <c r="B231" s="7"/>
      <c r="C231" s="7"/>
      <c r="D231" s="7"/>
      <c r="E231" s="7">
        <v>72.353800000000007</v>
      </c>
      <c r="F231" s="7">
        <v>15.90953</v>
      </c>
      <c r="G231" s="7">
        <v>67.303749999999994</v>
      </c>
      <c r="H231" s="7">
        <v>24.247520000000002</v>
      </c>
      <c r="I231" s="7">
        <v>71.501080000000002</v>
      </c>
      <c r="J231" s="7">
        <v>1.53833</v>
      </c>
      <c r="K231" s="7">
        <v>72.451049999999995</v>
      </c>
      <c r="L231" s="7">
        <v>0.14723</v>
      </c>
    </row>
    <row r="232" spans="1:12" x14ac:dyDescent="0.2">
      <c r="A232" s="7"/>
      <c r="B232" s="7"/>
      <c r="C232" s="7"/>
      <c r="D232" s="7"/>
      <c r="E232" s="7">
        <v>72.46557</v>
      </c>
      <c r="F232" s="7">
        <v>16.707940000000001</v>
      </c>
      <c r="G232" s="7">
        <v>67.414050000000003</v>
      </c>
      <c r="H232" s="7">
        <v>24.426410000000001</v>
      </c>
      <c r="I232" s="7">
        <v>71.611829999999998</v>
      </c>
      <c r="J232" s="7">
        <v>1.5200899999999999</v>
      </c>
      <c r="K232" s="7">
        <v>72.562740000000005</v>
      </c>
      <c r="L232" s="7">
        <v>0.14043</v>
      </c>
    </row>
    <row r="233" spans="1:12" x14ac:dyDescent="0.2">
      <c r="A233" s="7"/>
      <c r="B233" s="7"/>
      <c r="C233" s="7"/>
      <c r="D233" s="7"/>
      <c r="E233" s="7">
        <v>72.575739999999996</v>
      </c>
      <c r="F233" s="7">
        <v>17.516159999999999</v>
      </c>
      <c r="G233" s="7">
        <v>67.525350000000003</v>
      </c>
      <c r="H233" s="7">
        <v>24.523029999999999</v>
      </c>
      <c r="I233" s="7">
        <v>71.723979999999997</v>
      </c>
      <c r="J233" s="7">
        <v>1.4927999999999999</v>
      </c>
      <c r="K233" s="7">
        <v>72.673659999999998</v>
      </c>
      <c r="L233" s="7">
        <v>0.13064000000000001</v>
      </c>
    </row>
    <row r="234" spans="1:12" x14ac:dyDescent="0.2">
      <c r="A234" s="7"/>
      <c r="B234" s="7"/>
      <c r="C234" s="7"/>
      <c r="D234" s="7"/>
      <c r="E234" s="7">
        <v>72.686310000000006</v>
      </c>
      <c r="F234" s="7">
        <v>18.3368</v>
      </c>
      <c r="G234" s="7">
        <v>67.636160000000004</v>
      </c>
      <c r="H234" s="7">
        <v>24.52739</v>
      </c>
      <c r="I234" s="7">
        <v>71.834969999999998</v>
      </c>
      <c r="J234" s="7">
        <v>1.4614400000000001</v>
      </c>
      <c r="K234" s="7">
        <v>72.784540000000007</v>
      </c>
      <c r="L234" s="7">
        <v>0.12377000000000001</v>
      </c>
    </row>
    <row r="235" spans="1:12" x14ac:dyDescent="0.2">
      <c r="A235" s="7"/>
      <c r="B235" s="7"/>
      <c r="C235" s="7"/>
      <c r="D235" s="7"/>
      <c r="E235" s="7">
        <v>72.79701</v>
      </c>
      <c r="F235" s="7">
        <v>19.148689999999998</v>
      </c>
      <c r="G235" s="7">
        <v>67.747169999999997</v>
      </c>
      <c r="H235" s="7">
        <v>24.42661</v>
      </c>
      <c r="I235" s="7">
        <v>71.94529</v>
      </c>
      <c r="J235" s="7">
        <v>1.43553</v>
      </c>
      <c r="K235" s="7">
        <v>72.896379999999994</v>
      </c>
      <c r="L235" s="7">
        <v>0.12266000000000001</v>
      </c>
    </row>
    <row r="236" spans="1:12" x14ac:dyDescent="0.2">
      <c r="A236" s="7"/>
      <c r="B236" s="7"/>
      <c r="C236" s="7"/>
      <c r="D236" s="7"/>
      <c r="E236" s="7">
        <v>72.908720000000002</v>
      </c>
      <c r="F236" s="7">
        <v>19.941559999999999</v>
      </c>
      <c r="G236" s="7">
        <v>67.857879999999994</v>
      </c>
      <c r="H236" s="7">
        <v>24.2242</v>
      </c>
      <c r="I236" s="7">
        <v>72.055959999999999</v>
      </c>
      <c r="J236" s="7">
        <v>1.41909</v>
      </c>
      <c r="K236" s="7">
        <v>73.008030000000005</v>
      </c>
      <c r="L236" s="7">
        <v>0.12853999999999999</v>
      </c>
    </row>
    <row r="237" spans="1:12" x14ac:dyDescent="0.2">
      <c r="A237" s="7"/>
      <c r="B237" s="7"/>
      <c r="C237" s="7"/>
      <c r="D237" s="7"/>
      <c r="E237" s="7">
        <v>73.019880000000001</v>
      </c>
      <c r="F237" s="7">
        <v>20.710349999999998</v>
      </c>
      <c r="G237" s="7">
        <v>67.968739999999997</v>
      </c>
      <c r="H237" s="7">
        <v>23.93131</v>
      </c>
      <c r="I237" s="7">
        <v>72.167519999999996</v>
      </c>
      <c r="J237" s="7">
        <v>1.40266</v>
      </c>
      <c r="K237" s="7">
        <v>73.118579999999994</v>
      </c>
      <c r="L237" s="7">
        <v>0.12561</v>
      </c>
    </row>
    <row r="238" spans="1:12" x14ac:dyDescent="0.2">
      <c r="A238" s="7"/>
      <c r="B238" s="7"/>
      <c r="C238" s="7"/>
      <c r="D238" s="7"/>
      <c r="E238" s="7">
        <v>73.131079999999997</v>
      </c>
      <c r="F238" s="7">
        <v>21.44801</v>
      </c>
      <c r="G238" s="7">
        <v>68.079620000000006</v>
      </c>
      <c r="H238" s="7">
        <v>23.55029</v>
      </c>
      <c r="I238" s="7">
        <v>72.279979999999995</v>
      </c>
      <c r="J238" s="7">
        <v>1.37643</v>
      </c>
      <c r="K238" s="7">
        <v>73.22936</v>
      </c>
      <c r="L238" s="7">
        <v>0.10895000000000001</v>
      </c>
    </row>
    <row r="239" spans="1:12" x14ac:dyDescent="0.2">
      <c r="A239" s="7"/>
      <c r="B239" s="7"/>
      <c r="C239" s="7"/>
      <c r="D239" s="7"/>
      <c r="E239" s="7">
        <v>73.24297</v>
      </c>
      <c r="F239" s="7">
        <v>22.132190000000001</v>
      </c>
      <c r="G239" s="7">
        <v>68.190560000000005</v>
      </c>
      <c r="H239" s="7">
        <v>23.077169999999999</v>
      </c>
      <c r="I239" s="7">
        <v>72.390789999999996</v>
      </c>
      <c r="J239" s="7">
        <v>1.35164</v>
      </c>
      <c r="K239" s="7">
        <v>73.340739999999997</v>
      </c>
      <c r="L239" s="7">
        <v>9.4939999999999997E-2</v>
      </c>
    </row>
    <row r="240" spans="1:12" x14ac:dyDescent="0.2">
      <c r="A240" s="7"/>
      <c r="B240" s="7"/>
      <c r="C240" s="7"/>
      <c r="D240" s="7"/>
      <c r="E240" s="7">
        <v>73.354730000000004</v>
      </c>
      <c r="F240" s="7">
        <v>22.757660000000001</v>
      </c>
      <c r="G240" s="7">
        <v>68.302130000000005</v>
      </c>
      <c r="H240" s="7">
        <v>22.510860000000001</v>
      </c>
      <c r="I240" s="7">
        <v>72.501689999999996</v>
      </c>
      <c r="J240" s="7">
        <v>1.33341</v>
      </c>
      <c r="K240" s="7">
        <v>73.450370000000007</v>
      </c>
      <c r="L240" s="7">
        <v>9.0819999999999998E-2</v>
      </c>
    </row>
    <row r="241" spans="1:12" x14ac:dyDescent="0.2">
      <c r="A241" s="7"/>
      <c r="B241" s="7"/>
      <c r="C241" s="7"/>
      <c r="D241" s="7"/>
      <c r="E241" s="7">
        <v>73.464230000000001</v>
      </c>
      <c r="F241" s="7">
        <v>23.334800000000001</v>
      </c>
      <c r="G241" s="7">
        <v>68.414739999999995</v>
      </c>
      <c r="H241" s="7">
        <v>21.849710000000002</v>
      </c>
      <c r="I241" s="7">
        <v>72.613510000000005</v>
      </c>
      <c r="J241" s="7">
        <v>1.3141700000000001</v>
      </c>
      <c r="K241" s="7">
        <v>73.558359999999993</v>
      </c>
      <c r="L241" s="7">
        <v>9.0310000000000001E-2</v>
      </c>
    </row>
    <row r="242" spans="1:12" x14ac:dyDescent="0.2">
      <c r="A242" s="7"/>
      <c r="B242" s="7"/>
      <c r="C242" s="7"/>
      <c r="D242" s="7"/>
      <c r="E242" s="7">
        <v>73.572599999999994</v>
      </c>
      <c r="F242" s="7">
        <v>23.844860000000001</v>
      </c>
      <c r="G242" s="7">
        <v>68.525840000000002</v>
      </c>
      <c r="H242" s="7">
        <v>21.101739999999999</v>
      </c>
      <c r="I242" s="7">
        <v>72.725059999999999</v>
      </c>
      <c r="J242" s="7">
        <v>1.2959499999999999</v>
      </c>
      <c r="K242" s="7">
        <v>73.668369999999996</v>
      </c>
      <c r="L242" s="7">
        <v>8.6830000000000004E-2</v>
      </c>
    </row>
    <row r="243" spans="1:12" x14ac:dyDescent="0.2">
      <c r="A243" s="7"/>
      <c r="B243" s="7"/>
      <c r="C243" s="7"/>
      <c r="D243" s="7"/>
      <c r="E243" s="7">
        <v>73.68347</v>
      </c>
      <c r="F243" s="7">
        <v>24.260210000000001</v>
      </c>
      <c r="G243" s="7">
        <v>68.636399999999995</v>
      </c>
      <c r="H243" s="7">
        <v>20.277550000000002</v>
      </c>
      <c r="I243" s="7">
        <v>72.836920000000006</v>
      </c>
      <c r="J243" s="7">
        <v>1.2804</v>
      </c>
      <c r="K243" s="7">
        <v>73.780140000000003</v>
      </c>
      <c r="L243" s="7">
        <v>8.7400000000000005E-2</v>
      </c>
    </row>
    <row r="244" spans="1:12" x14ac:dyDescent="0.2">
      <c r="A244" s="7"/>
      <c r="B244" s="7"/>
      <c r="C244" s="7"/>
      <c r="D244" s="7"/>
      <c r="E244" s="7">
        <v>73.79504</v>
      </c>
      <c r="F244" s="7">
        <v>24.596139999999998</v>
      </c>
      <c r="G244" s="7">
        <v>68.747569999999996</v>
      </c>
      <c r="H244" s="7">
        <v>19.392420000000001</v>
      </c>
      <c r="I244" s="7">
        <v>72.947429999999997</v>
      </c>
      <c r="J244" s="7">
        <v>1.26067</v>
      </c>
      <c r="K244" s="7">
        <v>73.890550000000005</v>
      </c>
      <c r="L244" s="7">
        <v>8.1220000000000001E-2</v>
      </c>
    </row>
    <row r="245" spans="1:12" x14ac:dyDescent="0.2">
      <c r="A245" s="7"/>
      <c r="B245" s="7"/>
      <c r="C245" s="7"/>
      <c r="D245" s="7"/>
      <c r="E245" s="7">
        <v>73.905439999999999</v>
      </c>
      <c r="F245" s="7">
        <v>24.805040000000002</v>
      </c>
      <c r="G245" s="7">
        <v>68.857960000000006</v>
      </c>
      <c r="H245" s="7">
        <v>18.458390000000001</v>
      </c>
      <c r="I245" s="7">
        <v>73.058580000000006</v>
      </c>
      <c r="J245" s="7">
        <v>1.2403900000000001</v>
      </c>
      <c r="K245" s="7">
        <v>74.001589999999993</v>
      </c>
      <c r="L245" s="7">
        <v>7.1330000000000005E-2</v>
      </c>
    </row>
    <row r="246" spans="1:12" x14ac:dyDescent="0.2">
      <c r="A246" s="7"/>
      <c r="B246" s="7"/>
      <c r="C246" s="7"/>
      <c r="D246" s="7"/>
      <c r="E246" s="7">
        <v>74.016490000000005</v>
      </c>
      <c r="F246" s="7">
        <v>24.895240000000001</v>
      </c>
      <c r="G246" s="7">
        <v>68.969849999999994</v>
      </c>
      <c r="H246" s="7">
        <v>17.470929999999999</v>
      </c>
      <c r="I246" s="7">
        <v>73.170659999999998</v>
      </c>
      <c r="J246" s="7">
        <v>1.21719</v>
      </c>
      <c r="K246" s="7">
        <v>74.113140000000001</v>
      </c>
      <c r="L246" s="7">
        <v>6.0720000000000003E-2</v>
      </c>
    </row>
    <row r="247" spans="1:12" x14ac:dyDescent="0.2">
      <c r="A247" s="7"/>
      <c r="B247" s="7"/>
      <c r="C247" s="7"/>
      <c r="D247" s="7"/>
      <c r="E247" s="7">
        <v>74.128129999999999</v>
      </c>
      <c r="F247" s="7">
        <v>24.878910000000001</v>
      </c>
      <c r="G247" s="7">
        <v>69.081609999999998</v>
      </c>
      <c r="H247" s="7">
        <v>16.449470000000002</v>
      </c>
      <c r="I247" s="7">
        <v>73.281109999999998</v>
      </c>
      <c r="J247" s="7">
        <v>1.19147</v>
      </c>
      <c r="K247" s="7">
        <v>74.224230000000006</v>
      </c>
      <c r="L247" s="7">
        <v>4.0869999999999997E-2</v>
      </c>
    </row>
    <row r="248" spans="1:12" x14ac:dyDescent="0.2">
      <c r="A248" s="7"/>
      <c r="B248" s="7"/>
      <c r="C248" s="7"/>
      <c r="D248" s="7"/>
      <c r="E248" s="7">
        <v>74.238839999999996</v>
      </c>
      <c r="F248" s="7">
        <v>24.70937</v>
      </c>
      <c r="G248" s="7">
        <v>69.192390000000003</v>
      </c>
      <c r="H248" s="7">
        <v>15.414199999999999</v>
      </c>
      <c r="I248" s="7">
        <v>73.392600000000002</v>
      </c>
      <c r="J248" s="7">
        <v>1.1743600000000001</v>
      </c>
      <c r="K248" s="7">
        <v>74.336029999999994</v>
      </c>
      <c r="L248" s="7">
        <v>3.1269999999999999E-2</v>
      </c>
    </row>
    <row r="249" spans="1:12" x14ac:dyDescent="0.2">
      <c r="A249" s="7"/>
      <c r="B249" s="7"/>
      <c r="C249" s="7"/>
      <c r="D249" s="7"/>
      <c r="E249" s="7">
        <v>74.349379999999996</v>
      </c>
      <c r="F249" s="7">
        <v>24.413319999999999</v>
      </c>
      <c r="G249" s="7">
        <v>69.303389999999993</v>
      </c>
      <c r="H249" s="7">
        <v>14.370480000000001</v>
      </c>
      <c r="I249" s="7">
        <v>73.502039999999994</v>
      </c>
      <c r="J249" s="7">
        <v>1.1537200000000001</v>
      </c>
      <c r="K249" s="7">
        <v>74.4482</v>
      </c>
      <c r="L249" s="7">
        <v>2.351E-2</v>
      </c>
    </row>
    <row r="250" spans="1:12" x14ac:dyDescent="0.2">
      <c r="A250" s="7"/>
      <c r="B250" s="7"/>
      <c r="C250" s="7"/>
      <c r="D250" s="7"/>
      <c r="E250" s="7">
        <v>74.460290000000001</v>
      </c>
      <c r="F250" s="7">
        <v>23.994450000000001</v>
      </c>
      <c r="G250" s="7">
        <v>69.413290000000003</v>
      </c>
      <c r="H250" s="7">
        <v>13.333460000000001</v>
      </c>
      <c r="I250" s="7">
        <v>73.609819999999999</v>
      </c>
      <c r="J250" s="7">
        <v>1.1292500000000001</v>
      </c>
      <c r="K250" s="7">
        <v>74.559610000000006</v>
      </c>
      <c r="L250" s="7">
        <v>1.159E-2</v>
      </c>
    </row>
    <row r="251" spans="1:12" x14ac:dyDescent="0.2">
      <c r="A251" s="7"/>
      <c r="B251" s="7"/>
      <c r="C251" s="7"/>
      <c r="D251" s="7"/>
      <c r="E251" s="7">
        <v>74.572159999999997</v>
      </c>
      <c r="F251" s="7">
        <v>23.441880000000001</v>
      </c>
      <c r="G251" s="7">
        <v>69.523859999999999</v>
      </c>
      <c r="H251" s="7">
        <v>12.30972</v>
      </c>
      <c r="I251" s="7">
        <v>73.720650000000006</v>
      </c>
      <c r="J251" s="7">
        <v>1.1126400000000001</v>
      </c>
      <c r="K251" s="7">
        <v>74.670609999999996</v>
      </c>
      <c r="L251" s="7">
        <v>1.166E-2</v>
      </c>
    </row>
    <row r="252" spans="1:12" x14ac:dyDescent="0.2">
      <c r="A252" s="7"/>
      <c r="B252" s="7"/>
      <c r="C252" s="7"/>
      <c r="D252" s="7"/>
      <c r="E252" s="7">
        <v>74.684030000000007</v>
      </c>
      <c r="F252" s="7">
        <v>22.7653</v>
      </c>
      <c r="G252" s="7">
        <v>69.635279999999995</v>
      </c>
      <c r="H252" s="7">
        <v>11.31678</v>
      </c>
      <c r="I252" s="7">
        <v>73.831900000000005</v>
      </c>
      <c r="J252" s="7">
        <v>1.0963099999999999</v>
      </c>
      <c r="K252" s="7">
        <v>74.782139999999998</v>
      </c>
      <c r="L252" s="7">
        <v>8.0800000000000004E-3</v>
      </c>
    </row>
    <row r="253" spans="1:12" x14ac:dyDescent="0.2">
      <c r="A253" s="7"/>
      <c r="B253" s="7"/>
      <c r="C253" s="7"/>
      <c r="D253" s="7"/>
      <c r="E253" s="7">
        <v>74.794479999999993</v>
      </c>
      <c r="F253" s="7">
        <v>21.963069999999998</v>
      </c>
      <c r="G253" s="7">
        <v>69.746120000000005</v>
      </c>
      <c r="H253" s="7">
        <v>10.3622</v>
      </c>
      <c r="I253" s="7">
        <v>73.943240000000003</v>
      </c>
      <c r="J253" s="7">
        <v>1.06446</v>
      </c>
      <c r="K253" s="7">
        <v>74.892740000000003</v>
      </c>
      <c r="L253" s="10">
        <v>-7.4299999999999995E-4</v>
      </c>
    </row>
    <row r="254" spans="1:12" x14ac:dyDescent="0.2">
      <c r="A254" s="7"/>
      <c r="B254" s="7"/>
      <c r="C254" s="7"/>
      <c r="D254" s="7"/>
      <c r="E254" s="7">
        <v>74.905270000000002</v>
      </c>
      <c r="F254" s="7">
        <v>21.04993</v>
      </c>
      <c r="G254" s="7">
        <v>69.856939999999994</v>
      </c>
      <c r="H254" s="7">
        <v>9.4452999999999996</v>
      </c>
      <c r="I254" s="7">
        <v>74.055049999999994</v>
      </c>
      <c r="J254" s="7">
        <v>1.0337000000000001</v>
      </c>
      <c r="K254" s="7">
        <v>75.003640000000004</v>
      </c>
      <c r="L254" s="7">
        <v>-1.324E-2</v>
      </c>
    </row>
    <row r="255" spans="1:12" x14ac:dyDescent="0.2">
      <c r="A255" s="7"/>
      <c r="B255" s="7"/>
      <c r="C255" s="7"/>
      <c r="D255" s="7"/>
      <c r="E255" s="7">
        <v>75.017080000000007</v>
      </c>
      <c r="F255" s="7">
        <v>20.039650000000002</v>
      </c>
      <c r="G255" s="7">
        <v>69.968059999999994</v>
      </c>
      <c r="H255" s="7">
        <v>8.5769500000000001</v>
      </c>
      <c r="I255" s="7">
        <v>74.166160000000005</v>
      </c>
      <c r="J255" s="7">
        <v>1.0060800000000001</v>
      </c>
      <c r="K255" s="7">
        <v>75.115809999999996</v>
      </c>
      <c r="L255" s="7">
        <v>-1.8599999999999998E-2</v>
      </c>
    </row>
    <row r="256" spans="1:12" x14ac:dyDescent="0.2">
      <c r="A256" s="7"/>
      <c r="B256" s="7"/>
      <c r="C256" s="7"/>
      <c r="D256" s="7"/>
      <c r="E256" s="7">
        <v>75.128739999999993</v>
      </c>
      <c r="F256" s="7">
        <v>18.930579999999999</v>
      </c>
      <c r="G256" s="7">
        <v>70.079830000000001</v>
      </c>
      <c r="H256" s="7">
        <v>7.7523600000000004</v>
      </c>
      <c r="I256" s="7">
        <v>74.277069999999995</v>
      </c>
      <c r="J256" s="7">
        <v>0.96684999999999999</v>
      </c>
      <c r="K256" s="7">
        <v>75.226339999999993</v>
      </c>
      <c r="L256" s="7">
        <v>-2.4170000000000001E-2</v>
      </c>
    </row>
    <row r="257" spans="1:12" x14ac:dyDescent="0.2">
      <c r="A257" s="7"/>
      <c r="B257" s="7"/>
      <c r="C257" s="7"/>
      <c r="D257" s="7"/>
      <c r="E257" s="7">
        <v>75.239469999999997</v>
      </c>
      <c r="F257" s="7">
        <v>17.76332</v>
      </c>
      <c r="G257" s="7">
        <v>70.191289999999995</v>
      </c>
      <c r="H257" s="7">
        <v>6.9854399999999996</v>
      </c>
      <c r="I257" s="7">
        <v>74.387720000000002</v>
      </c>
      <c r="J257" s="7">
        <v>0.93020000000000003</v>
      </c>
      <c r="K257" s="7">
        <v>75.336510000000004</v>
      </c>
      <c r="L257" s="7">
        <v>-3.431E-2</v>
      </c>
    </row>
    <row r="258" spans="1:12" x14ac:dyDescent="0.2">
      <c r="A258" s="7"/>
      <c r="B258" s="7"/>
      <c r="C258" s="7"/>
      <c r="D258" s="7"/>
      <c r="E258" s="7">
        <v>75.350970000000004</v>
      </c>
      <c r="F258" s="7">
        <v>16.574090000000002</v>
      </c>
      <c r="G258" s="7">
        <v>70.302409999999995</v>
      </c>
      <c r="H258" s="7">
        <v>6.2891399999999997</v>
      </c>
      <c r="I258" s="7">
        <v>74.499139999999997</v>
      </c>
      <c r="J258" s="7">
        <v>0.89914000000000005</v>
      </c>
      <c r="K258" s="7">
        <v>75.447389999999999</v>
      </c>
      <c r="L258" s="7">
        <v>-4.9840000000000002E-2</v>
      </c>
    </row>
    <row r="259" spans="1:12" x14ac:dyDescent="0.2">
      <c r="A259" s="7"/>
      <c r="B259" s="7"/>
      <c r="C259" s="7"/>
      <c r="D259" s="7"/>
      <c r="E259" s="7">
        <v>75.463229999999996</v>
      </c>
      <c r="F259" s="7">
        <v>15.352779999999999</v>
      </c>
      <c r="G259" s="7">
        <v>70.413439999999994</v>
      </c>
      <c r="H259" s="7">
        <v>5.6504000000000003</v>
      </c>
      <c r="I259" s="7">
        <v>74.61121</v>
      </c>
      <c r="J259" s="7">
        <v>0.86804000000000003</v>
      </c>
      <c r="K259" s="7">
        <v>75.557910000000007</v>
      </c>
      <c r="L259" s="7">
        <v>-5.8720000000000001E-2</v>
      </c>
    </row>
    <row r="260" spans="1:12" x14ac:dyDescent="0.2">
      <c r="A260" s="7"/>
      <c r="B260" s="7"/>
      <c r="C260" s="7"/>
      <c r="D260" s="7"/>
      <c r="E260" s="7">
        <v>75.572919999999996</v>
      </c>
      <c r="F260" s="7">
        <v>14.12012</v>
      </c>
      <c r="G260" s="7">
        <v>70.523610000000005</v>
      </c>
      <c r="H260" s="7">
        <v>5.0707500000000003</v>
      </c>
      <c r="I260" s="7">
        <v>74.722819999999999</v>
      </c>
      <c r="J260" s="7">
        <v>0.84077000000000002</v>
      </c>
      <c r="K260" s="7">
        <v>75.668170000000003</v>
      </c>
      <c r="L260" s="7">
        <v>-6.4560000000000006E-2</v>
      </c>
    </row>
    <row r="261" spans="1:12" x14ac:dyDescent="0.2">
      <c r="A261" s="7"/>
      <c r="B261" s="7"/>
      <c r="C261" s="7"/>
      <c r="D261" s="7"/>
      <c r="E261" s="7">
        <v>75.682329999999993</v>
      </c>
      <c r="F261" s="7">
        <v>12.92559</v>
      </c>
      <c r="G261" s="7">
        <v>70.634519999999995</v>
      </c>
      <c r="H261" s="7">
        <v>4.5448399999999998</v>
      </c>
      <c r="I261" s="7">
        <v>74.833950000000002</v>
      </c>
      <c r="J261" s="7">
        <v>0.82604</v>
      </c>
      <c r="K261" s="7">
        <v>75.778800000000004</v>
      </c>
      <c r="L261" s="7">
        <v>-7.2609999999999994E-2</v>
      </c>
    </row>
    <row r="262" spans="1:12" x14ac:dyDescent="0.2">
      <c r="A262" s="7"/>
      <c r="B262" s="7"/>
      <c r="C262" s="7"/>
      <c r="D262" s="7"/>
      <c r="E262" s="7">
        <v>75.793660000000003</v>
      </c>
      <c r="F262" s="7">
        <v>11.759740000000001</v>
      </c>
      <c r="G262" s="7">
        <v>70.745900000000006</v>
      </c>
      <c r="H262" s="7">
        <v>4.0683199999999999</v>
      </c>
      <c r="I262" s="7">
        <v>74.944869999999995</v>
      </c>
      <c r="J262" s="7">
        <v>0.80510000000000004</v>
      </c>
      <c r="K262" s="7">
        <v>75.890469999999993</v>
      </c>
      <c r="L262" s="7">
        <v>-8.3949999999999997E-2</v>
      </c>
    </row>
    <row r="263" spans="1:12" x14ac:dyDescent="0.2">
      <c r="A263" s="7"/>
      <c r="B263" s="7"/>
      <c r="C263" s="7"/>
      <c r="D263" s="7"/>
      <c r="E263" s="7">
        <v>75.904250000000005</v>
      </c>
      <c r="F263" s="7">
        <v>10.62199</v>
      </c>
      <c r="G263" s="7">
        <v>70.855930000000001</v>
      </c>
      <c r="H263" s="7">
        <v>3.6481599999999998</v>
      </c>
      <c r="I263" s="7">
        <v>75.055580000000006</v>
      </c>
      <c r="J263" s="7">
        <v>0.76280999999999999</v>
      </c>
      <c r="K263" s="7">
        <v>76.001530000000002</v>
      </c>
      <c r="L263" s="7">
        <v>-9.2730000000000007E-2</v>
      </c>
    </row>
    <row r="264" spans="1:12" x14ac:dyDescent="0.2">
      <c r="A264" s="7"/>
      <c r="B264" s="7"/>
      <c r="C264" s="7"/>
      <c r="D264" s="7"/>
      <c r="E264" s="7">
        <v>76.01455</v>
      </c>
      <c r="F264" s="7">
        <v>9.5416500000000006</v>
      </c>
      <c r="G264" s="7">
        <v>70.967039999999997</v>
      </c>
      <c r="H264" s="7">
        <v>3.282</v>
      </c>
      <c r="I264" s="7">
        <v>75.166129999999995</v>
      </c>
      <c r="J264" s="7">
        <v>0.72392000000000001</v>
      </c>
      <c r="K264" s="7">
        <v>76.112170000000006</v>
      </c>
      <c r="L264" s="7">
        <v>-9.622E-2</v>
      </c>
    </row>
    <row r="265" spans="1:12" x14ac:dyDescent="0.2">
      <c r="A265" s="7"/>
      <c r="B265" s="7"/>
      <c r="C265" s="7"/>
      <c r="D265" s="7"/>
      <c r="E265" s="7">
        <v>76.125910000000005</v>
      </c>
      <c r="F265" s="7">
        <v>8.5286799999999996</v>
      </c>
      <c r="G265" s="7">
        <v>71.079480000000004</v>
      </c>
      <c r="H265" s="7">
        <v>2.95126</v>
      </c>
      <c r="I265" s="7">
        <v>75.277609999999996</v>
      </c>
      <c r="J265" s="7">
        <v>0.69740999999999997</v>
      </c>
      <c r="K265" s="7">
        <v>76.223389999999995</v>
      </c>
      <c r="L265" s="7">
        <v>-0.10666</v>
      </c>
    </row>
    <row r="266" spans="1:12" x14ac:dyDescent="0.2">
      <c r="A266" s="7"/>
      <c r="B266" s="7"/>
      <c r="C266" s="7"/>
      <c r="D266" s="7"/>
      <c r="E266" s="7">
        <v>76.237489999999994</v>
      </c>
      <c r="F266" s="7">
        <v>7.5950699999999998</v>
      </c>
      <c r="G266" s="7">
        <v>71.191659999999999</v>
      </c>
      <c r="H266" s="7">
        <v>2.6565400000000001</v>
      </c>
      <c r="I266" s="7">
        <v>75.389089999999996</v>
      </c>
      <c r="J266" s="7">
        <v>0.67164999999999997</v>
      </c>
      <c r="K266" s="7">
        <v>76.334159999999997</v>
      </c>
      <c r="L266" s="7">
        <v>-0.11978999999999999</v>
      </c>
    </row>
    <row r="267" spans="1:12" x14ac:dyDescent="0.2">
      <c r="A267" s="7"/>
      <c r="B267" s="7"/>
      <c r="C267" s="7"/>
      <c r="D267" s="7"/>
      <c r="E267" s="7">
        <v>76.34836</v>
      </c>
      <c r="F267" s="7">
        <v>6.7450400000000004</v>
      </c>
      <c r="G267" s="7">
        <v>71.302620000000005</v>
      </c>
      <c r="H267" s="7">
        <v>2.4044500000000002</v>
      </c>
      <c r="I267" s="7">
        <v>75.50018</v>
      </c>
      <c r="J267" s="7">
        <v>0.65229999999999999</v>
      </c>
      <c r="K267" s="7">
        <v>76.445679999999996</v>
      </c>
      <c r="L267" s="7">
        <v>-0.12432</v>
      </c>
    </row>
    <row r="268" spans="1:12" x14ac:dyDescent="0.2">
      <c r="A268" s="7"/>
      <c r="B268" s="7"/>
      <c r="C268" s="7"/>
      <c r="D268" s="7"/>
      <c r="E268" s="7">
        <v>76.459569999999999</v>
      </c>
      <c r="F268" s="7">
        <v>5.9759700000000002</v>
      </c>
      <c r="G268" s="7">
        <v>71.411940000000001</v>
      </c>
      <c r="H268" s="7">
        <v>2.1761400000000002</v>
      </c>
      <c r="I268" s="7">
        <v>75.610190000000003</v>
      </c>
      <c r="J268" s="7">
        <v>0.62812999999999997</v>
      </c>
      <c r="K268" s="7">
        <v>76.557760000000002</v>
      </c>
      <c r="L268" s="7">
        <v>-0.13680999999999999</v>
      </c>
    </row>
    <row r="269" spans="1:12" x14ac:dyDescent="0.2">
      <c r="A269" s="7"/>
      <c r="B269" s="7"/>
      <c r="C269" s="7"/>
      <c r="D269" s="7"/>
      <c r="E269" s="7">
        <v>76.571839999999995</v>
      </c>
      <c r="F269" s="7">
        <v>5.2936899999999998</v>
      </c>
      <c r="G269" s="7">
        <v>71.522779999999997</v>
      </c>
      <c r="H269" s="7">
        <v>1.9643299999999999</v>
      </c>
      <c r="I269" s="7">
        <v>75.719830000000002</v>
      </c>
      <c r="J269" s="7">
        <v>0.60535000000000005</v>
      </c>
      <c r="K269" s="7">
        <v>76.668819999999997</v>
      </c>
      <c r="L269" s="7">
        <v>-0.15157999999999999</v>
      </c>
    </row>
    <row r="270" spans="1:12" x14ac:dyDescent="0.2">
      <c r="A270" s="7"/>
      <c r="B270" s="7"/>
      <c r="C270" s="7"/>
      <c r="D270" s="7"/>
      <c r="E270" s="7">
        <v>76.683340000000001</v>
      </c>
      <c r="F270" s="7">
        <v>4.6851500000000001</v>
      </c>
      <c r="G270" s="7">
        <v>71.63355</v>
      </c>
      <c r="H270" s="7">
        <v>1.7820499999999999</v>
      </c>
      <c r="I270" s="7">
        <v>75.830609999999993</v>
      </c>
      <c r="J270" s="7">
        <v>0.58940000000000003</v>
      </c>
      <c r="K270" s="7">
        <v>76.779319999999998</v>
      </c>
      <c r="L270" s="7">
        <v>-0.16119</v>
      </c>
    </row>
    <row r="271" spans="1:12" x14ac:dyDescent="0.2">
      <c r="A271" s="7"/>
      <c r="B271" s="7"/>
      <c r="C271" s="7"/>
      <c r="D271" s="7"/>
      <c r="E271" s="7">
        <v>76.794349999999994</v>
      </c>
      <c r="F271" s="7">
        <v>4.1255899999999999</v>
      </c>
      <c r="G271" s="7">
        <v>71.744600000000005</v>
      </c>
      <c r="H271" s="7">
        <v>1.6377900000000001</v>
      </c>
      <c r="I271" s="7">
        <v>75.94153</v>
      </c>
      <c r="J271" s="7">
        <v>0.56779999999999997</v>
      </c>
      <c r="K271" s="7">
        <v>76.890720000000002</v>
      </c>
      <c r="L271" s="7">
        <v>-0.17027</v>
      </c>
    </row>
    <row r="272" spans="1:12" x14ac:dyDescent="0.2">
      <c r="A272" s="7"/>
      <c r="B272" s="7"/>
      <c r="C272" s="7"/>
      <c r="D272" s="7"/>
      <c r="E272" s="7">
        <v>76.905770000000004</v>
      </c>
      <c r="F272" s="7">
        <v>3.6475300000000002</v>
      </c>
      <c r="G272" s="7">
        <v>71.856560000000002</v>
      </c>
      <c r="H272" s="7">
        <v>1.50983</v>
      </c>
      <c r="I272" s="7">
        <v>76.053030000000007</v>
      </c>
      <c r="J272" s="7">
        <v>0.54105000000000003</v>
      </c>
      <c r="K272" s="7">
        <v>77.001630000000006</v>
      </c>
      <c r="L272" s="7">
        <v>-0.17426</v>
      </c>
    </row>
    <row r="273" spans="1:12" x14ac:dyDescent="0.2">
      <c r="A273" s="7"/>
      <c r="B273" s="7"/>
      <c r="C273" s="7"/>
      <c r="D273" s="7"/>
      <c r="E273" s="7">
        <v>77.01679</v>
      </c>
      <c r="F273" s="7">
        <v>3.2494999999999998</v>
      </c>
      <c r="G273" s="7">
        <v>71.967299999999994</v>
      </c>
      <c r="H273" s="7">
        <v>1.3968</v>
      </c>
      <c r="I273" s="7">
        <v>76.163889999999995</v>
      </c>
      <c r="J273" s="7">
        <v>0.51063000000000003</v>
      </c>
      <c r="K273" s="7">
        <v>77.112679999999997</v>
      </c>
      <c r="L273" s="7">
        <v>-0.17843999999999999</v>
      </c>
    </row>
    <row r="274" spans="1:12" x14ac:dyDescent="0.2">
      <c r="A274" s="7"/>
      <c r="B274" s="7"/>
      <c r="C274" s="7"/>
      <c r="D274" s="7"/>
      <c r="E274" s="7">
        <v>77.127420000000001</v>
      </c>
      <c r="F274" s="7">
        <v>2.8881000000000001</v>
      </c>
      <c r="G274" s="7">
        <v>72.078500000000005</v>
      </c>
      <c r="H274" s="7">
        <v>1.29697</v>
      </c>
      <c r="I274" s="7">
        <v>76.275239999999997</v>
      </c>
      <c r="J274" s="7">
        <v>0.47907</v>
      </c>
      <c r="K274" s="7">
        <v>77.224170000000001</v>
      </c>
      <c r="L274" s="7">
        <v>-0.18717</v>
      </c>
    </row>
    <row r="275" spans="1:12" x14ac:dyDescent="0.2">
      <c r="A275" s="7"/>
      <c r="B275" s="7"/>
      <c r="C275" s="7"/>
      <c r="D275" s="7"/>
      <c r="E275" s="7">
        <v>77.238590000000002</v>
      </c>
      <c r="F275" s="7">
        <v>2.5744199999999999</v>
      </c>
      <c r="G275" s="7">
        <v>72.189729999999997</v>
      </c>
      <c r="H275" s="7">
        <v>1.20645</v>
      </c>
      <c r="I275" s="7">
        <v>76.386470000000003</v>
      </c>
      <c r="J275" s="7">
        <v>0.45034999999999997</v>
      </c>
      <c r="K275" s="7">
        <v>77.335329999999999</v>
      </c>
      <c r="L275" s="7">
        <v>-0.18905</v>
      </c>
    </row>
    <row r="276" spans="1:12" x14ac:dyDescent="0.2">
      <c r="A276" s="7"/>
      <c r="B276" s="7"/>
      <c r="C276" s="7"/>
      <c r="D276" s="7"/>
      <c r="E276" s="7">
        <v>77.349029999999999</v>
      </c>
      <c r="F276" s="7">
        <v>2.29813</v>
      </c>
      <c r="G276" s="7">
        <v>72.301079999999999</v>
      </c>
      <c r="H276" s="7">
        <v>1.127</v>
      </c>
      <c r="I276" s="7">
        <v>76.497569999999996</v>
      </c>
      <c r="J276" s="7">
        <v>0.42993999999999999</v>
      </c>
      <c r="K276" s="7">
        <v>77.447720000000004</v>
      </c>
      <c r="L276" s="7">
        <v>-0.19259999999999999</v>
      </c>
    </row>
    <row r="277" spans="1:12" x14ac:dyDescent="0.2">
      <c r="A277" s="7"/>
      <c r="B277" s="7"/>
      <c r="C277" s="7"/>
      <c r="D277" s="7"/>
      <c r="E277" s="7">
        <v>77.460080000000005</v>
      </c>
      <c r="F277" s="7">
        <v>2.04752</v>
      </c>
      <c r="G277" s="7">
        <v>72.411739999999995</v>
      </c>
      <c r="H277" s="7">
        <v>1.04637</v>
      </c>
      <c r="I277" s="7">
        <v>76.60933</v>
      </c>
      <c r="J277" s="7">
        <v>0.41020000000000001</v>
      </c>
      <c r="K277" s="7">
        <v>77.558779999999999</v>
      </c>
      <c r="L277" s="7">
        <v>-0.20549000000000001</v>
      </c>
    </row>
    <row r="278" spans="1:12" x14ac:dyDescent="0.2">
      <c r="A278" s="7"/>
      <c r="B278" s="7"/>
      <c r="C278" s="7"/>
      <c r="D278" s="7"/>
      <c r="E278" s="7">
        <v>77.572829999999996</v>
      </c>
      <c r="F278" s="7">
        <v>1.8315900000000001</v>
      </c>
      <c r="G278" s="7">
        <v>72.522210000000001</v>
      </c>
      <c r="H278" s="7">
        <v>0.97848999999999997</v>
      </c>
      <c r="I278" s="7">
        <v>76.720839999999995</v>
      </c>
      <c r="J278" s="7">
        <v>0.38682</v>
      </c>
      <c r="K278" s="7">
        <v>77.667310000000001</v>
      </c>
      <c r="L278" s="7">
        <v>-0.20776</v>
      </c>
    </row>
    <row r="279" spans="1:12" x14ac:dyDescent="0.2">
      <c r="A279" s="7"/>
      <c r="B279" s="7"/>
      <c r="C279" s="7"/>
      <c r="D279" s="7"/>
      <c r="E279" s="7">
        <v>77.683139999999995</v>
      </c>
      <c r="F279" s="7">
        <v>1.6522399999999999</v>
      </c>
      <c r="G279" s="7">
        <v>72.633799999999994</v>
      </c>
      <c r="H279" s="7">
        <v>0.92613000000000001</v>
      </c>
      <c r="I279" s="7">
        <v>76.832710000000006</v>
      </c>
      <c r="J279" s="7">
        <v>0.36577999999999999</v>
      </c>
      <c r="K279" s="7">
        <v>77.776989999999998</v>
      </c>
      <c r="L279" s="7">
        <v>-0.20355000000000001</v>
      </c>
    </row>
    <row r="280" spans="1:12" x14ac:dyDescent="0.2">
      <c r="A280" s="7"/>
      <c r="B280" s="7"/>
      <c r="C280" s="7"/>
      <c r="D280" s="7"/>
      <c r="E280" s="7">
        <v>77.793000000000006</v>
      </c>
      <c r="F280" s="7">
        <v>1.4927699999999999</v>
      </c>
      <c r="G280" s="7">
        <v>72.745769999999993</v>
      </c>
      <c r="H280" s="7">
        <v>0.87943000000000005</v>
      </c>
      <c r="I280" s="7">
        <v>76.943839999999994</v>
      </c>
      <c r="J280" s="7">
        <v>0.35286000000000001</v>
      </c>
      <c r="K280" s="7">
        <v>77.888239999999996</v>
      </c>
      <c r="L280" s="7">
        <v>-0.21121999999999999</v>
      </c>
    </row>
    <row r="281" spans="1:12" x14ac:dyDescent="0.2">
      <c r="A281" s="7"/>
      <c r="B281" s="7"/>
      <c r="C281" s="7"/>
      <c r="D281" s="7"/>
      <c r="E281" s="7">
        <v>77.904330000000002</v>
      </c>
      <c r="F281" s="7">
        <v>1.34833</v>
      </c>
      <c r="G281" s="7">
        <v>72.857100000000003</v>
      </c>
      <c r="H281" s="7">
        <v>0.84018000000000004</v>
      </c>
      <c r="I281" s="7">
        <v>77.054869999999994</v>
      </c>
      <c r="J281" s="7">
        <v>0.33411999999999997</v>
      </c>
      <c r="K281" s="7">
        <v>77.999709999999993</v>
      </c>
      <c r="L281" s="7">
        <v>-0.22867000000000001</v>
      </c>
    </row>
    <row r="282" spans="1:12" x14ac:dyDescent="0.2">
      <c r="A282" s="7"/>
      <c r="B282" s="7"/>
      <c r="C282" s="7"/>
      <c r="D282" s="7"/>
      <c r="E282" s="7">
        <v>78.01661</v>
      </c>
      <c r="F282" s="7">
        <v>1.2350099999999999</v>
      </c>
      <c r="G282" s="7">
        <v>72.967839999999995</v>
      </c>
      <c r="H282" s="7">
        <v>0.80239000000000005</v>
      </c>
      <c r="I282" s="7">
        <v>77.165949999999995</v>
      </c>
      <c r="J282" s="7">
        <v>0.31370999999999999</v>
      </c>
      <c r="K282" s="7">
        <v>78.111320000000006</v>
      </c>
      <c r="L282" s="7">
        <v>-0.24060000000000001</v>
      </c>
    </row>
    <row r="283" spans="1:12" x14ac:dyDescent="0.2">
      <c r="A283" s="7"/>
      <c r="B283" s="7"/>
      <c r="C283" s="7"/>
      <c r="D283" s="7"/>
      <c r="E283" s="7">
        <v>78.128100000000003</v>
      </c>
      <c r="F283" s="7">
        <v>1.13314</v>
      </c>
      <c r="G283" s="7">
        <v>73.07826</v>
      </c>
      <c r="H283" s="7">
        <v>0.77271999999999996</v>
      </c>
      <c r="I283" s="7">
        <v>77.276889999999995</v>
      </c>
      <c r="J283" s="7">
        <v>0.29774</v>
      </c>
      <c r="K283" s="7">
        <v>78.222350000000006</v>
      </c>
      <c r="L283" s="7">
        <v>-0.23887</v>
      </c>
    </row>
    <row r="284" spans="1:12" x14ac:dyDescent="0.2">
      <c r="A284" s="7"/>
      <c r="B284" s="7"/>
      <c r="C284" s="7"/>
      <c r="D284" s="7"/>
      <c r="E284" s="7">
        <v>78.237700000000004</v>
      </c>
      <c r="F284" s="7">
        <v>1.0361499999999999</v>
      </c>
      <c r="G284" s="7">
        <v>73.189800000000005</v>
      </c>
      <c r="H284" s="7">
        <v>0.75322</v>
      </c>
      <c r="I284" s="7">
        <v>77.387540000000001</v>
      </c>
      <c r="J284" s="7">
        <v>0.28503000000000001</v>
      </c>
      <c r="K284" s="7">
        <v>78.334239999999994</v>
      </c>
      <c r="L284" s="7">
        <v>-0.23166999999999999</v>
      </c>
    </row>
    <row r="285" spans="1:12" x14ac:dyDescent="0.2">
      <c r="A285" s="7"/>
      <c r="B285" s="7"/>
      <c r="C285" s="7"/>
      <c r="D285" s="7"/>
      <c r="E285" s="7">
        <v>78.348290000000006</v>
      </c>
      <c r="F285" s="7">
        <v>0.95143999999999995</v>
      </c>
      <c r="G285" s="7">
        <v>73.301959999999994</v>
      </c>
      <c r="H285" s="7">
        <v>0.73002</v>
      </c>
      <c r="I285" s="7">
        <v>77.498689999999996</v>
      </c>
      <c r="J285" s="7">
        <v>0.27178000000000002</v>
      </c>
      <c r="K285" s="7">
        <v>78.446060000000003</v>
      </c>
      <c r="L285" s="7">
        <v>-0.23421</v>
      </c>
    </row>
    <row r="286" spans="1:12" x14ac:dyDescent="0.2">
      <c r="A286" s="7"/>
      <c r="B286" s="7"/>
      <c r="C286" s="7"/>
      <c r="D286" s="7"/>
      <c r="E286" s="7">
        <v>78.459959999999995</v>
      </c>
      <c r="F286" s="7">
        <v>0.87543000000000004</v>
      </c>
      <c r="G286" s="7">
        <v>73.412840000000003</v>
      </c>
      <c r="H286" s="7">
        <v>0.70243999999999995</v>
      </c>
      <c r="I286" s="7">
        <v>77.610410000000002</v>
      </c>
      <c r="J286" s="7">
        <v>0.25246000000000002</v>
      </c>
      <c r="K286" s="7">
        <v>78.557289999999995</v>
      </c>
      <c r="L286" s="7">
        <v>-0.23738999999999999</v>
      </c>
    </row>
    <row r="287" spans="1:12" x14ac:dyDescent="0.2">
      <c r="A287" s="7"/>
      <c r="B287" s="7"/>
      <c r="C287" s="7"/>
      <c r="D287" s="7"/>
      <c r="E287" s="7">
        <v>78.571830000000006</v>
      </c>
      <c r="F287" s="7">
        <v>0.81711</v>
      </c>
      <c r="G287" s="7">
        <v>73.521659999999997</v>
      </c>
      <c r="H287" s="7">
        <v>0.67044999999999999</v>
      </c>
      <c r="I287" s="7">
        <v>77.720640000000003</v>
      </c>
      <c r="J287" s="7">
        <v>0.22968</v>
      </c>
      <c r="K287" s="7">
        <v>78.668130000000005</v>
      </c>
      <c r="L287" s="7">
        <v>-0.23907999999999999</v>
      </c>
    </row>
    <row r="288" spans="1:12" x14ac:dyDescent="0.2">
      <c r="A288" s="7"/>
      <c r="B288" s="7"/>
      <c r="C288" s="7"/>
      <c r="D288" s="7"/>
      <c r="E288" s="7">
        <v>78.682500000000005</v>
      </c>
      <c r="F288" s="7">
        <v>0.7732</v>
      </c>
      <c r="G288" s="7">
        <v>73.631270000000001</v>
      </c>
      <c r="H288" s="7">
        <v>0.64985000000000004</v>
      </c>
      <c r="I288" s="7">
        <v>77.831270000000004</v>
      </c>
      <c r="J288" s="7">
        <v>0.21077000000000001</v>
      </c>
      <c r="K288" s="7">
        <v>78.779399999999995</v>
      </c>
      <c r="L288" s="7">
        <v>-0.23924000000000001</v>
      </c>
    </row>
    <row r="289" spans="1:12" x14ac:dyDescent="0.2">
      <c r="A289" s="7"/>
      <c r="B289" s="7"/>
      <c r="C289" s="7"/>
      <c r="D289" s="7"/>
      <c r="E289" s="7">
        <v>78.79307</v>
      </c>
      <c r="F289" s="7">
        <v>0.73170999999999997</v>
      </c>
      <c r="G289" s="7">
        <v>73.742450000000005</v>
      </c>
      <c r="H289" s="7">
        <v>0.64388000000000001</v>
      </c>
      <c r="I289" s="7">
        <v>77.942850000000007</v>
      </c>
      <c r="J289" s="7">
        <v>0.19031000000000001</v>
      </c>
      <c r="K289" s="7">
        <v>78.890900000000002</v>
      </c>
      <c r="L289" s="7">
        <v>-0.24098</v>
      </c>
    </row>
    <row r="290" spans="1:12" x14ac:dyDescent="0.2">
      <c r="A290" s="7"/>
      <c r="B290" s="7"/>
      <c r="C290" s="7"/>
      <c r="D290" s="7"/>
      <c r="E290" s="7">
        <v>78.904449999999997</v>
      </c>
      <c r="F290" s="7">
        <v>0.68454000000000004</v>
      </c>
      <c r="G290" s="7">
        <v>73.853070000000002</v>
      </c>
      <c r="H290" s="7">
        <v>0.63775000000000004</v>
      </c>
      <c r="I290" s="7">
        <v>78.053510000000003</v>
      </c>
      <c r="J290" s="7">
        <v>0.16727</v>
      </c>
      <c r="K290" s="7">
        <v>79.001689999999996</v>
      </c>
      <c r="L290" s="7">
        <v>-0.24004</v>
      </c>
    </row>
    <row r="291" spans="1:12" x14ac:dyDescent="0.2">
      <c r="A291" s="7"/>
      <c r="B291" s="7"/>
      <c r="C291" s="7"/>
      <c r="D291" s="7"/>
      <c r="E291" s="7">
        <v>79.015879999999996</v>
      </c>
      <c r="F291" s="7">
        <v>0.64007000000000003</v>
      </c>
      <c r="G291" s="7">
        <v>73.963790000000003</v>
      </c>
      <c r="H291" s="7">
        <v>0.62183999999999995</v>
      </c>
      <c r="I291" s="7">
        <v>78.165419999999997</v>
      </c>
      <c r="J291" s="7">
        <v>0.15189</v>
      </c>
      <c r="K291" s="7">
        <v>79.112160000000003</v>
      </c>
      <c r="L291" s="7">
        <v>-0.24107000000000001</v>
      </c>
    </row>
    <row r="292" spans="1:12" x14ac:dyDescent="0.2">
      <c r="A292" s="7"/>
      <c r="B292" s="7"/>
      <c r="C292" s="7"/>
      <c r="D292" s="7"/>
      <c r="E292" s="7">
        <v>79.126670000000004</v>
      </c>
      <c r="F292" s="7">
        <v>0.59716000000000002</v>
      </c>
      <c r="G292" s="7">
        <v>74.074839999999995</v>
      </c>
      <c r="H292" s="7">
        <v>0.59497999999999995</v>
      </c>
      <c r="I292" s="7">
        <v>78.277699999999996</v>
      </c>
      <c r="J292" s="7">
        <v>0.13482</v>
      </c>
      <c r="K292" s="7">
        <v>79.22345</v>
      </c>
      <c r="L292" s="7">
        <v>-0.25142999999999999</v>
      </c>
    </row>
    <row r="293" spans="1:12" x14ac:dyDescent="0.2">
      <c r="A293" s="7"/>
      <c r="B293" s="7"/>
      <c r="C293" s="7"/>
      <c r="D293" s="7"/>
      <c r="E293" s="7">
        <v>79.237989999999996</v>
      </c>
      <c r="F293" s="7">
        <v>0.56644000000000005</v>
      </c>
      <c r="G293" s="7">
        <v>74.185810000000004</v>
      </c>
      <c r="H293" s="7">
        <v>0.57106000000000001</v>
      </c>
      <c r="I293" s="7">
        <v>78.388890000000004</v>
      </c>
      <c r="J293" s="7">
        <v>0.11187</v>
      </c>
      <c r="K293" s="7">
        <v>79.335260000000005</v>
      </c>
      <c r="L293" s="7">
        <v>-0.25840000000000002</v>
      </c>
    </row>
    <row r="294" spans="1:12" x14ac:dyDescent="0.2">
      <c r="A294" s="7"/>
      <c r="B294" s="7"/>
      <c r="C294" s="7"/>
      <c r="D294" s="7"/>
      <c r="E294" s="7">
        <v>79.349069999999998</v>
      </c>
      <c r="F294" s="7">
        <v>0.54744000000000004</v>
      </c>
      <c r="G294" s="7">
        <v>74.296859999999995</v>
      </c>
      <c r="H294" s="7">
        <v>0.56454000000000004</v>
      </c>
      <c r="I294" s="7">
        <v>78.499899999999997</v>
      </c>
      <c r="J294" s="7">
        <v>8.6550000000000002E-2</v>
      </c>
      <c r="K294" s="7">
        <v>79.446219999999997</v>
      </c>
      <c r="L294" s="7">
        <v>-0.26965</v>
      </c>
    </row>
    <row r="295" spans="1:12" x14ac:dyDescent="0.2">
      <c r="A295" s="7"/>
      <c r="B295" s="7"/>
      <c r="C295" s="7"/>
      <c r="D295" s="7"/>
      <c r="E295" s="7">
        <v>79.460310000000007</v>
      </c>
      <c r="F295" s="7">
        <v>0.51465000000000005</v>
      </c>
      <c r="G295" s="7">
        <v>74.408590000000004</v>
      </c>
      <c r="H295" s="7">
        <v>0.56437999999999999</v>
      </c>
      <c r="I295" s="7">
        <v>78.610900000000001</v>
      </c>
      <c r="J295" s="7">
        <v>6.9739999999999996E-2</v>
      </c>
      <c r="K295" s="7">
        <v>79.557599999999994</v>
      </c>
      <c r="L295" s="7">
        <v>-0.28255000000000002</v>
      </c>
    </row>
    <row r="296" spans="1:12" x14ac:dyDescent="0.2">
      <c r="A296" s="7"/>
      <c r="B296" s="7"/>
      <c r="C296" s="7"/>
      <c r="D296" s="7"/>
      <c r="E296" s="7">
        <v>79.571789999999993</v>
      </c>
      <c r="F296" s="7">
        <v>0.48247000000000001</v>
      </c>
      <c r="G296" s="7">
        <v>74.520539999999997</v>
      </c>
      <c r="H296" s="7">
        <v>0.54815000000000003</v>
      </c>
      <c r="I296" s="7">
        <v>78.721360000000004</v>
      </c>
      <c r="J296" s="7">
        <v>6.3039999999999999E-2</v>
      </c>
      <c r="K296" s="7">
        <v>79.668440000000004</v>
      </c>
      <c r="L296" s="7">
        <v>-0.28376000000000001</v>
      </c>
    </row>
    <row r="297" spans="1:12" x14ac:dyDescent="0.2">
      <c r="A297" s="7"/>
      <c r="B297" s="7"/>
      <c r="C297" s="7"/>
      <c r="D297" s="7"/>
      <c r="E297" s="7">
        <v>79.682239999999993</v>
      </c>
      <c r="F297" s="7">
        <v>0.46639000000000003</v>
      </c>
      <c r="G297" s="7">
        <v>74.632040000000003</v>
      </c>
      <c r="H297" s="7">
        <v>0.52202999999999999</v>
      </c>
      <c r="I297" s="7">
        <v>78.831810000000004</v>
      </c>
      <c r="J297" s="7">
        <v>5.2810000000000003E-2</v>
      </c>
      <c r="K297" s="7">
        <v>79.777940000000001</v>
      </c>
      <c r="L297" s="7">
        <v>-0.29193000000000002</v>
      </c>
    </row>
    <row r="298" spans="1:12" x14ac:dyDescent="0.2">
      <c r="A298" s="7"/>
      <c r="B298" s="7"/>
      <c r="C298" s="7"/>
      <c r="D298" s="7"/>
      <c r="E298" s="7">
        <v>79.792519999999996</v>
      </c>
      <c r="F298" s="7">
        <v>0.45154</v>
      </c>
      <c r="G298" s="7">
        <v>74.743170000000006</v>
      </c>
      <c r="H298" s="7">
        <v>0.50463000000000002</v>
      </c>
      <c r="I298" s="7">
        <v>78.943449999999999</v>
      </c>
      <c r="J298" s="7">
        <v>3.1009999999999999E-2</v>
      </c>
      <c r="K298" s="7">
        <v>79.888810000000007</v>
      </c>
      <c r="L298" s="7">
        <v>-0.31647999999999998</v>
      </c>
    </row>
    <row r="299" spans="1:12" x14ac:dyDescent="0.2">
      <c r="A299" s="7"/>
      <c r="B299" s="7"/>
      <c r="C299" s="7"/>
      <c r="D299" s="7"/>
      <c r="E299" s="7">
        <v>79.902590000000004</v>
      </c>
      <c r="F299" s="7">
        <v>0.43048999999999998</v>
      </c>
      <c r="G299" s="7">
        <v>74.854759999999999</v>
      </c>
      <c r="H299" s="7">
        <v>0.49213000000000001</v>
      </c>
      <c r="I299" s="7">
        <v>79.054770000000005</v>
      </c>
      <c r="J299" s="7">
        <v>9.6299999999999997E-3</v>
      </c>
      <c r="K299" s="7">
        <v>79.999840000000006</v>
      </c>
      <c r="L299" s="7">
        <v>-0.31897999999999999</v>
      </c>
    </row>
    <row r="300" spans="1:12" x14ac:dyDescent="0.2">
      <c r="A300" s="7"/>
      <c r="B300" s="7"/>
      <c r="C300" s="7"/>
      <c r="D300" s="7"/>
      <c r="E300" s="7">
        <v>80.01352</v>
      </c>
      <c r="F300" s="7">
        <v>0.42092000000000002</v>
      </c>
      <c r="G300" s="7">
        <v>74.965159999999997</v>
      </c>
      <c r="H300" s="7">
        <v>0.47709000000000001</v>
      </c>
      <c r="I300" s="7">
        <v>79.164910000000006</v>
      </c>
      <c r="J300" s="7">
        <v>0</v>
      </c>
      <c r="K300" s="7">
        <v>80.109880000000004</v>
      </c>
      <c r="L300" s="7">
        <v>-0.31190000000000001</v>
      </c>
    </row>
    <row r="301" spans="1:12" x14ac:dyDescent="0.2">
      <c r="A301" s="7"/>
      <c r="B301" s="7"/>
      <c r="C301" s="7"/>
      <c r="D301" s="7"/>
      <c r="E301" s="7">
        <v>80.124409999999997</v>
      </c>
      <c r="F301" s="7">
        <v>0.40748000000000001</v>
      </c>
      <c r="G301" s="7">
        <v>75.075379999999996</v>
      </c>
      <c r="H301" s="7">
        <v>0.46135999999999999</v>
      </c>
      <c r="I301" s="7">
        <v>79.275480000000002</v>
      </c>
      <c r="J301" s="7">
        <v>-2.3810000000000001E-2</v>
      </c>
      <c r="K301" s="7">
        <v>80.222399999999993</v>
      </c>
      <c r="L301" s="7">
        <v>-0.32183</v>
      </c>
    </row>
    <row r="302" spans="1:12" x14ac:dyDescent="0.2">
      <c r="A302" s="7"/>
      <c r="B302" s="7"/>
      <c r="C302" s="7"/>
      <c r="D302" s="7"/>
      <c r="E302" s="7">
        <v>80.235519999999994</v>
      </c>
      <c r="F302" s="7">
        <v>0.39702999999999999</v>
      </c>
      <c r="G302" s="7">
        <v>75.186570000000003</v>
      </c>
      <c r="H302" s="7">
        <v>0.44575999999999999</v>
      </c>
      <c r="I302" s="7">
        <v>79.387159999999994</v>
      </c>
      <c r="J302" s="7">
        <v>-2.9590000000000002E-2</v>
      </c>
      <c r="K302" s="7">
        <v>80.334630000000004</v>
      </c>
      <c r="L302" s="7">
        <v>-0.33279999999999998</v>
      </c>
    </row>
    <row r="303" spans="1:12" x14ac:dyDescent="0.2">
      <c r="A303" s="7"/>
      <c r="B303" s="7"/>
      <c r="C303" s="7"/>
      <c r="D303" s="7"/>
      <c r="E303" s="7">
        <v>80.34675</v>
      </c>
      <c r="F303" s="7">
        <v>0.39534999999999998</v>
      </c>
      <c r="G303" s="7">
        <v>75.298370000000006</v>
      </c>
      <c r="H303" s="7">
        <v>0.42923</v>
      </c>
      <c r="I303" s="7">
        <v>79.498769999999993</v>
      </c>
      <c r="J303" s="7">
        <v>-4.1169999999999998E-2</v>
      </c>
      <c r="K303" s="7">
        <v>80.444630000000004</v>
      </c>
      <c r="L303" s="7">
        <v>-0.34454000000000001</v>
      </c>
    </row>
    <row r="304" spans="1:12" x14ac:dyDescent="0.2">
      <c r="A304" s="7"/>
      <c r="B304" s="7"/>
      <c r="C304" s="7"/>
      <c r="D304" s="7"/>
      <c r="E304" s="7">
        <v>80.458060000000003</v>
      </c>
      <c r="F304" s="7">
        <v>0.38078000000000001</v>
      </c>
      <c r="G304" s="7">
        <v>75.409800000000004</v>
      </c>
      <c r="H304" s="7">
        <v>0.41637000000000002</v>
      </c>
      <c r="I304" s="7">
        <v>79.609979999999993</v>
      </c>
      <c r="J304" s="7">
        <v>-5.3859999999999998E-2</v>
      </c>
      <c r="K304" s="7">
        <v>80.55574</v>
      </c>
      <c r="L304" s="7">
        <v>-0.36054000000000003</v>
      </c>
    </row>
    <row r="305" spans="1:12" x14ac:dyDescent="0.2">
      <c r="A305" s="7"/>
      <c r="B305" s="7"/>
      <c r="C305" s="7"/>
      <c r="D305" s="7"/>
      <c r="E305" s="7">
        <v>80.570939999999993</v>
      </c>
      <c r="F305" s="7">
        <v>0.36269000000000001</v>
      </c>
      <c r="G305" s="7">
        <v>75.520099999999999</v>
      </c>
      <c r="H305" s="7">
        <v>0.39926</v>
      </c>
      <c r="I305" s="7">
        <v>79.720669999999998</v>
      </c>
      <c r="J305" s="7">
        <v>-7.1499999999999994E-2</v>
      </c>
      <c r="K305" s="7">
        <v>80.667509999999993</v>
      </c>
      <c r="L305" s="7">
        <v>-0.37994</v>
      </c>
    </row>
    <row r="306" spans="1:12" x14ac:dyDescent="0.2">
      <c r="A306" s="7"/>
      <c r="B306" s="7"/>
      <c r="C306" s="7"/>
      <c r="D306" s="7"/>
      <c r="E306" s="7">
        <v>80.682060000000007</v>
      </c>
      <c r="F306" s="7">
        <v>0.35389999999999999</v>
      </c>
      <c r="G306" s="7">
        <v>75.630840000000006</v>
      </c>
      <c r="H306" s="7">
        <v>0.37857000000000002</v>
      </c>
      <c r="I306" s="7">
        <v>79.830629999999999</v>
      </c>
      <c r="J306" s="7">
        <v>-9.5439999999999997E-2</v>
      </c>
      <c r="K306" s="7">
        <v>80.778940000000006</v>
      </c>
      <c r="L306" s="7">
        <v>-0.39892</v>
      </c>
    </row>
    <row r="307" spans="1:12" x14ac:dyDescent="0.2">
      <c r="A307" s="7"/>
      <c r="B307" s="7"/>
      <c r="C307" s="7"/>
      <c r="D307" s="7"/>
      <c r="E307" s="7">
        <v>80.791759999999996</v>
      </c>
      <c r="F307" s="7">
        <v>0.34476000000000001</v>
      </c>
      <c r="G307" s="7">
        <v>75.741759999999999</v>
      </c>
      <c r="H307" s="7">
        <v>0.35832999999999998</v>
      </c>
      <c r="I307" s="7">
        <v>79.941800000000001</v>
      </c>
      <c r="J307" s="7">
        <v>-0.11482000000000001</v>
      </c>
      <c r="K307" s="7">
        <v>80.889799999999994</v>
      </c>
      <c r="L307" s="7">
        <v>-0.40621000000000002</v>
      </c>
    </row>
    <row r="308" spans="1:12" x14ac:dyDescent="0.2">
      <c r="A308" s="7"/>
      <c r="B308" s="7"/>
      <c r="C308" s="7"/>
      <c r="D308" s="7"/>
      <c r="E308" s="7">
        <v>80.903819999999996</v>
      </c>
      <c r="F308" s="7">
        <v>0.33187</v>
      </c>
      <c r="G308" s="7">
        <v>75.852369999999993</v>
      </c>
      <c r="H308" s="7">
        <v>0.32406000000000001</v>
      </c>
      <c r="I308" s="7">
        <v>80.053479999999993</v>
      </c>
      <c r="J308" s="7">
        <v>-0.12145</v>
      </c>
      <c r="K308" s="7">
        <v>81.000739999999993</v>
      </c>
      <c r="L308" s="7">
        <v>-0.41987999999999998</v>
      </c>
    </row>
    <row r="309" spans="1:12" x14ac:dyDescent="0.2">
      <c r="A309" s="7"/>
      <c r="B309" s="7"/>
      <c r="C309" s="7"/>
      <c r="D309" s="7"/>
      <c r="E309" s="7">
        <v>81.016059999999996</v>
      </c>
      <c r="F309" s="7">
        <v>0.31525999999999998</v>
      </c>
      <c r="G309" s="7">
        <v>75.962990000000005</v>
      </c>
      <c r="H309" s="7">
        <v>0.28903000000000001</v>
      </c>
      <c r="I309" s="7">
        <v>80.164280000000005</v>
      </c>
      <c r="J309" s="7">
        <v>-0.12404</v>
      </c>
      <c r="K309" s="7">
        <v>81.112229999999997</v>
      </c>
      <c r="L309" s="7">
        <v>-0.43581999999999999</v>
      </c>
    </row>
    <row r="310" spans="1:12" x14ac:dyDescent="0.2">
      <c r="A310" s="7"/>
      <c r="B310" s="7"/>
      <c r="C310" s="7"/>
      <c r="D310" s="7"/>
      <c r="E310" s="7">
        <v>81.126779999999997</v>
      </c>
      <c r="F310" s="7">
        <v>0.30559999999999998</v>
      </c>
      <c r="G310" s="7">
        <v>76.073890000000006</v>
      </c>
      <c r="H310" s="7">
        <v>0.26293</v>
      </c>
      <c r="I310" s="7">
        <v>80.275840000000002</v>
      </c>
      <c r="J310" s="7">
        <v>-0.13178999999999999</v>
      </c>
      <c r="K310" s="7">
        <v>81.223600000000005</v>
      </c>
      <c r="L310" s="7">
        <v>-0.44681999999999999</v>
      </c>
    </row>
    <row r="311" spans="1:12" x14ac:dyDescent="0.2">
      <c r="A311" s="7"/>
      <c r="B311" s="7"/>
      <c r="C311" s="7"/>
      <c r="D311" s="7"/>
      <c r="E311" s="7">
        <v>81.237430000000003</v>
      </c>
      <c r="F311" s="7">
        <v>0.28766999999999998</v>
      </c>
      <c r="G311" s="7">
        <v>76.184849999999997</v>
      </c>
      <c r="H311" s="7">
        <v>0.23771999999999999</v>
      </c>
      <c r="I311" s="7">
        <v>80.386619999999994</v>
      </c>
      <c r="J311" s="7">
        <v>-0.13797000000000001</v>
      </c>
      <c r="K311" s="7">
        <v>81.334959999999995</v>
      </c>
      <c r="L311" s="7">
        <v>-0.46124999999999999</v>
      </c>
    </row>
    <row r="312" spans="1:12" x14ac:dyDescent="0.2">
      <c r="A312" s="7"/>
      <c r="B312" s="7"/>
      <c r="C312" s="7"/>
      <c r="D312" s="7"/>
      <c r="E312" s="7">
        <v>81.348550000000003</v>
      </c>
      <c r="F312" s="7">
        <v>0.26624999999999999</v>
      </c>
      <c r="G312" s="7">
        <v>76.295770000000005</v>
      </c>
      <c r="H312" s="7">
        <v>0.20774999999999999</v>
      </c>
      <c r="I312" s="7">
        <v>80.497240000000005</v>
      </c>
      <c r="J312" s="7">
        <v>-0.15398000000000001</v>
      </c>
      <c r="K312" s="7">
        <v>81.446399999999997</v>
      </c>
      <c r="L312" s="7">
        <v>-0.47952</v>
      </c>
    </row>
    <row r="313" spans="1:12" x14ac:dyDescent="0.2">
      <c r="A313" s="7"/>
      <c r="B313" s="7"/>
      <c r="C313" s="7"/>
      <c r="D313" s="7"/>
      <c r="E313" s="7">
        <v>81.460310000000007</v>
      </c>
      <c r="F313" s="7">
        <v>0.24803</v>
      </c>
      <c r="G313" s="7">
        <v>76.407489999999996</v>
      </c>
      <c r="H313" s="7">
        <v>0.16991000000000001</v>
      </c>
      <c r="I313" s="7">
        <v>80.608519999999999</v>
      </c>
      <c r="J313" s="7">
        <v>-0.17086000000000001</v>
      </c>
      <c r="K313" s="7">
        <v>81.557519999999997</v>
      </c>
      <c r="L313" s="7">
        <v>-0.50046000000000002</v>
      </c>
    </row>
    <row r="314" spans="1:12" x14ac:dyDescent="0.2">
      <c r="A314" s="7"/>
      <c r="B314" s="7"/>
      <c r="C314" s="7"/>
      <c r="D314" s="7"/>
      <c r="E314" s="7">
        <v>81.572140000000005</v>
      </c>
      <c r="F314" s="7">
        <v>0.21595</v>
      </c>
      <c r="G314" s="7">
        <v>76.518870000000007</v>
      </c>
      <c r="H314" s="7">
        <v>0.13247999999999999</v>
      </c>
      <c r="I314" s="7">
        <v>80.718879999999999</v>
      </c>
      <c r="J314" s="7">
        <v>-0.17376</v>
      </c>
      <c r="K314" s="7">
        <v>81.668009999999995</v>
      </c>
      <c r="L314" s="7">
        <v>-0.51844000000000001</v>
      </c>
    </row>
    <row r="315" spans="1:12" x14ac:dyDescent="0.2">
      <c r="A315" s="7"/>
      <c r="B315" s="7"/>
      <c r="C315" s="7"/>
      <c r="D315" s="7"/>
      <c r="E315" s="7">
        <v>81.682929999999999</v>
      </c>
      <c r="F315" s="7">
        <v>0.19781000000000001</v>
      </c>
      <c r="G315" s="7">
        <v>76.629630000000006</v>
      </c>
      <c r="H315" s="7">
        <v>0.10841000000000001</v>
      </c>
      <c r="I315" s="7">
        <v>80.83</v>
      </c>
      <c r="J315" s="7">
        <v>-0.18004000000000001</v>
      </c>
      <c r="K315" s="7">
        <v>81.778490000000005</v>
      </c>
      <c r="L315" s="7">
        <v>-0.53232999999999997</v>
      </c>
    </row>
    <row r="316" spans="1:12" x14ac:dyDescent="0.2">
      <c r="A316" s="7"/>
      <c r="B316" s="7"/>
      <c r="C316" s="7"/>
      <c r="D316" s="7"/>
      <c r="E316" s="7">
        <v>81.793009999999995</v>
      </c>
      <c r="F316" s="7">
        <v>0.17885999999999999</v>
      </c>
      <c r="G316" s="7">
        <v>76.740970000000004</v>
      </c>
      <c r="H316" s="7">
        <v>8.8279999999999997E-2</v>
      </c>
      <c r="I316" s="7">
        <v>80.941829999999996</v>
      </c>
      <c r="J316" s="7">
        <v>-0.19494</v>
      </c>
      <c r="K316" s="7">
        <v>81.88861</v>
      </c>
      <c r="L316" s="7">
        <v>-0.54401999999999995</v>
      </c>
    </row>
    <row r="317" spans="1:12" x14ac:dyDescent="0.2">
      <c r="A317" s="7"/>
      <c r="B317" s="7"/>
      <c r="C317" s="7"/>
      <c r="D317" s="7"/>
      <c r="E317" s="7">
        <v>81.902780000000007</v>
      </c>
      <c r="F317" s="7">
        <v>0.14935000000000001</v>
      </c>
      <c r="G317" s="7">
        <v>76.852549999999994</v>
      </c>
      <c r="H317" s="7">
        <v>6.2630000000000005E-2</v>
      </c>
      <c r="I317" s="7">
        <v>81.05283</v>
      </c>
      <c r="J317" s="7">
        <v>-0.20855000000000001</v>
      </c>
      <c r="K317" s="7">
        <v>81.999359999999996</v>
      </c>
      <c r="L317" s="7">
        <v>-0.56254000000000004</v>
      </c>
    </row>
    <row r="318" spans="1:12" x14ac:dyDescent="0.2">
      <c r="A318" s="7"/>
      <c r="B318" s="7"/>
      <c r="C318" s="7"/>
      <c r="D318" s="7"/>
      <c r="E318" s="7">
        <v>82.013189999999994</v>
      </c>
      <c r="F318" s="7">
        <v>0.11275</v>
      </c>
      <c r="G318" s="7">
        <v>76.96311</v>
      </c>
      <c r="H318" s="7">
        <v>3.7170000000000002E-2</v>
      </c>
      <c r="I318" s="7">
        <v>81.164320000000004</v>
      </c>
      <c r="J318" s="7">
        <v>-0.22774</v>
      </c>
      <c r="K318" s="7">
        <v>82.111660000000001</v>
      </c>
      <c r="L318" s="7">
        <v>-0.58216999999999997</v>
      </c>
    </row>
    <row r="319" spans="1:12" x14ac:dyDescent="0.2">
      <c r="A319" s="7"/>
      <c r="B319" s="7"/>
      <c r="C319" s="7"/>
      <c r="D319" s="7"/>
      <c r="E319" s="7">
        <v>82.124179999999996</v>
      </c>
      <c r="F319" s="7">
        <v>7.8719999999999998E-2</v>
      </c>
      <c r="G319" s="7">
        <v>77.074160000000006</v>
      </c>
      <c r="H319" s="7">
        <v>1.217E-2</v>
      </c>
      <c r="I319" s="7">
        <v>81.276359999999997</v>
      </c>
      <c r="J319" s="7">
        <v>-0.25146000000000002</v>
      </c>
      <c r="K319" s="7">
        <v>82.223110000000005</v>
      </c>
      <c r="L319" s="7">
        <v>-0.59508000000000005</v>
      </c>
    </row>
    <row r="320" spans="1:12" x14ac:dyDescent="0.2">
      <c r="A320" s="7"/>
      <c r="B320" s="7"/>
      <c r="C320" s="7"/>
      <c r="D320" s="7"/>
      <c r="E320" s="7">
        <v>82.235810000000001</v>
      </c>
      <c r="F320" s="7">
        <v>5.5980000000000002E-2</v>
      </c>
      <c r="G320" s="7">
        <v>77.185580000000002</v>
      </c>
      <c r="H320" s="7">
        <v>-6.8700000000000002E-3</v>
      </c>
      <c r="I320" s="7">
        <v>81.386799999999994</v>
      </c>
      <c r="J320" s="7">
        <v>-0.27678000000000003</v>
      </c>
      <c r="K320" s="7">
        <v>82.332830000000001</v>
      </c>
      <c r="L320" s="7">
        <v>-0.60511000000000004</v>
      </c>
    </row>
    <row r="321" spans="1:12" x14ac:dyDescent="0.2">
      <c r="A321" s="7"/>
      <c r="B321" s="7"/>
      <c r="C321" s="7"/>
      <c r="D321" s="7"/>
      <c r="E321" s="7">
        <v>82.347189999999998</v>
      </c>
      <c r="F321" s="7">
        <v>3.7789999999999997E-2</v>
      </c>
      <c r="G321" s="7">
        <v>77.296340000000001</v>
      </c>
      <c r="H321" s="7">
        <v>-1.8679999999999999E-2</v>
      </c>
      <c r="I321" s="7">
        <v>81.497709999999998</v>
      </c>
      <c r="J321" s="7">
        <v>-0.29819000000000001</v>
      </c>
      <c r="K321" s="7">
        <v>82.443250000000006</v>
      </c>
      <c r="L321" s="7">
        <v>-0.61360999999999999</v>
      </c>
    </row>
    <row r="322" spans="1:12" x14ac:dyDescent="0.2">
      <c r="A322" s="7"/>
      <c r="B322" s="7"/>
      <c r="C322" s="7"/>
      <c r="D322" s="7"/>
      <c r="E322" s="7">
        <v>82.457949999999997</v>
      </c>
      <c r="F322" s="7">
        <v>2.435E-2</v>
      </c>
      <c r="G322" s="7">
        <v>77.408799999999999</v>
      </c>
      <c r="H322" s="7">
        <v>-4.3569999999999998E-2</v>
      </c>
      <c r="I322" s="7">
        <v>81.609489999999994</v>
      </c>
      <c r="J322" s="7">
        <v>-0.31786999999999999</v>
      </c>
      <c r="K322" s="7">
        <v>82.555549999999997</v>
      </c>
      <c r="L322" s="7">
        <v>-0.62716000000000005</v>
      </c>
    </row>
    <row r="323" spans="1:12" x14ac:dyDescent="0.2">
      <c r="A323" s="7"/>
      <c r="B323" s="7"/>
      <c r="C323" s="7"/>
      <c r="D323" s="7"/>
      <c r="E323" s="7">
        <v>82.569800000000001</v>
      </c>
      <c r="F323" s="7">
        <v>3.5500000000000002E-3</v>
      </c>
      <c r="G323" s="7">
        <v>77.520179999999996</v>
      </c>
      <c r="H323" s="7">
        <v>-8.1809999999999994E-2</v>
      </c>
      <c r="I323" s="7">
        <v>81.720820000000003</v>
      </c>
      <c r="J323" s="7">
        <v>-0.33826000000000001</v>
      </c>
      <c r="K323" s="7">
        <v>82.666669999999996</v>
      </c>
      <c r="L323" s="7">
        <v>-0.63822000000000001</v>
      </c>
    </row>
    <row r="324" spans="1:12" x14ac:dyDescent="0.2">
      <c r="A324" s="7"/>
      <c r="B324" s="7"/>
      <c r="C324" s="7"/>
      <c r="D324" s="7"/>
      <c r="E324" s="7">
        <v>82.681049999999999</v>
      </c>
      <c r="F324" s="7">
        <v>3.0799999999999998E-3</v>
      </c>
      <c r="G324" s="7">
        <v>77.630110000000002</v>
      </c>
      <c r="H324" s="7">
        <v>-0.10664999999999999</v>
      </c>
      <c r="I324" s="7">
        <v>81.831059999999994</v>
      </c>
      <c r="J324" s="7">
        <v>-0.3498</v>
      </c>
      <c r="K324" s="7">
        <v>82.777060000000006</v>
      </c>
      <c r="L324" s="7">
        <v>-0.64929000000000003</v>
      </c>
    </row>
    <row r="325" spans="1:12" x14ac:dyDescent="0.2">
      <c r="A325" s="7"/>
      <c r="B325" s="7"/>
      <c r="C325" s="7"/>
      <c r="D325" s="7"/>
      <c r="E325" s="7">
        <v>82.791480000000007</v>
      </c>
      <c r="F325" s="7">
        <v>-8.0499999999999999E-3</v>
      </c>
      <c r="G325" s="7">
        <v>77.740899999999996</v>
      </c>
      <c r="H325" s="7">
        <v>-0.10484</v>
      </c>
      <c r="I325" s="7">
        <v>81.94211</v>
      </c>
      <c r="J325" s="7">
        <v>-0.36748999999999998</v>
      </c>
      <c r="K325" s="7">
        <v>82.889650000000003</v>
      </c>
      <c r="L325" s="7">
        <v>-0.65700999999999998</v>
      </c>
    </row>
    <row r="326" spans="1:12" x14ac:dyDescent="0.2">
      <c r="A326" s="7"/>
      <c r="B326" s="7"/>
      <c r="C326" s="7"/>
      <c r="D326" s="7"/>
      <c r="E326" s="7">
        <v>82.90307</v>
      </c>
      <c r="F326" s="7">
        <v>-3.15E-2</v>
      </c>
      <c r="G326" s="7">
        <v>77.852140000000006</v>
      </c>
      <c r="H326" s="7">
        <v>-0.10927000000000001</v>
      </c>
      <c r="I326" s="7">
        <v>82.053269999999998</v>
      </c>
      <c r="J326" s="7">
        <v>-0.39474999999999999</v>
      </c>
      <c r="K326" s="7">
        <v>83.001059999999995</v>
      </c>
      <c r="L326" s="7">
        <v>-0.65993000000000002</v>
      </c>
    </row>
    <row r="327" spans="1:12" x14ac:dyDescent="0.2">
      <c r="A327" s="7"/>
      <c r="B327" s="7"/>
      <c r="C327" s="7"/>
      <c r="D327" s="7"/>
      <c r="E327" s="7">
        <v>83.014319999999998</v>
      </c>
      <c r="F327" s="7">
        <v>-3.1009999999999999E-2</v>
      </c>
      <c r="G327" s="7">
        <v>77.963750000000005</v>
      </c>
      <c r="H327" s="7">
        <v>-0.12286</v>
      </c>
      <c r="I327" s="7">
        <v>82.164100000000005</v>
      </c>
      <c r="J327" s="7">
        <v>-0.42187000000000002</v>
      </c>
      <c r="K327" s="7">
        <v>83.1113</v>
      </c>
      <c r="L327" s="7">
        <v>-0.66210999999999998</v>
      </c>
    </row>
    <row r="328" spans="1:12" x14ac:dyDescent="0.2">
      <c r="A328" s="7"/>
      <c r="B328" s="7"/>
      <c r="C328" s="7"/>
      <c r="D328" s="7"/>
      <c r="E328" s="7">
        <v>83.125579999999999</v>
      </c>
      <c r="F328" s="7">
        <v>-2.3290000000000002E-2</v>
      </c>
      <c r="G328" s="7">
        <v>78.075149999999994</v>
      </c>
      <c r="H328" s="7">
        <v>-0.1239</v>
      </c>
      <c r="I328" s="7">
        <v>82.274799999999999</v>
      </c>
      <c r="J328" s="7">
        <v>-0.44120999999999999</v>
      </c>
      <c r="K328" s="7">
        <v>83.222399999999993</v>
      </c>
      <c r="L328" s="7">
        <v>-0.66593000000000002</v>
      </c>
    </row>
    <row r="329" spans="1:12" x14ac:dyDescent="0.2">
      <c r="A329" s="7"/>
      <c r="B329" s="7"/>
      <c r="C329" s="7"/>
      <c r="D329" s="7"/>
      <c r="E329" s="7">
        <v>83.236969999999999</v>
      </c>
      <c r="F329" s="7">
        <v>-1.89E-2</v>
      </c>
      <c r="G329" s="7">
        <v>78.186589999999995</v>
      </c>
      <c r="H329" s="7">
        <v>-0.12436999999999999</v>
      </c>
      <c r="I329" s="7">
        <v>82.385639999999995</v>
      </c>
      <c r="J329" s="7">
        <v>-0.44845000000000002</v>
      </c>
      <c r="K329" s="7">
        <v>83.334069999999997</v>
      </c>
      <c r="L329" s="7">
        <v>-0.66647999999999996</v>
      </c>
    </row>
    <row r="330" spans="1:12" x14ac:dyDescent="0.2">
      <c r="A330" s="7"/>
      <c r="B330" s="7"/>
      <c r="C330" s="7"/>
      <c r="D330" s="7"/>
      <c r="E330" s="7">
        <v>83.348669999999998</v>
      </c>
      <c r="F330" s="7">
        <v>-9.1999999999999998E-3</v>
      </c>
      <c r="G330" s="7">
        <v>78.297179999999997</v>
      </c>
      <c r="H330" s="7">
        <v>-0.11889</v>
      </c>
      <c r="I330" s="7">
        <v>82.49727</v>
      </c>
      <c r="J330" s="7">
        <v>-0.45274999999999999</v>
      </c>
      <c r="K330" s="7">
        <v>83.445329999999998</v>
      </c>
      <c r="L330" s="7">
        <v>-0.66095999999999999</v>
      </c>
    </row>
    <row r="331" spans="1:12" x14ac:dyDescent="0.2">
      <c r="A331" s="7"/>
      <c r="B331" s="7"/>
      <c r="C331" s="7"/>
      <c r="D331" s="7"/>
      <c r="E331" s="7">
        <v>83.460250000000002</v>
      </c>
      <c r="F331" s="7">
        <v>-3.2200000000000002E-3</v>
      </c>
      <c r="G331" s="7">
        <v>78.40746</v>
      </c>
      <c r="H331" s="7">
        <v>-0.10967</v>
      </c>
      <c r="I331" s="7">
        <v>82.609300000000005</v>
      </c>
      <c r="J331" s="7">
        <v>-0.46054</v>
      </c>
      <c r="K331" s="7">
        <v>83.556030000000007</v>
      </c>
      <c r="L331" s="7">
        <v>-0.65988000000000002</v>
      </c>
    </row>
    <row r="332" spans="1:12" x14ac:dyDescent="0.2">
      <c r="A332" s="7"/>
      <c r="B332" s="7"/>
      <c r="C332" s="7"/>
      <c r="D332" s="7"/>
      <c r="E332" s="7">
        <v>83.57038</v>
      </c>
      <c r="F332" s="10">
        <v>5.8799999999999998E-4</v>
      </c>
      <c r="G332" s="7">
        <v>78.518730000000005</v>
      </c>
      <c r="H332" s="7">
        <v>-0.10328</v>
      </c>
      <c r="I332" s="7">
        <v>82.721620000000001</v>
      </c>
      <c r="J332" s="7">
        <v>-0.47866999999999998</v>
      </c>
      <c r="K332" s="7">
        <v>83.667599999999993</v>
      </c>
      <c r="L332" s="7">
        <v>-0.65822999999999998</v>
      </c>
    </row>
    <row r="333" spans="1:12" x14ac:dyDescent="0.2">
      <c r="A333" s="7"/>
      <c r="B333" s="7"/>
      <c r="C333" s="7"/>
      <c r="D333" s="7"/>
      <c r="E333" s="7">
        <v>83.681449999999998</v>
      </c>
      <c r="F333" s="7">
        <v>-1.0200000000000001E-3</v>
      </c>
      <c r="G333" s="7">
        <v>78.630480000000006</v>
      </c>
      <c r="H333" s="7">
        <v>-8.6220000000000005E-2</v>
      </c>
      <c r="I333" s="7">
        <v>82.831969999999998</v>
      </c>
      <c r="J333" s="7">
        <v>-0.49726999999999999</v>
      </c>
      <c r="K333" s="7">
        <v>83.778869999999998</v>
      </c>
      <c r="L333" s="7">
        <v>-0.66090000000000004</v>
      </c>
    </row>
    <row r="334" spans="1:12" x14ac:dyDescent="0.2">
      <c r="A334" s="7"/>
      <c r="B334" s="7"/>
      <c r="C334" s="7"/>
      <c r="D334" s="7"/>
      <c r="E334" s="7">
        <v>83.79298</v>
      </c>
      <c r="F334" s="7">
        <v>5.8599999999999998E-3</v>
      </c>
      <c r="G334" s="7">
        <v>78.741640000000004</v>
      </c>
      <c r="H334" s="7">
        <v>-6.9120000000000001E-2</v>
      </c>
      <c r="I334" s="7">
        <v>82.94256</v>
      </c>
      <c r="J334" s="7">
        <v>-0.51607999999999998</v>
      </c>
      <c r="K334" s="7">
        <v>83.888739999999999</v>
      </c>
      <c r="L334" s="7">
        <v>-0.66910999999999998</v>
      </c>
    </row>
    <row r="335" spans="1:12" x14ac:dyDescent="0.2">
      <c r="A335" s="7"/>
      <c r="B335" s="7"/>
      <c r="C335" s="7"/>
      <c r="D335" s="7"/>
      <c r="E335" s="7">
        <v>83.902699999999996</v>
      </c>
      <c r="F335" s="7">
        <v>1.227E-2</v>
      </c>
      <c r="G335" s="7">
        <v>78.852639999999994</v>
      </c>
      <c r="H335" s="7">
        <v>-5.4420000000000003E-2</v>
      </c>
      <c r="I335" s="7">
        <v>83.054640000000006</v>
      </c>
      <c r="J335" s="7">
        <v>-0.52944000000000002</v>
      </c>
      <c r="K335" s="7">
        <v>83.999769999999998</v>
      </c>
      <c r="L335" s="7">
        <v>-0.67405000000000004</v>
      </c>
    </row>
    <row r="336" spans="1:12" x14ac:dyDescent="0.2">
      <c r="A336" s="7"/>
      <c r="B336" s="7"/>
      <c r="C336" s="7"/>
      <c r="D336" s="7"/>
      <c r="E336" s="7">
        <v>84.013040000000004</v>
      </c>
      <c r="F336" s="7">
        <v>2.3789999999999999E-2</v>
      </c>
      <c r="G336" s="7">
        <v>78.964290000000005</v>
      </c>
      <c r="H336" s="7">
        <v>-3.3520000000000001E-2</v>
      </c>
      <c r="I336" s="7">
        <v>83.165970000000002</v>
      </c>
      <c r="J336" s="7">
        <v>-0.53524000000000005</v>
      </c>
      <c r="K336" s="7">
        <v>84.111109999999996</v>
      </c>
      <c r="L336" s="7">
        <v>-0.67278000000000004</v>
      </c>
    </row>
    <row r="337" spans="1:12" x14ac:dyDescent="0.2">
      <c r="A337" s="7"/>
      <c r="B337" s="7"/>
      <c r="C337" s="7"/>
      <c r="D337" s="7"/>
      <c r="E337" s="7">
        <v>84.125119999999995</v>
      </c>
      <c r="F337" s="7">
        <v>3.5389999999999998E-2</v>
      </c>
      <c r="G337" s="7">
        <v>79.075249999999997</v>
      </c>
      <c r="H337" s="7">
        <v>-2.0840000000000001E-2</v>
      </c>
      <c r="I337" s="7">
        <v>83.276579999999996</v>
      </c>
      <c r="J337" s="7">
        <v>-0.53647</v>
      </c>
      <c r="K337" s="7">
        <v>84.221639999999994</v>
      </c>
      <c r="L337" s="7">
        <v>-0.68279000000000001</v>
      </c>
    </row>
    <row r="338" spans="1:12" x14ac:dyDescent="0.2">
      <c r="A338" s="7"/>
      <c r="B338" s="7"/>
      <c r="C338" s="7"/>
      <c r="D338" s="7"/>
      <c r="E338" s="7">
        <v>84.235860000000002</v>
      </c>
      <c r="F338" s="7">
        <v>2.3220000000000001E-2</v>
      </c>
      <c r="G338" s="7">
        <v>79.185640000000006</v>
      </c>
      <c r="H338" s="7">
        <v>-3.2799999999999999E-3</v>
      </c>
      <c r="I338" s="7">
        <v>83.388689999999997</v>
      </c>
      <c r="J338" s="7">
        <v>-0.53981000000000001</v>
      </c>
      <c r="K338" s="7">
        <v>84.332729999999998</v>
      </c>
      <c r="L338" s="7">
        <v>-0.69667999999999997</v>
      </c>
    </row>
    <row r="339" spans="1:12" x14ac:dyDescent="0.2">
      <c r="A339" s="7"/>
      <c r="B339" s="7"/>
      <c r="C339" s="7"/>
      <c r="D339" s="7"/>
      <c r="E339" s="7">
        <v>84.346549999999993</v>
      </c>
      <c r="F339" s="7">
        <v>1.6310000000000002E-2</v>
      </c>
      <c r="G339" s="7">
        <v>79.296840000000003</v>
      </c>
      <c r="H339" s="7">
        <v>6.5900000000000004E-3</v>
      </c>
      <c r="I339" s="7">
        <v>83.500330000000005</v>
      </c>
      <c r="J339" s="7">
        <v>-0.54893000000000003</v>
      </c>
      <c r="K339" s="7">
        <v>84.443719999999999</v>
      </c>
      <c r="L339" s="7">
        <v>-0.69706000000000001</v>
      </c>
    </row>
    <row r="340" spans="1:12" x14ac:dyDescent="0.2">
      <c r="A340" s="7"/>
      <c r="B340" s="7"/>
      <c r="C340" s="7"/>
      <c r="D340" s="7"/>
      <c r="E340" s="7">
        <v>84.458219999999997</v>
      </c>
      <c r="F340" s="7">
        <v>2.92E-2</v>
      </c>
      <c r="G340" s="7">
        <v>79.408240000000006</v>
      </c>
      <c r="H340" s="7">
        <v>1.43E-2</v>
      </c>
      <c r="I340" s="7">
        <v>83.611040000000003</v>
      </c>
      <c r="J340" s="7">
        <v>-0.55774999999999997</v>
      </c>
      <c r="K340" s="7">
        <v>84.554990000000004</v>
      </c>
      <c r="L340" s="7">
        <v>-0.71131999999999995</v>
      </c>
    </row>
    <row r="341" spans="1:12" x14ac:dyDescent="0.2">
      <c r="A341" s="7"/>
      <c r="B341" s="7"/>
      <c r="C341" s="7"/>
      <c r="D341" s="7"/>
      <c r="E341" s="7">
        <v>84.569649999999996</v>
      </c>
      <c r="F341" s="7">
        <v>5.4820000000000001E-2</v>
      </c>
      <c r="G341" s="7">
        <v>79.519649999999999</v>
      </c>
      <c r="H341" s="7">
        <v>2.801E-2</v>
      </c>
      <c r="I341" s="7">
        <v>83.722520000000003</v>
      </c>
      <c r="J341" s="7">
        <v>-0.55942000000000003</v>
      </c>
      <c r="K341" s="7">
        <v>84.665689999999998</v>
      </c>
      <c r="L341" s="7">
        <v>-0.72731000000000001</v>
      </c>
    </row>
    <row r="342" spans="1:12" x14ac:dyDescent="0.2">
      <c r="A342" s="7"/>
      <c r="B342" s="7"/>
      <c r="C342" s="7"/>
      <c r="D342" s="7"/>
      <c r="E342" s="7">
        <v>84.68065</v>
      </c>
      <c r="F342" s="7">
        <v>5.2319999999999998E-2</v>
      </c>
      <c r="G342" s="7">
        <v>79.630840000000006</v>
      </c>
      <c r="H342" s="7">
        <v>4.0930000000000001E-2</v>
      </c>
      <c r="I342" s="7">
        <v>83.832639999999998</v>
      </c>
      <c r="J342" s="7">
        <v>-0.54829000000000006</v>
      </c>
      <c r="K342" s="7">
        <v>84.777609999999996</v>
      </c>
      <c r="L342" s="7">
        <v>-0.73421999999999998</v>
      </c>
    </row>
    <row r="343" spans="1:12" x14ac:dyDescent="0.2">
      <c r="A343" s="7"/>
      <c r="B343" s="7"/>
      <c r="C343" s="7"/>
      <c r="D343" s="7"/>
      <c r="E343" s="7">
        <v>84.790859999999995</v>
      </c>
      <c r="F343" s="7">
        <v>5.1540000000000002E-2</v>
      </c>
      <c r="G343" s="7">
        <v>79.73997</v>
      </c>
      <c r="H343" s="7">
        <v>5.3870000000000001E-2</v>
      </c>
      <c r="I343" s="7">
        <v>83.942269999999994</v>
      </c>
      <c r="J343" s="7">
        <v>-0.54264999999999997</v>
      </c>
      <c r="K343" s="7">
        <v>84.889600000000002</v>
      </c>
      <c r="L343" s="7">
        <v>-0.74111000000000005</v>
      </c>
    </row>
    <row r="344" spans="1:12" x14ac:dyDescent="0.2">
      <c r="A344" s="7"/>
      <c r="B344" s="7"/>
      <c r="C344" s="7"/>
      <c r="D344" s="7"/>
      <c r="E344" s="7">
        <v>84.902649999999994</v>
      </c>
      <c r="F344" s="7">
        <v>4.4949999999999997E-2</v>
      </c>
      <c r="G344" s="7">
        <v>79.849990000000005</v>
      </c>
      <c r="H344" s="7">
        <v>6.7269999999999996E-2</v>
      </c>
      <c r="I344" s="7">
        <v>84.053309999999996</v>
      </c>
      <c r="J344" s="7">
        <v>-0.53766999999999998</v>
      </c>
      <c r="K344" s="7">
        <v>85.000579999999999</v>
      </c>
      <c r="L344" s="7">
        <v>-0.74170000000000003</v>
      </c>
    </row>
    <row r="345" spans="1:12" x14ac:dyDescent="0.2">
      <c r="A345" s="7"/>
      <c r="B345" s="7"/>
      <c r="C345" s="7"/>
      <c r="D345" s="7"/>
      <c r="E345" s="7">
        <v>85.015039999999999</v>
      </c>
      <c r="F345" s="7">
        <v>3.7289999999999997E-2</v>
      </c>
      <c r="G345" s="7">
        <v>79.962779999999995</v>
      </c>
      <c r="H345" s="7">
        <v>8.4459999999999993E-2</v>
      </c>
      <c r="I345" s="7">
        <v>84.164519999999996</v>
      </c>
      <c r="J345" s="7">
        <v>-0.52903999999999995</v>
      </c>
      <c r="K345" s="7">
        <v>85.111819999999994</v>
      </c>
      <c r="L345" s="7">
        <v>-0.74075999999999997</v>
      </c>
    </row>
    <row r="346" spans="1:12" x14ac:dyDescent="0.2">
      <c r="A346" s="7"/>
      <c r="B346" s="7"/>
      <c r="C346" s="7"/>
      <c r="D346" s="7"/>
      <c r="E346" s="7">
        <v>85.125649999999993</v>
      </c>
      <c r="F346" s="7">
        <v>3.6290000000000003E-2</v>
      </c>
      <c r="G346" s="7">
        <v>80.074179999999998</v>
      </c>
      <c r="H346" s="7">
        <v>9.9360000000000004E-2</v>
      </c>
      <c r="I346" s="7">
        <v>84.275459999999995</v>
      </c>
      <c r="J346" s="7">
        <v>-0.52510999999999997</v>
      </c>
      <c r="K346" s="7">
        <v>85.223079999999996</v>
      </c>
      <c r="L346" s="7">
        <v>-0.74073</v>
      </c>
    </row>
    <row r="347" spans="1:12" x14ac:dyDescent="0.2">
      <c r="A347" s="7"/>
      <c r="B347" s="7"/>
      <c r="C347" s="7"/>
      <c r="D347" s="7"/>
      <c r="E347" s="7">
        <v>85.236159999999998</v>
      </c>
      <c r="F347" s="7">
        <v>4.1790000000000001E-2</v>
      </c>
      <c r="G347" s="7">
        <v>80.185010000000005</v>
      </c>
      <c r="H347" s="7">
        <v>0.11192000000000001</v>
      </c>
      <c r="I347" s="7">
        <v>84.38673</v>
      </c>
      <c r="J347" s="7">
        <v>-0.52137</v>
      </c>
      <c r="K347" s="7">
        <v>85.333920000000006</v>
      </c>
      <c r="L347" s="7">
        <v>-0.74819999999999998</v>
      </c>
    </row>
    <row r="348" spans="1:12" x14ac:dyDescent="0.2">
      <c r="A348" s="7"/>
      <c r="B348" s="7"/>
      <c r="C348" s="7"/>
      <c r="D348" s="7"/>
      <c r="E348" s="7">
        <v>85.347459999999998</v>
      </c>
      <c r="F348" s="7">
        <v>5.9630000000000002E-2</v>
      </c>
      <c r="G348" s="7">
        <v>80.296369999999996</v>
      </c>
      <c r="H348" s="7">
        <v>0.13017000000000001</v>
      </c>
      <c r="I348" s="7">
        <v>84.49776</v>
      </c>
      <c r="J348" s="7">
        <v>-0.51548000000000005</v>
      </c>
      <c r="K348" s="7">
        <v>85.444559999999996</v>
      </c>
      <c r="L348" s="7">
        <v>-0.74095</v>
      </c>
    </row>
    <row r="349" spans="1:12" x14ac:dyDescent="0.2">
      <c r="A349" s="7"/>
      <c r="B349" s="7"/>
      <c r="C349" s="7"/>
      <c r="D349" s="7"/>
      <c r="E349" s="7">
        <v>85.458680000000001</v>
      </c>
      <c r="F349" s="7">
        <v>6.7960000000000007E-2</v>
      </c>
      <c r="G349" s="7">
        <v>80.406580000000005</v>
      </c>
      <c r="H349" s="7">
        <v>0.1409</v>
      </c>
      <c r="I349" s="7">
        <v>84.60848</v>
      </c>
      <c r="J349" s="7">
        <v>-0.51400999999999997</v>
      </c>
      <c r="K349" s="7">
        <v>85.556319999999999</v>
      </c>
      <c r="L349" s="7">
        <v>-0.73404999999999998</v>
      </c>
    </row>
    <row r="350" spans="1:12" x14ac:dyDescent="0.2">
      <c r="A350" s="7"/>
      <c r="B350" s="7"/>
      <c r="C350" s="7"/>
      <c r="D350" s="7"/>
      <c r="E350" s="7">
        <v>85.569450000000003</v>
      </c>
      <c r="F350" s="7">
        <v>7.1929999999999994E-2</v>
      </c>
      <c r="G350" s="7">
        <v>80.517120000000006</v>
      </c>
      <c r="H350" s="7">
        <v>0.14932999999999999</v>
      </c>
      <c r="I350" s="7">
        <v>84.719939999999994</v>
      </c>
      <c r="J350" s="7">
        <v>-0.50766</v>
      </c>
      <c r="K350" s="7">
        <v>85.667289999999994</v>
      </c>
      <c r="L350" s="7">
        <v>-0.73885000000000001</v>
      </c>
    </row>
    <row r="351" spans="1:12" x14ac:dyDescent="0.2">
      <c r="A351" s="7"/>
      <c r="B351" s="7"/>
      <c r="C351" s="7"/>
      <c r="D351" s="7"/>
      <c r="E351" s="7">
        <v>85.680750000000003</v>
      </c>
      <c r="F351" s="7">
        <v>5.638E-2</v>
      </c>
      <c r="G351" s="7">
        <v>80.628839999999997</v>
      </c>
      <c r="H351" s="7">
        <v>0.17161000000000001</v>
      </c>
      <c r="I351" s="7">
        <v>84.831720000000004</v>
      </c>
      <c r="J351" s="7">
        <v>-0.50119000000000002</v>
      </c>
      <c r="K351" s="7">
        <v>85.778840000000002</v>
      </c>
      <c r="L351" s="7">
        <v>-0.74465000000000003</v>
      </c>
    </row>
    <row r="352" spans="1:12" x14ac:dyDescent="0.2">
      <c r="A352" s="7"/>
      <c r="B352" s="7"/>
      <c r="C352" s="7"/>
      <c r="D352" s="7"/>
      <c r="E352" s="7">
        <v>85.792860000000005</v>
      </c>
      <c r="F352" s="7">
        <v>4.786E-2</v>
      </c>
      <c r="G352" s="7">
        <v>80.741320000000002</v>
      </c>
      <c r="H352" s="7">
        <v>0.18476000000000001</v>
      </c>
      <c r="I352" s="7">
        <v>84.94247</v>
      </c>
      <c r="J352" s="7">
        <v>-0.49399999999999999</v>
      </c>
      <c r="K352" s="7">
        <v>85.889989999999997</v>
      </c>
      <c r="L352" s="7">
        <v>-0.74970999999999999</v>
      </c>
    </row>
    <row r="353" spans="1:12" x14ac:dyDescent="0.2">
      <c r="A353" s="7"/>
      <c r="B353" s="7"/>
      <c r="C353" s="7"/>
      <c r="D353" s="7"/>
      <c r="E353" s="7">
        <v>85.903989999999993</v>
      </c>
      <c r="F353" s="7">
        <v>5.4600000000000003E-2</v>
      </c>
      <c r="G353" s="7">
        <v>80.853560000000002</v>
      </c>
      <c r="H353" s="7">
        <v>0.19852</v>
      </c>
      <c r="I353" s="7">
        <v>85.053240000000002</v>
      </c>
      <c r="J353" s="7">
        <v>-0.49120000000000003</v>
      </c>
      <c r="K353" s="7">
        <v>85.999759999999995</v>
      </c>
      <c r="L353" s="7">
        <v>-0.73792000000000002</v>
      </c>
    </row>
    <row r="354" spans="1:12" x14ac:dyDescent="0.2">
      <c r="A354" s="7"/>
      <c r="B354" s="7"/>
      <c r="C354" s="7"/>
      <c r="D354" s="7"/>
      <c r="E354" s="7">
        <v>86.013339999999999</v>
      </c>
      <c r="F354" s="7">
        <v>6.6629999999999995E-2</v>
      </c>
      <c r="G354" s="7">
        <v>80.964699999999993</v>
      </c>
      <c r="H354" s="7">
        <v>0.21490999999999999</v>
      </c>
      <c r="I354" s="7">
        <v>85.164720000000003</v>
      </c>
      <c r="J354" s="7">
        <v>-0.48660999999999999</v>
      </c>
      <c r="K354" s="7">
        <v>86.110820000000004</v>
      </c>
      <c r="L354" s="7">
        <v>-0.73072999999999999</v>
      </c>
    </row>
    <row r="355" spans="1:12" x14ac:dyDescent="0.2">
      <c r="A355" s="7"/>
      <c r="B355" s="7"/>
      <c r="C355" s="7"/>
      <c r="D355" s="7"/>
      <c r="E355" s="7">
        <v>86.123940000000005</v>
      </c>
      <c r="F355" s="7">
        <v>6.9500000000000006E-2</v>
      </c>
      <c r="G355" s="7">
        <v>81.075400000000002</v>
      </c>
      <c r="H355" s="7">
        <v>0.22184000000000001</v>
      </c>
      <c r="I355" s="7">
        <v>85.276039999999995</v>
      </c>
      <c r="J355" s="7">
        <v>-0.48079</v>
      </c>
      <c r="K355" s="7">
        <v>86.222290000000001</v>
      </c>
      <c r="L355" s="7">
        <v>-0.73734999999999995</v>
      </c>
    </row>
    <row r="356" spans="1:12" x14ac:dyDescent="0.2">
      <c r="A356" s="7"/>
      <c r="B356" s="7"/>
      <c r="C356" s="7"/>
      <c r="D356" s="7"/>
      <c r="E356" s="7">
        <v>86.235780000000005</v>
      </c>
      <c r="F356" s="7">
        <v>5.425E-2</v>
      </c>
      <c r="G356" s="7">
        <v>81.186239999999998</v>
      </c>
      <c r="H356" s="7">
        <v>0.22753000000000001</v>
      </c>
      <c r="I356" s="7">
        <v>85.386960000000002</v>
      </c>
      <c r="J356" s="7">
        <v>-0.48192000000000002</v>
      </c>
      <c r="K356" s="7">
        <v>86.333669999999998</v>
      </c>
      <c r="L356" s="7">
        <v>-0.73445000000000005</v>
      </c>
    </row>
    <row r="357" spans="1:12" x14ac:dyDescent="0.2">
      <c r="A357" s="7"/>
      <c r="B357" s="7"/>
      <c r="C357" s="7"/>
      <c r="D357" s="7"/>
      <c r="E357" s="7">
        <v>86.347570000000005</v>
      </c>
      <c r="F357" s="7">
        <v>5.917E-2</v>
      </c>
      <c r="G357" s="7">
        <v>81.297219999999996</v>
      </c>
      <c r="H357" s="7">
        <v>0.23615</v>
      </c>
      <c r="I357" s="7">
        <v>85.498270000000005</v>
      </c>
      <c r="J357" s="7">
        <v>-0.47886000000000001</v>
      </c>
      <c r="K357" s="7">
        <v>86.444630000000004</v>
      </c>
      <c r="L357" s="7">
        <v>-0.73492000000000002</v>
      </c>
    </row>
    <row r="358" spans="1:12" x14ac:dyDescent="0.2">
      <c r="A358" s="7"/>
      <c r="B358" s="7"/>
      <c r="C358" s="7"/>
      <c r="D358" s="7"/>
      <c r="E358" s="7">
        <v>86.458920000000006</v>
      </c>
      <c r="F358" s="7">
        <v>5.5849999999999997E-2</v>
      </c>
      <c r="G358" s="7">
        <v>81.408330000000007</v>
      </c>
      <c r="H358" s="7">
        <v>0.25398999999999999</v>
      </c>
      <c r="I358" s="7">
        <v>85.61045</v>
      </c>
      <c r="J358" s="7">
        <v>-0.48562</v>
      </c>
      <c r="K358" s="7">
        <v>86.555260000000004</v>
      </c>
      <c r="L358" s="7">
        <v>-0.73172999999999999</v>
      </c>
    </row>
    <row r="359" spans="1:12" x14ac:dyDescent="0.2">
      <c r="A359" s="7"/>
      <c r="B359" s="7"/>
      <c r="C359" s="7"/>
      <c r="D359" s="7"/>
      <c r="E359" s="7">
        <v>86.570030000000003</v>
      </c>
      <c r="F359" s="7">
        <v>2.9100000000000001E-2</v>
      </c>
      <c r="G359" s="7">
        <v>81.518950000000004</v>
      </c>
      <c r="H359" s="7">
        <v>0.26643</v>
      </c>
      <c r="I359" s="7">
        <v>85.722120000000004</v>
      </c>
      <c r="J359" s="7">
        <v>-0.48514000000000002</v>
      </c>
      <c r="K359" s="7">
        <v>86.666629999999998</v>
      </c>
      <c r="L359" s="7">
        <v>-0.72624</v>
      </c>
    </row>
    <row r="360" spans="1:12" x14ac:dyDescent="0.2">
      <c r="A360" s="7"/>
      <c r="B360" s="7"/>
      <c r="C360" s="7"/>
      <c r="D360" s="7"/>
      <c r="E360" s="7">
        <v>86.68159</v>
      </c>
      <c r="F360" s="7">
        <v>2.8289999999999999E-2</v>
      </c>
      <c r="G360" s="7">
        <v>81.630200000000002</v>
      </c>
      <c r="H360" s="7">
        <v>0.27251999999999998</v>
      </c>
      <c r="I360" s="7">
        <v>85.832970000000003</v>
      </c>
      <c r="J360" s="7">
        <v>-0.48257</v>
      </c>
      <c r="K360" s="7">
        <v>86.778080000000003</v>
      </c>
      <c r="L360" s="7">
        <v>-0.72794000000000003</v>
      </c>
    </row>
    <row r="361" spans="1:12" x14ac:dyDescent="0.2">
      <c r="A361" s="7"/>
      <c r="B361" s="7"/>
      <c r="C361" s="7"/>
      <c r="D361" s="7"/>
      <c r="E361" s="7">
        <v>86.792169999999999</v>
      </c>
      <c r="F361" s="7">
        <v>3.5839999999999997E-2</v>
      </c>
      <c r="G361" s="7">
        <v>81.741119999999995</v>
      </c>
      <c r="H361" s="7">
        <v>0.28177999999999997</v>
      </c>
      <c r="I361" s="7">
        <v>85.943539999999999</v>
      </c>
      <c r="J361" s="7">
        <v>-0.48377999999999999</v>
      </c>
      <c r="K361" s="7">
        <v>86.888999999999996</v>
      </c>
      <c r="L361" s="7">
        <v>-0.72611999999999999</v>
      </c>
    </row>
    <row r="362" spans="1:12" x14ac:dyDescent="0.2">
      <c r="A362" s="7"/>
      <c r="B362" s="7"/>
      <c r="C362" s="7"/>
      <c r="D362" s="7"/>
      <c r="E362" s="7">
        <v>86.903620000000004</v>
      </c>
      <c r="F362" s="7">
        <v>4.0890000000000003E-2</v>
      </c>
      <c r="G362" s="7">
        <v>81.850129999999993</v>
      </c>
      <c r="H362" s="7">
        <v>0.29086000000000001</v>
      </c>
      <c r="I362" s="7">
        <v>86.053849999999997</v>
      </c>
      <c r="J362" s="7">
        <v>-0.48148999999999997</v>
      </c>
      <c r="K362" s="7">
        <v>87.000609999999995</v>
      </c>
      <c r="L362" s="7">
        <v>-0.72963999999999996</v>
      </c>
    </row>
    <row r="363" spans="1:12" x14ac:dyDescent="0.2">
      <c r="A363" s="7"/>
      <c r="B363" s="7"/>
      <c r="C363" s="7"/>
      <c r="D363" s="7"/>
      <c r="E363" s="7">
        <v>87.015900000000002</v>
      </c>
      <c r="F363" s="7">
        <v>6.0729999999999999E-2</v>
      </c>
      <c r="G363" s="7">
        <v>81.95975</v>
      </c>
      <c r="H363" s="7">
        <v>0.30675000000000002</v>
      </c>
      <c r="I363" s="7">
        <v>86.164169999999999</v>
      </c>
      <c r="J363" s="7">
        <v>-0.48980000000000001</v>
      </c>
      <c r="K363" s="7">
        <v>87.111940000000004</v>
      </c>
      <c r="L363" s="7">
        <v>-0.73943000000000003</v>
      </c>
    </row>
    <row r="364" spans="1:12" x14ac:dyDescent="0.2">
      <c r="A364" s="7"/>
      <c r="B364" s="7"/>
      <c r="C364" s="7"/>
      <c r="D364" s="7"/>
      <c r="E364" s="7">
        <v>87.127160000000003</v>
      </c>
      <c r="F364" s="7">
        <v>6.3460000000000003E-2</v>
      </c>
      <c r="G364" s="7">
        <v>82.071280000000002</v>
      </c>
      <c r="H364" s="7">
        <v>0.31391000000000002</v>
      </c>
      <c r="I364" s="7">
        <v>86.274879999999996</v>
      </c>
      <c r="J364" s="7">
        <v>-0.49752000000000002</v>
      </c>
      <c r="K364" s="7">
        <v>87.223129999999998</v>
      </c>
      <c r="L364" s="7">
        <v>-0.74236000000000002</v>
      </c>
    </row>
    <row r="365" spans="1:12" x14ac:dyDescent="0.2">
      <c r="A365" s="7"/>
      <c r="B365" s="7"/>
      <c r="C365" s="7"/>
      <c r="D365" s="7"/>
      <c r="E365" s="7">
        <v>87.237979999999993</v>
      </c>
      <c r="F365" s="7">
        <v>6.6350000000000006E-2</v>
      </c>
      <c r="G365" s="7">
        <v>82.183300000000003</v>
      </c>
      <c r="H365" s="7">
        <v>0.30959999999999999</v>
      </c>
      <c r="I365" s="7">
        <v>86.387069999999994</v>
      </c>
      <c r="J365" s="7">
        <v>-0.50121000000000004</v>
      </c>
      <c r="K365" s="7">
        <v>87.334639999999993</v>
      </c>
      <c r="L365" s="7">
        <v>-0.74041999999999997</v>
      </c>
    </row>
    <row r="366" spans="1:12" x14ac:dyDescent="0.2">
      <c r="A366" s="7"/>
      <c r="B366" s="7"/>
      <c r="C366" s="7"/>
      <c r="D366" s="7"/>
      <c r="E366" s="7">
        <v>87.349059999999994</v>
      </c>
      <c r="F366" s="7">
        <v>6.8640000000000007E-2</v>
      </c>
      <c r="G366" s="7">
        <v>82.294749999999993</v>
      </c>
      <c r="H366" s="7">
        <v>0.30430000000000001</v>
      </c>
      <c r="I366" s="7">
        <v>86.499279999999999</v>
      </c>
      <c r="J366" s="7">
        <v>-0.51485000000000003</v>
      </c>
      <c r="K366" s="7">
        <v>87.446399999999997</v>
      </c>
      <c r="L366" s="7">
        <v>-0.74739</v>
      </c>
    </row>
    <row r="367" spans="1:12" x14ac:dyDescent="0.2">
      <c r="A367" s="7"/>
      <c r="B367" s="7"/>
      <c r="C367" s="7"/>
      <c r="D367" s="7"/>
      <c r="E367" s="7">
        <v>87.460840000000005</v>
      </c>
      <c r="F367" s="7">
        <v>4.9119999999999997E-2</v>
      </c>
      <c r="G367" s="7">
        <v>82.405959999999993</v>
      </c>
      <c r="H367" s="7">
        <v>0.30681000000000003</v>
      </c>
      <c r="I367" s="7">
        <v>86.609849999999994</v>
      </c>
      <c r="J367" s="7">
        <v>-0.51810999999999996</v>
      </c>
      <c r="K367" s="7">
        <v>87.557860000000005</v>
      </c>
      <c r="L367" s="7">
        <v>-0.74065000000000003</v>
      </c>
    </row>
    <row r="368" spans="1:12" x14ac:dyDescent="0.2">
      <c r="A368" s="7"/>
      <c r="B368" s="7"/>
      <c r="C368" s="7"/>
      <c r="D368" s="7"/>
      <c r="E368" s="7">
        <v>87.572000000000003</v>
      </c>
      <c r="F368" s="7">
        <v>5.0790000000000002E-2</v>
      </c>
      <c r="G368" s="7">
        <v>82.517359999999996</v>
      </c>
      <c r="H368" s="7">
        <v>0.31989000000000001</v>
      </c>
      <c r="I368" s="7">
        <v>86.721029999999999</v>
      </c>
      <c r="J368" s="7">
        <v>-0.52041999999999999</v>
      </c>
      <c r="K368" s="7">
        <v>87.66883</v>
      </c>
      <c r="L368" s="7">
        <v>-0.73543000000000003</v>
      </c>
    </row>
    <row r="369" spans="1:12" x14ac:dyDescent="0.2">
      <c r="A369" s="7"/>
      <c r="B369" s="7"/>
      <c r="C369" s="7"/>
      <c r="D369" s="7"/>
      <c r="E369" s="7">
        <v>87.683340000000001</v>
      </c>
      <c r="F369" s="7">
        <v>5.6959999999999997E-2</v>
      </c>
      <c r="G369" s="7">
        <v>82.628500000000003</v>
      </c>
      <c r="H369" s="7">
        <v>0.32513999999999998</v>
      </c>
      <c r="I369" s="7">
        <v>86.832490000000007</v>
      </c>
      <c r="J369" s="7">
        <v>-0.52490000000000003</v>
      </c>
      <c r="K369" s="7">
        <v>87.780760000000001</v>
      </c>
      <c r="L369" s="7">
        <v>-0.74173</v>
      </c>
    </row>
    <row r="370" spans="1:12" x14ac:dyDescent="0.2">
      <c r="A370" s="7"/>
      <c r="B370" s="7"/>
      <c r="C370" s="7"/>
      <c r="D370" s="7"/>
      <c r="E370" s="7">
        <v>87.794349999999994</v>
      </c>
      <c r="F370" s="7">
        <v>4.1180000000000001E-2</v>
      </c>
      <c r="G370" s="7">
        <v>82.739239999999995</v>
      </c>
      <c r="H370" s="7">
        <v>0.32811000000000001</v>
      </c>
      <c r="I370" s="7">
        <v>86.942589999999996</v>
      </c>
      <c r="J370" s="7">
        <v>-0.51629999999999998</v>
      </c>
      <c r="K370" s="7">
        <v>87.892489999999995</v>
      </c>
      <c r="L370" s="7">
        <v>-0.73573999999999995</v>
      </c>
    </row>
    <row r="371" spans="1:12" x14ac:dyDescent="0.2">
      <c r="A371" s="7"/>
      <c r="B371" s="7"/>
      <c r="C371" s="7"/>
      <c r="D371" s="7"/>
      <c r="E371" s="7">
        <v>87.904730000000001</v>
      </c>
      <c r="F371" s="7">
        <v>3.295E-2</v>
      </c>
      <c r="G371" s="7">
        <v>82.850020000000001</v>
      </c>
      <c r="H371" s="7">
        <v>0.33298</v>
      </c>
      <c r="I371" s="7">
        <v>87.053340000000006</v>
      </c>
      <c r="J371" s="7">
        <v>-0.5101</v>
      </c>
      <c r="K371" s="7">
        <v>88.002780000000001</v>
      </c>
      <c r="L371" s="7">
        <v>-0.73153999999999997</v>
      </c>
    </row>
    <row r="372" spans="1:12" x14ac:dyDescent="0.2">
      <c r="A372" s="7"/>
      <c r="B372" s="7"/>
      <c r="C372" s="7"/>
      <c r="D372" s="7"/>
      <c r="E372" s="7">
        <v>88.015950000000004</v>
      </c>
      <c r="F372" s="7">
        <v>5.5140000000000002E-2</v>
      </c>
      <c r="G372" s="7">
        <v>82.961429999999993</v>
      </c>
      <c r="H372" s="7">
        <v>0.33821000000000001</v>
      </c>
      <c r="I372" s="7">
        <v>87.164699999999996</v>
      </c>
      <c r="J372" s="7">
        <v>-0.50885000000000002</v>
      </c>
      <c r="K372" s="7">
        <v>88.112279999999998</v>
      </c>
      <c r="L372" s="7">
        <v>-0.73695999999999995</v>
      </c>
    </row>
    <row r="373" spans="1:12" x14ac:dyDescent="0.2">
      <c r="A373" s="7"/>
      <c r="B373" s="7"/>
      <c r="C373" s="7"/>
      <c r="D373" s="7"/>
      <c r="E373" s="7">
        <v>88.126329999999996</v>
      </c>
      <c r="F373" s="7">
        <v>5.6599999999999998E-2</v>
      </c>
      <c r="G373" s="7">
        <v>83.073790000000002</v>
      </c>
      <c r="H373" s="7">
        <v>0.33967000000000003</v>
      </c>
      <c r="I373" s="7">
        <v>87.276160000000004</v>
      </c>
      <c r="J373" s="7">
        <v>-0.50109000000000004</v>
      </c>
      <c r="K373" s="7">
        <v>88.222239999999999</v>
      </c>
      <c r="L373" s="7">
        <v>-0.74041000000000001</v>
      </c>
    </row>
    <row r="374" spans="1:12" x14ac:dyDescent="0.2">
      <c r="A374" s="7"/>
      <c r="B374" s="7"/>
      <c r="C374" s="7"/>
      <c r="D374" s="7"/>
      <c r="E374" s="7">
        <v>88.236620000000002</v>
      </c>
      <c r="F374" s="7">
        <v>2.121E-2</v>
      </c>
      <c r="G374" s="7">
        <v>83.185410000000005</v>
      </c>
      <c r="H374" s="7">
        <v>0.34389999999999998</v>
      </c>
      <c r="I374" s="7">
        <v>87.386629999999997</v>
      </c>
      <c r="J374" s="7">
        <v>-0.50334999999999996</v>
      </c>
      <c r="K374" s="7">
        <v>88.333169999999996</v>
      </c>
      <c r="L374" s="7">
        <v>-0.73006000000000004</v>
      </c>
    </row>
    <row r="375" spans="1:12" x14ac:dyDescent="0.2">
      <c r="A375" s="7"/>
      <c r="B375" s="7"/>
      <c r="C375" s="7"/>
      <c r="D375" s="7"/>
      <c r="E375" s="7">
        <v>88.347989999999996</v>
      </c>
      <c r="F375" s="7">
        <v>8.2000000000000007E-3</v>
      </c>
      <c r="G375" s="7">
        <v>83.295109999999994</v>
      </c>
      <c r="H375" s="7">
        <v>0.35452</v>
      </c>
      <c r="I375" s="7">
        <v>87.497119999999995</v>
      </c>
      <c r="J375" s="7">
        <v>-0.50856000000000001</v>
      </c>
      <c r="K375" s="7">
        <v>88.444370000000006</v>
      </c>
      <c r="L375" s="7">
        <v>-0.72657000000000005</v>
      </c>
    </row>
    <row r="376" spans="1:12" x14ac:dyDescent="0.2">
      <c r="A376" s="7"/>
      <c r="B376" s="7"/>
      <c r="C376" s="7"/>
      <c r="D376" s="7"/>
      <c r="E376" s="7">
        <v>88.459090000000003</v>
      </c>
      <c r="F376" s="7">
        <v>1.146E-2</v>
      </c>
      <c r="G376" s="7">
        <v>83.405749999999998</v>
      </c>
      <c r="H376" s="7">
        <v>0.34977000000000003</v>
      </c>
      <c r="I376" s="7">
        <v>87.60848</v>
      </c>
      <c r="J376" s="7">
        <v>-0.49523</v>
      </c>
      <c r="K376" s="7">
        <v>88.554519999999997</v>
      </c>
      <c r="L376" s="7">
        <v>-0.73836000000000002</v>
      </c>
    </row>
    <row r="377" spans="1:12" x14ac:dyDescent="0.2">
      <c r="A377" s="7"/>
      <c r="B377" s="7"/>
      <c r="C377" s="7"/>
      <c r="D377" s="7"/>
      <c r="E377" s="7">
        <v>88.569630000000004</v>
      </c>
      <c r="F377" s="7">
        <v>-5.8300000000000001E-3</v>
      </c>
      <c r="G377" s="7">
        <v>83.518280000000004</v>
      </c>
      <c r="H377" s="7">
        <v>0.34633000000000003</v>
      </c>
      <c r="I377" s="7">
        <v>87.719980000000007</v>
      </c>
      <c r="J377" s="7">
        <v>-0.49922</v>
      </c>
      <c r="K377" s="7">
        <v>88.66498</v>
      </c>
      <c r="L377" s="7">
        <v>-0.74419000000000002</v>
      </c>
    </row>
    <row r="378" spans="1:12" x14ac:dyDescent="0.2">
      <c r="A378" s="7"/>
      <c r="B378" s="7"/>
      <c r="C378" s="7"/>
      <c r="D378" s="7"/>
      <c r="E378" s="7">
        <v>88.68047</v>
      </c>
      <c r="F378" s="7">
        <v>-1.142E-2</v>
      </c>
      <c r="G378" s="7">
        <v>83.630020000000002</v>
      </c>
      <c r="H378" s="7">
        <v>0.35015000000000002</v>
      </c>
      <c r="I378" s="7">
        <v>87.83229</v>
      </c>
      <c r="J378" s="7">
        <v>-0.51976999999999995</v>
      </c>
      <c r="K378" s="7">
        <v>88.776870000000002</v>
      </c>
      <c r="L378" s="7">
        <v>-0.73792000000000002</v>
      </c>
    </row>
    <row r="379" spans="1:12" x14ac:dyDescent="0.2">
      <c r="A379" s="7"/>
      <c r="B379" s="7"/>
      <c r="C379" s="7"/>
      <c r="D379" s="7"/>
      <c r="E379" s="7">
        <v>88.791330000000002</v>
      </c>
      <c r="F379" s="7">
        <v>1.154E-2</v>
      </c>
      <c r="G379" s="7">
        <v>83.741029999999995</v>
      </c>
      <c r="H379" s="7">
        <v>0.35777999999999999</v>
      </c>
      <c r="I379" s="7">
        <v>87.943520000000007</v>
      </c>
      <c r="J379" s="7">
        <v>-0.52370000000000005</v>
      </c>
      <c r="K379" s="7">
        <v>88.887950000000004</v>
      </c>
      <c r="L379" s="7">
        <v>-0.73797999999999997</v>
      </c>
    </row>
    <row r="380" spans="1:12" x14ac:dyDescent="0.2">
      <c r="A380" s="7"/>
      <c r="B380" s="7"/>
      <c r="C380" s="7"/>
      <c r="D380" s="7"/>
      <c r="E380" s="7">
        <v>88.902140000000003</v>
      </c>
      <c r="F380" s="7">
        <v>1.984E-2</v>
      </c>
      <c r="G380" s="7">
        <v>83.851209999999995</v>
      </c>
      <c r="H380" s="7">
        <v>0.36442000000000002</v>
      </c>
      <c r="I380" s="7">
        <v>88.053309999999996</v>
      </c>
      <c r="J380" s="7">
        <v>-0.51859999999999995</v>
      </c>
      <c r="K380" s="7">
        <v>88.998059999999995</v>
      </c>
      <c r="L380" s="7">
        <v>-0.73584000000000005</v>
      </c>
    </row>
    <row r="381" spans="1:12" x14ac:dyDescent="0.2">
      <c r="A381" s="7"/>
      <c r="B381" s="7"/>
      <c r="C381" s="7"/>
      <c r="D381" s="7"/>
      <c r="E381" s="7">
        <v>89.013279999999995</v>
      </c>
      <c r="F381" s="7">
        <v>6.2899999999999996E-3</v>
      </c>
      <c r="G381" s="7">
        <v>83.96172</v>
      </c>
      <c r="H381" s="7">
        <v>0.36168</v>
      </c>
      <c r="I381" s="7">
        <v>88.163839999999993</v>
      </c>
      <c r="J381" s="7">
        <v>-0.52285000000000004</v>
      </c>
      <c r="K381" s="7">
        <v>89.109750000000005</v>
      </c>
      <c r="L381" s="7">
        <v>-0.71389000000000002</v>
      </c>
    </row>
    <row r="382" spans="1:12" x14ac:dyDescent="0.2">
      <c r="A382" s="7"/>
      <c r="B382" s="7"/>
      <c r="C382" s="7"/>
      <c r="D382" s="7"/>
      <c r="E382" s="7">
        <v>89.124250000000004</v>
      </c>
      <c r="F382" s="7">
        <v>-1.2500000000000001E-2</v>
      </c>
      <c r="G382" s="7">
        <v>84.072819999999993</v>
      </c>
      <c r="H382" s="7">
        <v>0.35527999999999998</v>
      </c>
      <c r="I382" s="7">
        <v>88.275549999999996</v>
      </c>
      <c r="J382" s="7">
        <v>-0.52314000000000005</v>
      </c>
      <c r="K382" s="7">
        <v>89.220929999999996</v>
      </c>
      <c r="L382" s="7">
        <v>-0.70211999999999997</v>
      </c>
    </row>
    <row r="383" spans="1:12" x14ac:dyDescent="0.2">
      <c r="A383" s="7"/>
      <c r="B383" s="7"/>
      <c r="C383" s="7"/>
      <c r="D383" s="7"/>
      <c r="E383" s="7">
        <v>89.235870000000006</v>
      </c>
      <c r="F383" s="7">
        <v>-1.21E-2</v>
      </c>
      <c r="G383" s="7">
        <v>84.184110000000004</v>
      </c>
      <c r="H383" s="7">
        <v>0.34887000000000001</v>
      </c>
      <c r="I383" s="7">
        <v>88.386989999999997</v>
      </c>
      <c r="J383" s="7">
        <v>-0.52285999999999999</v>
      </c>
      <c r="K383" s="7">
        <v>89.331280000000007</v>
      </c>
      <c r="L383" s="7">
        <v>-0.71492</v>
      </c>
    </row>
    <row r="384" spans="1:12" x14ac:dyDescent="0.2">
      <c r="A384" s="7"/>
      <c r="B384" s="7"/>
      <c r="C384" s="7"/>
      <c r="D384" s="7"/>
      <c r="E384" s="7">
        <v>89.347070000000002</v>
      </c>
      <c r="F384" s="7">
        <v>-6.94E-3</v>
      </c>
      <c r="G384" s="7">
        <v>84.295280000000005</v>
      </c>
      <c r="H384" s="7">
        <v>0.34595999999999999</v>
      </c>
      <c r="I384" s="7">
        <v>88.497619999999998</v>
      </c>
      <c r="J384" s="7">
        <v>-0.53588000000000002</v>
      </c>
      <c r="K384" s="7">
        <v>89.443209999999993</v>
      </c>
      <c r="L384" s="7">
        <v>-0.72106999999999999</v>
      </c>
    </row>
    <row r="385" spans="1:12" x14ac:dyDescent="0.2">
      <c r="A385" s="7"/>
      <c r="B385" s="7"/>
      <c r="C385" s="7"/>
      <c r="D385" s="7"/>
      <c r="E385" s="7">
        <v>89.458309999999997</v>
      </c>
      <c r="F385" s="7">
        <v>-2.0060000000000001E-2</v>
      </c>
      <c r="G385" s="7">
        <v>84.405860000000004</v>
      </c>
      <c r="H385" s="7">
        <v>0.33687</v>
      </c>
      <c r="I385" s="7">
        <v>88.608649999999997</v>
      </c>
      <c r="J385" s="7">
        <v>-0.54591000000000001</v>
      </c>
      <c r="K385" s="7">
        <v>89.554550000000006</v>
      </c>
      <c r="L385" s="7">
        <v>-0.71672999999999998</v>
      </c>
    </row>
    <row r="386" spans="1:12" x14ac:dyDescent="0.2">
      <c r="A386" s="7"/>
      <c r="B386" s="7"/>
      <c r="C386" s="7"/>
      <c r="D386" s="7"/>
      <c r="E386" s="7">
        <v>89.570139999999995</v>
      </c>
      <c r="F386" s="7">
        <v>-4.2900000000000001E-2</v>
      </c>
      <c r="G386" s="7">
        <v>84.516490000000005</v>
      </c>
      <c r="H386" s="7">
        <v>0.33176</v>
      </c>
      <c r="I386" s="7">
        <v>88.719890000000007</v>
      </c>
      <c r="J386" s="7">
        <v>-0.54288999999999998</v>
      </c>
      <c r="K386" s="7">
        <v>89.665419999999997</v>
      </c>
      <c r="L386" s="7">
        <v>-0.71164000000000005</v>
      </c>
    </row>
    <row r="387" spans="1:12" x14ac:dyDescent="0.2">
      <c r="A387" s="7"/>
      <c r="B387" s="7"/>
      <c r="C387" s="7"/>
      <c r="D387" s="7"/>
      <c r="E387" s="7">
        <v>89.680509999999998</v>
      </c>
      <c r="F387" s="7">
        <v>-3.7479999999999999E-2</v>
      </c>
      <c r="G387" s="7">
        <v>84.627870000000001</v>
      </c>
      <c r="H387" s="7">
        <v>0.32934999999999998</v>
      </c>
      <c r="I387" s="7">
        <v>88.831180000000003</v>
      </c>
      <c r="J387" s="7">
        <v>-0.54686000000000001</v>
      </c>
      <c r="K387" s="7">
        <v>89.776830000000004</v>
      </c>
      <c r="L387" s="7">
        <v>-0.71292</v>
      </c>
    </row>
    <row r="388" spans="1:12" x14ac:dyDescent="0.2">
      <c r="A388" s="7"/>
      <c r="B388" s="7"/>
      <c r="C388" s="7"/>
      <c r="D388" s="7"/>
      <c r="E388" s="7">
        <v>89.791259999999994</v>
      </c>
      <c r="F388" s="7">
        <v>-2.9139999999999999E-2</v>
      </c>
      <c r="G388" s="7">
        <v>84.73921</v>
      </c>
      <c r="H388" s="7">
        <v>0.33246999999999999</v>
      </c>
      <c r="I388" s="7">
        <v>88.942589999999996</v>
      </c>
      <c r="J388" s="7">
        <v>-0.55764000000000002</v>
      </c>
      <c r="K388" s="7">
        <v>89.887479999999996</v>
      </c>
      <c r="L388" s="7">
        <v>-0.73158999999999996</v>
      </c>
    </row>
    <row r="389" spans="1:12" x14ac:dyDescent="0.2">
      <c r="A389" s="7"/>
      <c r="B389" s="7"/>
      <c r="C389" s="7"/>
      <c r="D389" s="7"/>
      <c r="E389" s="7">
        <v>89.902439999999999</v>
      </c>
      <c r="F389" s="7">
        <v>-4.6059999999999997E-2</v>
      </c>
      <c r="G389" s="7">
        <v>84.849630000000005</v>
      </c>
      <c r="H389" s="7">
        <v>0.33201999999999998</v>
      </c>
      <c r="I389" s="7">
        <v>89.053380000000004</v>
      </c>
      <c r="J389" s="7">
        <v>-0.56249000000000005</v>
      </c>
      <c r="K389" s="7">
        <v>89.99897</v>
      </c>
      <c r="L389" s="7">
        <v>-0.74217</v>
      </c>
    </row>
    <row r="390" spans="1:12" x14ac:dyDescent="0.2">
      <c r="A390" s="7"/>
      <c r="B390" s="7"/>
      <c r="C390" s="7"/>
      <c r="D390" s="7"/>
      <c r="E390" s="7">
        <v>90.014560000000003</v>
      </c>
      <c r="F390" s="7">
        <v>-8.183E-2</v>
      </c>
      <c r="G390" s="7">
        <v>84.961389999999994</v>
      </c>
      <c r="H390" s="7">
        <v>0.32473000000000002</v>
      </c>
      <c r="I390" s="7">
        <v>89.164280000000005</v>
      </c>
      <c r="J390" s="7">
        <v>-0.55556000000000005</v>
      </c>
      <c r="K390" s="7">
        <v>90.109210000000004</v>
      </c>
      <c r="L390" s="7">
        <v>-0.73294000000000004</v>
      </c>
    </row>
    <row r="391" spans="1:12" x14ac:dyDescent="0.2">
      <c r="A391" s="7"/>
      <c r="B391" s="7"/>
      <c r="C391" s="7"/>
      <c r="D391" s="7"/>
      <c r="E391" s="7">
        <v>90.125470000000007</v>
      </c>
      <c r="F391" s="7">
        <v>-0.11017</v>
      </c>
      <c r="G391" s="7">
        <v>85.073040000000006</v>
      </c>
      <c r="H391" s="7">
        <v>0.32007000000000002</v>
      </c>
      <c r="I391" s="7">
        <v>89.275720000000007</v>
      </c>
      <c r="J391" s="7">
        <v>-0.55245999999999995</v>
      </c>
      <c r="K391" s="7">
        <v>90.218090000000004</v>
      </c>
      <c r="L391" s="7">
        <v>-0.71023999999999998</v>
      </c>
    </row>
    <row r="392" spans="1:12" x14ac:dyDescent="0.2">
      <c r="A392" s="7"/>
      <c r="B392" s="7"/>
      <c r="C392" s="7"/>
      <c r="D392" s="7"/>
      <c r="E392" s="7">
        <v>90.233969999999999</v>
      </c>
      <c r="F392" s="7">
        <v>-0.11108999999999999</v>
      </c>
      <c r="G392" s="7">
        <v>85.184100000000001</v>
      </c>
      <c r="H392" s="7">
        <v>0.31701000000000001</v>
      </c>
      <c r="I392" s="7">
        <v>89.3874</v>
      </c>
      <c r="J392" s="7">
        <v>-0.55794999999999995</v>
      </c>
      <c r="K392" s="7">
        <v>90.328530000000001</v>
      </c>
      <c r="L392" s="7">
        <v>-0.69388000000000005</v>
      </c>
    </row>
    <row r="393" spans="1:12" x14ac:dyDescent="0.2">
      <c r="A393" s="7"/>
      <c r="B393" s="7"/>
      <c r="C393" s="7"/>
      <c r="D393" s="7"/>
      <c r="E393" s="7">
        <v>90.343450000000004</v>
      </c>
      <c r="F393" s="7">
        <v>-0.11501</v>
      </c>
      <c r="G393" s="7">
        <v>85.294929999999994</v>
      </c>
      <c r="H393" s="7">
        <v>0.31605</v>
      </c>
      <c r="I393" s="7">
        <v>89.497879999999995</v>
      </c>
      <c r="J393" s="7">
        <v>-0.56059000000000003</v>
      </c>
      <c r="K393" s="7">
        <v>90.439660000000003</v>
      </c>
      <c r="L393" s="7">
        <v>-0.70082</v>
      </c>
    </row>
    <row r="394" spans="1:12" x14ac:dyDescent="0.2">
      <c r="A394" s="7"/>
      <c r="B394" s="7"/>
      <c r="C394" s="7"/>
      <c r="D394" s="7"/>
      <c r="E394" s="7">
        <v>90.453479999999999</v>
      </c>
      <c r="F394" s="7">
        <v>-0.12551999999999999</v>
      </c>
      <c r="G394" s="7">
        <v>85.405670000000001</v>
      </c>
      <c r="H394" s="7">
        <v>0.31480999999999998</v>
      </c>
      <c r="I394" s="7">
        <v>89.609089999999995</v>
      </c>
      <c r="J394" s="7">
        <v>-0.56281000000000003</v>
      </c>
      <c r="K394" s="7">
        <v>90.551090000000002</v>
      </c>
      <c r="L394" s="7">
        <v>-0.70282</v>
      </c>
    </row>
    <row r="395" spans="1:12" x14ac:dyDescent="0.2">
      <c r="A395" s="7"/>
      <c r="B395" s="7"/>
      <c r="C395" s="7"/>
      <c r="D395" s="7"/>
      <c r="E395" s="7">
        <v>90.564660000000003</v>
      </c>
      <c r="F395" s="7">
        <v>-0.13355</v>
      </c>
      <c r="G395" s="7">
        <v>85.517169999999993</v>
      </c>
      <c r="H395" s="7">
        <v>0.31402999999999998</v>
      </c>
      <c r="I395" s="7">
        <v>89.720709999999997</v>
      </c>
      <c r="J395" s="7">
        <v>-0.56779999999999997</v>
      </c>
      <c r="K395" s="7">
        <v>90.662229999999994</v>
      </c>
      <c r="L395" s="7">
        <v>-0.68837000000000004</v>
      </c>
    </row>
    <row r="396" spans="1:12" x14ac:dyDescent="0.2">
      <c r="A396" s="7"/>
      <c r="B396" s="7"/>
      <c r="C396" s="7"/>
      <c r="D396" s="7"/>
      <c r="E396" s="7">
        <v>90.675619999999995</v>
      </c>
      <c r="F396" s="7">
        <v>-0.1368</v>
      </c>
      <c r="G396" s="7">
        <v>85.628360000000001</v>
      </c>
      <c r="H396" s="7">
        <v>0.30634</v>
      </c>
      <c r="I396" s="7">
        <v>89.830950000000001</v>
      </c>
      <c r="J396" s="7">
        <v>-0.59231</v>
      </c>
      <c r="K396" s="7">
        <v>90.773219999999995</v>
      </c>
      <c r="L396" s="7">
        <v>-0.66429000000000005</v>
      </c>
    </row>
    <row r="397" spans="1:12" x14ac:dyDescent="0.2">
      <c r="A397" s="7"/>
      <c r="B397" s="7"/>
      <c r="C397" s="7"/>
      <c r="D397" s="7"/>
      <c r="E397" s="7">
        <v>90.786330000000007</v>
      </c>
      <c r="F397" s="7">
        <v>-0.13317000000000001</v>
      </c>
      <c r="G397" s="7">
        <v>85.74015</v>
      </c>
      <c r="H397" s="7">
        <v>0.30825000000000002</v>
      </c>
      <c r="I397" s="7">
        <v>89.942409999999995</v>
      </c>
      <c r="J397" s="7">
        <v>-0.61638000000000004</v>
      </c>
      <c r="K397" s="7">
        <v>90.884609999999995</v>
      </c>
      <c r="L397" s="7">
        <v>-0.63734999999999997</v>
      </c>
    </row>
    <row r="398" spans="1:12" x14ac:dyDescent="0.2">
      <c r="A398" s="7"/>
      <c r="B398" s="7"/>
      <c r="C398" s="7"/>
      <c r="D398" s="7"/>
      <c r="E398" s="7">
        <v>90.898480000000006</v>
      </c>
      <c r="F398" s="7">
        <v>-0.12842000000000001</v>
      </c>
      <c r="G398" s="7">
        <v>85.852459999999994</v>
      </c>
      <c r="H398" s="7">
        <v>0.30920999999999998</v>
      </c>
      <c r="I398" s="7">
        <v>90.053619999999995</v>
      </c>
      <c r="J398" s="7">
        <v>-0.62848999999999999</v>
      </c>
      <c r="K398" s="7">
        <v>90.995490000000004</v>
      </c>
      <c r="L398" s="7">
        <v>-0.62941000000000003</v>
      </c>
    </row>
    <row r="399" spans="1:12" x14ac:dyDescent="0.2">
      <c r="A399" s="7"/>
      <c r="B399" s="7"/>
      <c r="C399" s="7"/>
      <c r="D399" s="7"/>
      <c r="E399" s="7">
        <v>91.010230000000007</v>
      </c>
      <c r="F399" s="7">
        <v>-0.12371</v>
      </c>
      <c r="G399" s="7">
        <v>85.962119999999999</v>
      </c>
      <c r="H399" s="7">
        <v>0.30896000000000001</v>
      </c>
      <c r="I399" s="7">
        <v>90.161569999999998</v>
      </c>
      <c r="J399" s="7">
        <v>-0.6321</v>
      </c>
      <c r="K399" s="7">
        <v>91.106009999999998</v>
      </c>
      <c r="L399" s="7">
        <v>-0.64354999999999996</v>
      </c>
    </row>
    <row r="400" spans="1:12" x14ac:dyDescent="0.2">
      <c r="A400" s="7"/>
      <c r="B400" s="7"/>
      <c r="C400" s="7"/>
      <c r="D400" s="7"/>
      <c r="E400" s="7">
        <v>91.121070000000003</v>
      </c>
      <c r="F400" s="7">
        <v>-0.11278000000000001</v>
      </c>
      <c r="G400" s="7">
        <v>86.072149999999993</v>
      </c>
      <c r="H400" s="7">
        <v>0.31102000000000002</v>
      </c>
      <c r="I400" s="7">
        <v>90.270820000000001</v>
      </c>
      <c r="J400" s="7">
        <v>-0.63100999999999996</v>
      </c>
      <c r="K400" s="7">
        <v>91.217830000000006</v>
      </c>
      <c r="L400" s="7">
        <v>-0.66015000000000001</v>
      </c>
    </row>
    <row r="401" spans="1:12" x14ac:dyDescent="0.2">
      <c r="A401" s="7"/>
      <c r="B401" s="7"/>
      <c r="C401" s="7"/>
      <c r="D401" s="7"/>
      <c r="E401" s="7">
        <v>91.231679999999997</v>
      </c>
      <c r="F401" s="7">
        <v>-0.10202</v>
      </c>
      <c r="G401" s="7">
        <v>86.184119999999993</v>
      </c>
      <c r="H401" s="7">
        <v>0.29838999999999999</v>
      </c>
      <c r="I401" s="7">
        <v>90.381889999999999</v>
      </c>
      <c r="J401" s="7">
        <v>-0.64681</v>
      </c>
      <c r="K401" s="7">
        <v>91.329220000000007</v>
      </c>
      <c r="L401" s="7">
        <v>-0.66971000000000003</v>
      </c>
    </row>
    <row r="402" spans="1:12" x14ac:dyDescent="0.2">
      <c r="A402" s="7"/>
      <c r="B402" s="7"/>
      <c r="C402" s="7"/>
      <c r="D402" s="7"/>
      <c r="E402" s="7">
        <v>91.343239999999994</v>
      </c>
      <c r="F402" s="7">
        <v>-0.10465000000000001</v>
      </c>
      <c r="G402" s="7">
        <v>86.295330000000007</v>
      </c>
      <c r="H402" s="7">
        <v>0.29075000000000001</v>
      </c>
      <c r="I402" s="7">
        <v>90.493229999999997</v>
      </c>
      <c r="J402" s="7">
        <v>-0.66500000000000004</v>
      </c>
      <c r="K402" s="7">
        <v>91.440179999999998</v>
      </c>
      <c r="L402" s="7">
        <v>-0.66644000000000003</v>
      </c>
    </row>
    <row r="403" spans="1:12" x14ac:dyDescent="0.2">
      <c r="A403" s="7"/>
      <c r="B403" s="7"/>
      <c r="C403" s="7"/>
      <c r="D403" s="7"/>
      <c r="E403" s="7">
        <v>91.454899999999995</v>
      </c>
      <c r="F403" s="7">
        <v>-0.13797999999999999</v>
      </c>
      <c r="G403" s="7">
        <v>86.406040000000004</v>
      </c>
      <c r="H403" s="7">
        <v>0.28931000000000001</v>
      </c>
      <c r="I403" s="7">
        <v>90.60566</v>
      </c>
      <c r="J403" s="7">
        <v>-0.66524000000000005</v>
      </c>
      <c r="K403" s="7">
        <v>91.551609999999997</v>
      </c>
      <c r="L403" s="7">
        <v>-0.66152999999999995</v>
      </c>
    </row>
    <row r="404" spans="1:12" x14ac:dyDescent="0.2">
      <c r="A404" s="7"/>
      <c r="B404" s="7"/>
      <c r="C404" s="7"/>
      <c r="D404" s="7"/>
      <c r="E404" s="7">
        <v>91.565650000000005</v>
      </c>
      <c r="F404" s="7">
        <v>-0.16031999999999999</v>
      </c>
      <c r="G404" s="7">
        <v>86.517300000000006</v>
      </c>
      <c r="H404" s="7">
        <v>0.28582999999999997</v>
      </c>
      <c r="I404" s="7">
        <v>90.716719999999995</v>
      </c>
      <c r="J404" s="7">
        <v>-0.66157999999999995</v>
      </c>
      <c r="K404" s="7">
        <v>91.662610000000001</v>
      </c>
      <c r="L404" s="7">
        <v>-0.65564999999999996</v>
      </c>
    </row>
    <row r="405" spans="1:12" x14ac:dyDescent="0.2">
      <c r="A405" s="7"/>
      <c r="B405" s="7"/>
      <c r="C405" s="7"/>
      <c r="D405" s="7"/>
      <c r="E405" s="7">
        <v>91.676959999999994</v>
      </c>
      <c r="F405" s="7">
        <v>-0.13946</v>
      </c>
      <c r="G405" s="7">
        <v>86.628029999999995</v>
      </c>
      <c r="H405" s="7">
        <v>0.28095999999999999</v>
      </c>
      <c r="I405" s="7">
        <v>90.827309999999997</v>
      </c>
      <c r="J405" s="7">
        <v>-0.66059999999999997</v>
      </c>
      <c r="K405" s="7">
        <v>91.773629999999997</v>
      </c>
      <c r="L405" s="7">
        <v>-0.64188999999999996</v>
      </c>
    </row>
    <row r="406" spans="1:12" x14ac:dyDescent="0.2">
      <c r="A406" s="7"/>
      <c r="B406" s="7"/>
      <c r="C406" s="7"/>
      <c r="D406" s="7"/>
      <c r="E406" s="7">
        <v>91.788250000000005</v>
      </c>
      <c r="F406" s="7">
        <v>-0.13436999999999999</v>
      </c>
      <c r="G406" s="7">
        <v>86.738190000000003</v>
      </c>
      <c r="H406" s="7">
        <v>0.27654000000000001</v>
      </c>
      <c r="I406" s="7">
        <v>90.937619999999995</v>
      </c>
      <c r="J406" s="7">
        <v>-0.65968000000000004</v>
      </c>
      <c r="K406" s="7">
        <v>91.884739999999994</v>
      </c>
      <c r="L406" s="7">
        <v>-0.63485000000000003</v>
      </c>
    </row>
    <row r="407" spans="1:12" x14ac:dyDescent="0.2">
      <c r="A407" s="7"/>
      <c r="B407" s="7"/>
      <c r="C407" s="7"/>
      <c r="D407" s="7"/>
      <c r="E407" s="7">
        <v>91.899339999999995</v>
      </c>
      <c r="F407" s="7">
        <v>-0.15368999999999999</v>
      </c>
      <c r="G407" s="7">
        <v>86.849580000000003</v>
      </c>
      <c r="H407" s="7">
        <v>0.28254000000000001</v>
      </c>
      <c r="I407" s="7">
        <v>91.048190000000005</v>
      </c>
      <c r="J407" s="7">
        <v>-0.66803000000000001</v>
      </c>
      <c r="K407" s="7">
        <v>91.995900000000006</v>
      </c>
      <c r="L407" s="7">
        <v>-0.63780000000000003</v>
      </c>
    </row>
    <row r="408" spans="1:12" x14ac:dyDescent="0.2">
      <c r="A408" s="7"/>
      <c r="B408" s="7"/>
      <c r="C408" s="7"/>
      <c r="D408" s="7"/>
      <c r="E408" s="7">
        <v>92.010130000000004</v>
      </c>
      <c r="F408" s="7">
        <v>-0.16794000000000001</v>
      </c>
      <c r="G408" s="7">
        <v>86.960759999999993</v>
      </c>
      <c r="H408" s="7">
        <v>0.28788000000000002</v>
      </c>
      <c r="I408" s="7">
        <v>91.159450000000007</v>
      </c>
      <c r="J408" s="7">
        <v>-0.68003999999999998</v>
      </c>
      <c r="K408" s="7">
        <v>92.107709999999997</v>
      </c>
      <c r="L408" s="7">
        <v>-0.66034000000000004</v>
      </c>
    </row>
    <row r="409" spans="1:12" x14ac:dyDescent="0.2">
      <c r="A409" s="7"/>
      <c r="B409" s="7"/>
      <c r="C409" s="7"/>
      <c r="D409" s="7"/>
      <c r="E409" s="7">
        <v>92.12079</v>
      </c>
      <c r="F409" s="7">
        <v>-0.18440999999999999</v>
      </c>
      <c r="G409" s="7">
        <v>87.072000000000003</v>
      </c>
      <c r="H409" s="7">
        <v>0.28444000000000003</v>
      </c>
      <c r="I409" s="7">
        <v>91.270949999999999</v>
      </c>
      <c r="J409" s="7">
        <v>-0.67956000000000005</v>
      </c>
      <c r="K409" s="7">
        <v>92.218339999999998</v>
      </c>
      <c r="L409" s="7">
        <v>-0.68189999999999995</v>
      </c>
    </row>
    <row r="410" spans="1:12" x14ac:dyDescent="0.2">
      <c r="A410" s="7"/>
      <c r="B410" s="7"/>
      <c r="C410" s="7"/>
      <c r="D410" s="7"/>
      <c r="E410" s="7">
        <v>92.230710000000002</v>
      </c>
      <c r="F410" s="7">
        <v>-0.20809</v>
      </c>
      <c r="G410" s="7">
        <v>87.182689999999994</v>
      </c>
      <c r="H410" s="7">
        <v>0.27539000000000002</v>
      </c>
      <c r="I410" s="7">
        <v>91.383020000000002</v>
      </c>
      <c r="J410" s="7">
        <v>-0.67825999999999997</v>
      </c>
      <c r="K410" s="7">
        <v>92.327629999999999</v>
      </c>
      <c r="L410" s="7">
        <v>-0.68459999999999999</v>
      </c>
    </row>
    <row r="411" spans="1:12" x14ac:dyDescent="0.2">
      <c r="A411" s="7"/>
      <c r="B411" s="7"/>
      <c r="C411" s="7"/>
      <c r="D411" s="7"/>
      <c r="E411" s="7">
        <v>92.340729999999994</v>
      </c>
      <c r="F411" s="7">
        <v>-0.22711000000000001</v>
      </c>
      <c r="G411" s="7">
        <v>87.293599999999998</v>
      </c>
      <c r="H411" s="7">
        <v>0.26948</v>
      </c>
      <c r="I411" s="7">
        <v>91.494380000000007</v>
      </c>
      <c r="J411" s="7">
        <v>-0.68859999999999999</v>
      </c>
      <c r="K411" s="7">
        <v>92.437700000000007</v>
      </c>
      <c r="L411" s="7">
        <v>-0.67883000000000004</v>
      </c>
    </row>
    <row r="412" spans="1:12" x14ac:dyDescent="0.2">
      <c r="A412" s="7"/>
      <c r="B412" s="7"/>
      <c r="C412" s="7"/>
      <c r="D412" s="7"/>
      <c r="E412" s="7">
        <v>92.452669999999998</v>
      </c>
      <c r="F412" s="7">
        <v>-0.24174999999999999</v>
      </c>
      <c r="G412" s="7">
        <v>87.405050000000003</v>
      </c>
      <c r="H412" s="7">
        <v>0.26518999999999998</v>
      </c>
      <c r="I412" s="7">
        <v>91.605940000000004</v>
      </c>
      <c r="J412" s="7">
        <v>-0.68772999999999995</v>
      </c>
      <c r="K412" s="7">
        <v>92.548749999999998</v>
      </c>
      <c r="L412" s="7">
        <v>-0.67471999999999999</v>
      </c>
    </row>
    <row r="413" spans="1:12" x14ac:dyDescent="0.2">
      <c r="A413" s="7"/>
      <c r="B413" s="7"/>
      <c r="C413" s="7"/>
      <c r="D413" s="7"/>
      <c r="E413" s="7">
        <v>92.563749999999999</v>
      </c>
      <c r="F413" s="7">
        <v>-0.26256000000000002</v>
      </c>
      <c r="G413" s="7">
        <v>87.516260000000003</v>
      </c>
      <c r="H413" s="7">
        <v>0.26401000000000002</v>
      </c>
      <c r="I413" s="7">
        <v>91.717190000000002</v>
      </c>
      <c r="J413" s="7">
        <v>-0.68008999999999997</v>
      </c>
      <c r="K413" s="7">
        <v>92.659989999999993</v>
      </c>
      <c r="L413" s="7">
        <v>-0.66881999999999997</v>
      </c>
    </row>
    <row r="414" spans="1:12" x14ac:dyDescent="0.2">
      <c r="A414" s="7"/>
      <c r="B414" s="7"/>
      <c r="C414" s="7"/>
      <c r="D414" s="7"/>
      <c r="E414" s="7">
        <v>92.674049999999994</v>
      </c>
      <c r="F414" s="7">
        <v>-0.29754999999999998</v>
      </c>
      <c r="G414" s="7">
        <v>87.628140000000002</v>
      </c>
      <c r="H414" s="7">
        <v>0.2772</v>
      </c>
      <c r="I414" s="7">
        <v>91.827579999999998</v>
      </c>
      <c r="J414" s="7">
        <v>-0.67630000000000001</v>
      </c>
      <c r="K414" s="7">
        <v>92.770960000000002</v>
      </c>
      <c r="L414" s="7">
        <v>-0.67000999999999999</v>
      </c>
    </row>
    <row r="415" spans="1:12" x14ac:dyDescent="0.2">
      <c r="A415" s="7"/>
      <c r="B415" s="7"/>
      <c r="C415" s="7"/>
      <c r="D415" s="7"/>
      <c r="E415" s="7">
        <v>92.785570000000007</v>
      </c>
      <c r="F415" s="7">
        <v>-0.31991000000000003</v>
      </c>
      <c r="G415" s="7">
        <v>87.739149999999995</v>
      </c>
      <c r="H415" s="7">
        <v>0.28698000000000001</v>
      </c>
      <c r="I415" s="7">
        <v>91.938779999999994</v>
      </c>
      <c r="J415" s="7">
        <v>-0.67118999999999995</v>
      </c>
      <c r="K415" s="7">
        <v>92.882459999999995</v>
      </c>
      <c r="L415" s="7">
        <v>-0.67471000000000003</v>
      </c>
    </row>
    <row r="416" spans="1:12" x14ac:dyDescent="0.2">
      <c r="A416" s="7"/>
      <c r="B416" s="7"/>
      <c r="C416" s="7"/>
      <c r="D416" s="7"/>
      <c r="E416" s="7">
        <v>92.895920000000004</v>
      </c>
      <c r="F416" s="7">
        <v>-0.32213000000000003</v>
      </c>
      <c r="G416" s="7">
        <v>87.84957</v>
      </c>
      <c r="H416" s="7">
        <v>0.29147000000000001</v>
      </c>
      <c r="I416" s="7">
        <v>92.049949999999995</v>
      </c>
      <c r="J416" s="7">
        <v>-0.68315000000000003</v>
      </c>
      <c r="K416" s="7">
        <v>92.993309999999994</v>
      </c>
      <c r="L416" s="7">
        <v>-0.67222999999999999</v>
      </c>
    </row>
    <row r="417" spans="1:12" x14ac:dyDescent="0.2">
      <c r="A417" s="7"/>
      <c r="B417" s="7"/>
      <c r="C417" s="7"/>
      <c r="D417" s="7"/>
      <c r="E417" s="7">
        <v>93.006450000000001</v>
      </c>
      <c r="F417" s="7">
        <v>-0.33100000000000002</v>
      </c>
      <c r="G417" s="7">
        <v>87.96069</v>
      </c>
      <c r="H417" s="7">
        <v>0.29909000000000002</v>
      </c>
      <c r="I417" s="7">
        <v>92.160510000000002</v>
      </c>
      <c r="J417" s="7">
        <v>-0.70477000000000001</v>
      </c>
      <c r="K417" s="7">
        <v>93.104140000000001</v>
      </c>
      <c r="L417" s="7">
        <v>-0.67330000000000001</v>
      </c>
    </row>
    <row r="418" spans="1:12" x14ac:dyDescent="0.2">
      <c r="A418" s="7"/>
      <c r="B418" s="7"/>
      <c r="C418" s="7"/>
      <c r="D418" s="7"/>
      <c r="E418" s="7">
        <v>93.118489999999994</v>
      </c>
      <c r="F418" s="7">
        <v>-0.34317999999999999</v>
      </c>
      <c r="G418" s="7">
        <v>88.070999999999998</v>
      </c>
      <c r="H418" s="7">
        <v>0.30598999999999998</v>
      </c>
      <c r="I418" s="7">
        <v>92.271100000000004</v>
      </c>
      <c r="J418" s="7">
        <v>-0.71621000000000001</v>
      </c>
      <c r="K418" s="7">
        <v>93.214860000000002</v>
      </c>
      <c r="L418" s="7">
        <v>-0.66713999999999996</v>
      </c>
    </row>
    <row r="419" spans="1:12" x14ac:dyDescent="0.2">
      <c r="A419" s="7"/>
      <c r="B419" s="7"/>
      <c r="C419" s="7"/>
      <c r="D419" s="7"/>
      <c r="E419" s="7">
        <v>93.229110000000006</v>
      </c>
      <c r="F419" s="7">
        <v>-0.34603</v>
      </c>
      <c r="G419" s="7">
        <v>88.181060000000002</v>
      </c>
      <c r="H419" s="7">
        <v>0.31581999999999999</v>
      </c>
      <c r="I419" s="7">
        <v>92.380870000000002</v>
      </c>
      <c r="J419" s="7">
        <v>-0.71570999999999996</v>
      </c>
      <c r="K419" s="7">
        <v>93.325999999999993</v>
      </c>
      <c r="L419" s="7">
        <v>-0.65702000000000005</v>
      </c>
    </row>
    <row r="420" spans="1:12" x14ac:dyDescent="0.2">
      <c r="A420" s="7"/>
      <c r="B420" s="7"/>
      <c r="C420" s="7"/>
      <c r="D420" s="7"/>
      <c r="E420" s="7">
        <v>93.340530000000001</v>
      </c>
      <c r="F420" s="7">
        <v>-0.35621999999999998</v>
      </c>
      <c r="G420" s="7">
        <v>88.291460000000001</v>
      </c>
      <c r="H420" s="7">
        <v>0.33188000000000001</v>
      </c>
      <c r="I420" s="7">
        <v>92.491730000000004</v>
      </c>
      <c r="J420" s="7">
        <v>-0.72184000000000004</v>
      </c>
      <c r="K420" s="7">
        <v>93.438329999999993</v>
      </c>
      <c r="L420" s="7">
        <v>-0.65630999999999995</v>
      </c>
    </row>
    <row r="421" spans="1:12" x14ac:dyDescent="0.2">
      <c r="A421" s="7"/>
      <c r="B421" s="7"/>
      <c r="C421" s="7"/>
      <c r="D421" s="7"/>
      <c r="E421" s="7">
        <v>93.452190000000002</v>
      </c>
      <c r="F421" s="7">
        <v>-0.37946999999999997</v>
      </c>
      <c r="G421" s="7">
        <v>88.402709999999999</v>
      </c>
      <c r="H421" s="7">
        <v>0.34208</v>
      </c>
      <c r="I421" s="7">
        <v>92.603800000000007</v>
      </c>
      <c r="J421" s="7">
        <v>-0.72668999999999995</v>
      </c>
      <c r="K421" s="7">
        <v>93.550210000000007</v>
      </c>
      <c r="L421" s="7">
        <v>-0.65185999999999999</v>
      </c>
    </row>
    <row r="422" spans="1:12" x14ac:dyDescent="0.2">
      <c r="A422" s="7"/>
      <c r="B422" s="7"/>
      <c r="C422" s="7"/>
      <c r="D422" s="7"/>
      <c r="E422" s="7">
        <v>93.563540000000003</v>
      </c>
      <c r="F422" s="7">
        <v>-0.40281</v>
      </c>
      <c r="G422" s="7">
        <v>88.514570000000006</v>
      </c>
      <c r="H422" s="7">
        <v>0.34009</v>
      </c>
      <c r="I422" s="7">
        <v>92.714479999999995</v>
      </c>
      <c r="J422" s="7">
        <v>-0.72299000000000002</v>
      </c>
      <c r="K422" s="7">
        <v>93.660830000000004</v>
      </c>
      <c r="L422" s="7">
        <v>-0.64749000000000001</v>
      </c>
    </row>
    <row r="423" spans="1:12" x14ac:dyDescent="0.2">
      <c r="A423" s="7"/>
      <c r="B423" s="7"/>
      <c r="C423" s="7"/>
      <c r="D423" s="7"/>
      <c r="E423" s="7">
        <v>93.676010000000005</v>
      </c>
      <c r="F423" s="7">
        <v>-0.42937999999999998</v>
      </c>
      <c r="G423" s="7">
        <v>88.625680000000003</v>
      </c>
      <c r="H423" s="7">
        <v>0.33946999999999999</v>
      </c>
      <c r="I423" s="7">
        <v>92.824809999999999</v>
      </c>
      <c r="J423" s="7">
        <v>-0.72826000000000002</v>
      </c>
      <c r="K423" s="7">
        <v>93.771150000000006</v>
      </c>
      <c r="L423" s="7">
        <v>-0.65049999999999997</v>
      </c>
    </row>
    <row r="424" spans="1:12" x14ac:dyDescent="0.2">
      <c r="A424" s="7"/>
      <c r="B424" s="7"/>
      <c r="C424" s="7"/>
      <c r="D424" s="7"/>
      <c r="E424" s="7">
        <v>93.786379999999994</v>
      </c>
      <c r="F424" s="7">
        <v>-0.45012999999999997</v>
      </c>
      <c r="G424" s="7">
        <v>88.736789999999999</v>
      </c>
      <c r="H424" s="7">
        <v>0.34682000000000002</v>
      </c>
      <c r="I424" s="7">
        <v>92.936220000000006</v>
      </c>
      <c r="J424" s="7">
        <v>-0.73333000000000004</v>
      </c>
      <c r="K424" s="7">
        <v>93.88203</v>
      </c>
      <c r="L424" s="7">
        <v>-0.64229000000000003</v>
      </c>
    </row>
    <row r="425" spans="1:12" x14ac:dyDescent="0.2">
      <c r="A425" s="7"/>
      <c r="B425" s="7"/>
      <c r="C425" s="7"/>
      <c r="D425" s="7"/>
      <c r="E425" s="7">
        <v>93.896649999999994</v>
      </c>
      <c r="F425" s="7">
        <v>-0.47300999999999999</v>
      </c>
      <c r="G425" s="7">
        <v>88.848330000000004</v>
      </c>
      <c r="H425" s="7">
        <v>0.36359000000000002</v>
      </c>
      <c r="I425" s="7">
        <v>93.047690000000003</v>
      </c>
      <c r="J425" s="7">
        <v>-0.73904000000000003</v>
      </c>
      <c r="K425" s="7">
        <v>93.992750000000001</v>
      </c>
      <c r="L425" s="7">
        <v>-0.63824000000000003</v>
      </c>
    </row>
    <row r="426" spans="1:12" x14ac:dyDescent="0.2">
      <c r="A426" s="7"/>
      <c r="B426" s="7"/>
      <c r="C426" s="7"/>
      <c r="D426" s="7"/>
      <c r="E426" s="7">
        <v>94.0077</v>
      </c>
      <c r="F426" s="7">
        <v>-0.50444</v>
      </c>
      <c r="G426" s="7">
        <v>88.959649999999996</v>
      </c>
      <c r="H426" s="7">
        <v>0.36453000000000002</v>
      </c>
      <c r="I426" s="7">
        <v>93.158240000000006</v>
      </c>
      <c r="J426" s="7">
        <v>-0.74573</v>
      </c>
      <c r="K426" s="7">
        <v>94.103939999999994</v>
      </c>
      <c r="L426" s="7">
        <v>-0.64587000000000006</v>
      </c>
    </row>
    <row r="427" spans="1:12" x14ac:dyDescent="0.2">
      <c r="A427" s="7"/>
      <c r="B427" s="7"/>
      <c r="C427" s="7"/>
      <c r="D427" s="7"/>
      <c r="E427" s="7">
        <v>94.118409999999997</v>
      </c>
      <c r="F427" s="7">
        <v>-0.53359000000000001</v>
      </c>
      <c r="G427" s="7">
        <v>89.070959999999999</v>
      </c>
      <c r="H427" s="7">
        <v>0.35815000000000002</v>
      </c>
      <c r="I427" s="7">
        <v>93.269670000000005</v>
      </c>
      <c r="J427" s="7">
        <v>-0.74214000000000002</v>
      </c>
      <c r="K427" s="7">
        <v>94.215620000000001</v>
      </c>
      <c r="L427" s="7">
        <v>-0.64449999999999996</v>
      </c>
    </row>
    <row r="428" spans="1:12" x14ac:dyDescent="0.2">
      <c r="A428" s="7"/>
      <c r="B428" s="7"/>
      <c r="C428" s="7"/>
      <c r="D428" s="7"/>
      <c r="E428" s="7">
        <v>94.229290000000006</v>
      </c>
      <c r="F428" s="7">
        <v>-0.55574999999999997</v>
      </c>
      <c r="G428" s="7">
        <v>89.182559999999995</v>
      </c>
      <c r="H428" s="7">
        <v>0.36525999999999997</v>
      </c>
      <c r="I428" s="7">
        <v>93.381479999999996</v>
      </c>
      <c r="J428" s="7">
        <v>-0.73806000000000005</v>
      </c>
      <c r="K428" s="7">
        <v>94.325569999999999</v>
      </c>
      <c r="L428" s="7">
        <v>-0.6421</v>
      </c>
    </row>
    <row r="429" spans="1:12" x14ac:dyDescent="0.2">
      <c r="A429" s="7"/>
      <c r="B429" s="7"/>
      <c r="C429" s="7"/>
      <c r="D429" s="7"/>
      <c r="E429" s="7">
        <v>94.34</v>
      </c>
      <c r="F429" s="7">
        <v>-0.57791000000000003</v>
      </c>
      <c r="G429" s="7">
        <v>89.293319999999994</v>
      </c>
      <c r="H429" s="7">
        <v>0.37523000000000001</v>
      </c>
      <c r="I429" s="7">
        <v>93.492699999999999</v>
      </c>
      <c r="J429" s="7">
        <v>-0.751</v>
      </c>
      <c r="K429" s="7">
        <v>94.434960000000004</v>
      </c>
      <c r="L429" s="7">
        <v>-0.64349000000000001</v>
      </c>
    </row>
    <row r="430" spans="1:12" x14ac:dyDescent="0.2">
      <c r="A430" s="7"/>
      <c r="B430" s="7"/>
      <c r="C430" s="7"/>
      <c r="D430" s="7"/>
      <c r="E430" s="7">
        <v>94.451279999999997</v>
      </c>
      <c r="F430" s="7">
        <v>-0.59414</v>
      </c>
      <c r="G430" s="7">
        <v>89.404200000000003</v>
      </c>
      <c r="H430" s="7">
        <v>0.39305000000000001</v>
      </c>
      <c r="I430" s="7">
        <v>93.604060000000004</v>
      </c>
      <c r="J430" s="7">
        <v>-0.76788999999999996</v>
      </c>
      <c r="K430" s="7">
        <v>94.546610000000001</v>
      </c>
      <c r="L430" s="7">
        <v>-0.64056999999999997</v>
      </c>
    </row>
    <row r="431" spans="1:12" x14ac:dyDescent="0.2">
      <c r="A431" s="7"/>
      <c r="B431" s="7"/>
      <c r="C431" s="7"/>
      <c r="D431" s="7"/>
      <c r="E431" s="7">
        <v>94.562529999999995</v>
      </c>
      <c r="F431" s="7">
        <v>-0.59584999999999999</v>
      </c>
      <c r="G431" s="7">
        <v>89.515820000000005</v>
      </c>
      <c r="H431" s="7">
        <v>0.4073</v>
      </c>
      <c r="I431" s="7">
        <v>93.714849999999998</v>
      </c>
      <c r="J431" s="7">
        <v>-0.76858000000000004</v>
      </c>
      <c r="K431" s="7">
        <v>94.657060000000001</v>
      </c>
      <c r="L431" s="7">
        <v>-0.64059999999999995</v>
      </c>
    </row>
    <row r="432" spans="1:12" x14ac:dyDescent="0.2">
      <c r="A432" s="7"/>
      <c r="B432" s="7"/>
      <c r="C432" s="7"/>
      <c r="D432" s="7"/>
      <c r="E432" s="7">
        <v>94.674030000000002</v>
      </c>
      <c r="F432" s="7">
        <v>-0.60875000000000001</v>
      </c>
      <c r="G432" s="7">
        <v>89.626980000000003</v>
      </c>
      <c r="H432" s="7">
        <v>0.42003000000000001</v>
      </c>
      <c r="I432" s="7">
        <v>93.825950000000006</v>
      </c>
      <c r="J432" s="7">
        <v>-0.77310999999999996</v>
      </c>
      <c r="K432" s="7">
        <v>94.767600000000002</v>
      </c>
      <c r="L432" s="7">
        <v>-0.64117000000000002</v>
      </c>
    </row>
    <row r="433" spans="1:12" x14ac:dyDescent="0.2">
      <c r="A433" s="7"/>
      <c r="B433" s="7"/>
      <c r="C433" s="7"/>
      <c r="D433" s="7"/>
      <c r="E433" s="7">
        <v>94.784589999999994</v>
      </c>
      <c r="F433" s="7">
        <v>-0.64488000000000001</v>
      </c>
      <c r="G433" s="7">
        <v>89.737409999999997</v>
      </c>
      <c r="H433" s="7">
        <v>0.42781999999999998</v>
      </c>
      <c r="I433" s="7">
        <v>93.937010000000001</v>
      </c>
      <c r="J433" s="7">
        <v>-0.78634000000000004</v>
      </c>
      <c r="K433" s="7">
        <v>94.879220000000004</v>
      </c>
      <c r="L433" s="7">
        <v>-0.63415999999999995</v>
      </c>
    </row>
    <row r="434" spans="1:12" x14ac:dyDescent="0.2">
      <c r="A434" s="7"/>
      <c r="B434" s="7"/>
      <c r="C434" s="7"/>
      <c r="D434" s="7"/>
      <c r="E434" s="7">
        <v>94.894869999999997</v>
      </c>
      <c r="F434" s="7">
        <v>-0.68376999999999999</v>
      </c>
      <c r="G434" s="7">
        <v>89.848550000000003</v>
      </c>
      <c r="H434" s="7">
        <v>0.43262</v>
      </c>
      <c r="I434" s="7">
        <v>94.047709999999995</v>
      </c>
      <c r="J434" s="7">
        <v>-0.78703000000000001</v>
      </c>
      <c r="K434" s="7">
        <v>94.990189999999998</v>
      </c>
      <c r="L434" s="7">
        <v>-0.62351000000000001</v>
      </c>
    </row>
    <row r="435" spans="1:12" x14ac:dyDescent="0.2">
      <c r="A435" s="7"/>
      <c r="B435" s="7"/>
      <c r="C435" s="7"/>
      <c r="D435" s="7"/>
      <c r="E435" s="7">
        <v>95.005859999999998</v>
      </c>
      <c r="F435" s="7">
        <v>-0.71677999999999997</v>
      </c>
      <c r="G435" s="7">
        <v>89.960939999999994</v>
      </c>
      <c r="H435" s="7">
        <v>0.42375000000000002</v>
      </c>
      <c r="I435" s="7">
        <v>94.158969999999997</v>
      </c>
      <c r="J435" s="7">
        <v>-0.78886999999999996</v>
      </c>
      <c r="K435" s="7">
        <v>95.101280000000003</v>
      </c>
      <c r="L435" s="7">
        <v>-0.60956999999999995</v>
      </c>
    </row>
    <row r="436" spans="1:12" x14ac:dyDescent="0.2">
      <c r="A436" s="7"/>
      <c r="B436" s="7"/>
      <c r="C436" s="7"/>
      <c r="D436" s="7"/>
      <c r="E436" s="7">
        <v>95.117170000000002</v>
      </c>
      <c r="F436" s="7">
        <v>-0.75592000000000004</v>
      </c>
      <c r="G436" s="7">
        <v>90.071899999999999</v>
      </c>
      <c r="H436" s="7">
        <v>0.40139000000000002</v>
      </c>
      <c r="I436" s="7">
        <v>94.26934</v>
      </c>
      <c r="J436" s="7">
        <v>-0.79610000000000003</v>
      </c>
      <c r="K436" s="7">
        <v>95.212329999999994</v>
      </c>
      <c r="L436" s="7">
        <v>-0.59313000000000005</v>
      </c>
    </row>
    <row r="437" spans="1:12" x14ac:dyDescent="0.2">
      <c r="A437" s="7"/>
      <c r="B437" s="7"/>
      <c r="C437" s="7"/>
      <c r="D437" s="7"/>
      <c r="E437" s="7">
        <v>95.228449999999995</v>
      </c>
      <c r="F437" s="7">
        <v>-0.78569</v>
      </c>
      <c r="G437" s="7">
        <v>90.180030000000002</v>
      </c>
      <c r="H437" s="7">
        <v>0.39237</v>
      </c>
      <c r="I437" s="7">
        <v>94.379530000000003</v>
      </c>
      <c r="J437" s="7">
        <v>-0.80079</v>
      </c>
      <c r="K437" s="7">
        <v>95.323980000000006</v>
      </c>
      <c r="L437" s="7">
        <v>-0.57808999999999999</v>
      </c>
    </row>
    <row r="438" spans="1:12" x14ac:dyDescent="0.2">
      <c r="A438" s="7"/>
      <c r="B438" s="7"/>
      <c r="C438" s="7"/>
      <c r="D438" s="7"/>
      <c r="E438" s="7">
        <v>95.339020000000005</v>
      </c>
      <c r="F438" s="7">
        <v>-0.80688000000000004</v>
      </c>
      <c r="G438" s="7">
        <v>90.290539999999993</v>
      </c>
      <c r="H438" s="7">
        <v>0.38168999999999997</v>
      </c>
      <c r="I438" s="7">
        <v>94.49024</v>
      </c>
      <c r="J438" s="7">
        <v>-0.80832000000000004</v>
      </c>
      <c r="K438" s="7">
        <v>95.434839999999994</v>
      </c>
      <c r="L438" s="7">
        <v>-0.57743</v>
      </c>
    </row>
    <row r="439" spans="1:12" x14ac:dyDescent="0.2">
      <c r="A439" s="7"/>
      <c r="B439" s="7"/>
      <c r="C439" s="7"/>
      <c r="D439" s="7"/>
      <c r="E439" s="7">
        <v>95.449820000000003</v>
      </c>
      <c r="F439" s="7">
        <v>-0.83774999999999999</v>
      </c>
      <c r="G439" s="7">
        <v>90.402500000000003</v>
      </c>
      <c r="H439" s="7">
        <v>0.37052000000000002</v>
      </c>
      <c r="I439" s="7">
        <v>94.601749999999996</v>
      </c>
      <c r="J439" s="7">
        <v>-0.82172999999999996</v>
      </c>
      <c r="K439" s="7">
        <v>95.545599999999993</v>
      </c>
      <c r="L439" s="7">
        <v>-0.58745999999999998</v>
      </c>
    </row>
    <row r="440" spans="1:12" x14ac:dyDescent="0.2">
      <c r="A440" s="7"/>
      <c r="B440" s="7"/>
      <c r="C440" s="7"/>
      <c r="D440" s="7"/>
      <c r="E440" s="7">
        <v>95.561189999999996</v>
      </c>
      <c r="F440" s="7">
        <v>-0.87102999999999997</v>
      </c>
      <c r="G440" s="7">
        <v>90.512079999999997</v>
      </c>
      <c r="H440" s="7">
        <v>0.35426000000000002</v>
      </c>
      <c r="I440" s="7">
        <v>94.713369999999998</v>
      </c>
      <c r="J440" s="7">
        <v>-0.83819999999999995</v>
      </c>
      <c r="K440" s="7">
        <v>95.657669999999996</v>
      </c>
      <c r="L440" s="7">
        <v>-0.58896999999999999</v>
      </c>
    </row>
    <row r="441" spans="1:12" x14ac:dyDescent="0.2">
      <c r="A441" s="7"/>
      <c r="B441" s="7"/>
      <c r="C441" s="7"/>
      <c r="D441" s="7"/>
      <c r="E441" s="7">
        <v>95.672629999999998</v>
      </c>
      <c r="F441" s="7">
        <v>-0.88392000000000004</v>
      </c>
      <c r="G441" s="7">
        <v>90.622429999999994</v>
      </c>
      <c r="H441" s="7">
        <v>0.33744000000000002</v>
      </c>
      <c r="I441" s="7">
        <v>94.82347</v>
      </c>
      <c r="J441" s="7">
        <v>-0.85526000000000002</v>
      </c>
      <c r="K441" s="7">
        <v>95.768680000000003</v>
      </c>
      <c r="L441" s="7">
        <v>-0.57821999999999996</v>
      </c>
    </row>
    <row r="442" spans="1:12" x14ac:dyDescent="0.2">
      <c r="A442" s="7"/>
      <c r="B442" s="7"/>
      <c r="C442" s="7"/>
      <c r="D442" s="7"/>
      <c r="E442" s="7">
        <v>95.78331</v>
      </c>
      <c r="F442" s="7">
        <v>-0.87146000000000001</v>
      </c>
      <c r="G442" s="7">
        <v>90.734319999999997</v>
      </c>
      <c r="H442" s="7">
        <v>0.33229999999999998</v>
      </c>
      <c r="I442" s="7">
        <v>94.934790000000007</v>
      </c>
      <c r="J442" s="7">
        <v>-0.87643000000000004</v>
      </c>
      <c r="K442" s="7">
        <v>95.879000000000005</v>
      </c>
      <c r="L442" s="7">
        <v>-0.56474000000000002</v>
      </c>
    </row>
    <row r="443" spans="1:12" x14ac:dyDescent="0.2">
      <c r="A443" s="7"/>
      <c r="B443" s="7"/>
      <c r="C443" s="7"/>
      <c r="D443" s="7"/>
      <c r="E443" s="7">
        <v>95.893429999999995</v>
      </c>
      <c r="F443" s="7">
        <v>-0.88948000000000005</v>
      </c>
      <c r="G443" s="7">
        <v>90.845179999999999</v>
      </c>
      <c r="H443" s="7">
        <v>0.32995000000000002</v>
      </c>
      <c r="I443" s="7">
        <v>95.046480000000003</v>
      </c>
      <c r="J443" s="7">
        <v>-0.88827</v>
      </c>
      <c r="K443" s="7">
        <v>95.989450000000005</v>
      </c>
      <c r="L443" s="7">
        <v>-0.55276000000000003</v>
      </c>
    </row>
    <row r="444" spans="1:12" x14ac:dyDescent="0.2">
      <c r="A444" s="7"/>
      <c r="B444" s="7"/>
      <c r="C444" s="7"/>
      <c r="D444" s="7"/>
      <c r="E444" s="7">
        <v>96.004720000000006</v>
      </c>
      <c r="F444" s="7">
        <v>-0.92467999999999995</v>
      </c>
      <c r="G444" s="7">
        <v>90.955619999999996</v>
      </c>
      <c r="H444" s="7">
        <v>0.32135000000000002</v>
      </c>
      <c r="I444" s="7">
        <v>95.156630000000007</v>
      </c>
      <c r="J444" s="7">
        <v>-0.88780000000000003</v>
      </c>
      <c r="K444" s="7">
        <v>96.100369999999998</v>
      </c>
      <c r="L444" s="7">
        <v>-0.53403</v>
      </c>
    </row>
    <row r="445" spans="1:12" x14ac:dyDescent="0.2">
      <c r="A445" s="7"/>
      <c r="B445" s="7"/>
      <c r="C445" s="7"/>
      <c r="D445" s="7"/>
      <c r="E445" s="7">
        <v>96.117130000000003</v>
      </c>
      <c r="F445" s="7">
        <v>-0.94545999999999997</v>
      </c>
      <c r="G445" s="7">
        <v>91.066739999999996</v>
      </c>
      <c r="H445" s="7">
        <v>0.315</v>
      </c>
      <c r="I445" s="7">
        <v>95.266949999999994</v>
      </c>
      <c r="J445" s="7">
        <v>-0.89541999999999999</v>
      </c>
      <c r="K445" s="7">
        <v>96.212040000000002</v>
      </c>
      <c r="L445" s="7">
        <v>-0.53313999999999995</v>
      </c>
    </row>
    <row r="446" spans="1:12" x14ac:dyDescent="0.2">
      <c r="A446" s="7"/>
      <c r="B446" s="7"/>
      <c r="C446" s="7"/>
      <c r="D446" s="7"/>
      <c r="E446" s="7">
        <v>96.228279999999998</v>
      </c>
      <c r="F446" s="7">
        <v>-0.98070999999999997</v>
      </c>
      <c r="G446" s="7">
        <v>91.177880000000002</v>
      </c>
      <c r="H446" s="7">
        <v>0.31439</v>
      </c>
      <c r="I446" s="7">
        <v>95.377510000000001</v>
      </c>
      <c r="J446" s="7">
        <v>-0.91139000000000003</v>
      </c>
      <c r="K446" s="7">
        <v>96.323139999999995</v>
      </c>
      <c r="L446" s="7">
        <v>-0.55657999999999996</v>
      </c>
    </row>
    <row r="447" spans="1:12" x14ac:dyDescent="0.2">
      <c r="A447" s="7"/>
      <c r="B447" s="7"/>
      <c r="C447" s="7"/>
      <c r="D447" s="7"/>
      <c r="E447" s="7">
        <v>96.337389999999999</v>
      </c>
      <c r="F447" s="7">
        <v>-1.0223800000000001</v>
      </c>
      <c r="G447" s="7">
        <v>91.289609999999996</v>
      </c>
      <c r="H447" s="7">
        <v>0.31013000000000002</v>
      </c>
      <c r="I447" s="7">
        <v>95.489159999999998</v>
      </c>
      <c r="J447" s="7">
        <v>-0.92140999999999995</v>
      </c>
      <c r="K447" s="7">
        <v>96.433149999999998</v>
      </c>
      <c r="L447" s="7">
        <v>-0.56328999999999996</v>
      </c>
    </row>
    <row r="448" spans="1:12" x14ac:dyDescent="0.2">
      <c r="A448" s="7"/>
      <c r="B448" s="7"/>
      <c r="C448" s="7"/>
      <c r="D448" s="7"/>
      <c r="E448" s="7">
        <v>96.446309999999997</v>
      </c>
      <c r="F448" s="7">
        <v>-1.0424500000000001</v>
      </c>
      <c r="G448" s="7">
        <v>91.402069999999995</v>
      </c>
      <c r="H448" s="7">
        <v>0.30890000000000001</v>
      </c>
      <c r="I448" s="7">
        <v>95.601320000000001</v>
      </c>
      <c r="J448" s="7">
        <v>-0.92334000000000005</v>
      </c>
      <c r="K448" s="7">
        <v>96.543210000000002</v>
      </c>
      <c r="L448" s="7">
        <v>-0.56310000000000004</v>
      </c>
    </row>
    <row r="449" spans="1:12" x14ac:dyDescent="0.2">
      <c r="A449" s="7"/>
      <c r="B449" s="7"/>
      <c r="C449" s="7"/>
      <c r="D449" s="7"/>
      <c r="E449" s="7">
        <v>96.557090000000002</v>
      </c>
      <c r="F449" s="7">
        <v>-1.0452600000000001</v>
      </c>
      <c r="G449" s="7">
        <v>91.513469999999998</v>
      </c>
      <c r="H449" s="7">
        <v>0.30226999999999998</v>
      </c>
      <c r="I449" s="7">
        <v>95.711939999999998</v>
      </c>
      <c r="J449" s="7">
        <v>-0.92284999999999995</v>
      </c>
      <c r="K449" s="7">
        <v>96.654200000000003</v>
      </c>
      <c r="L449" s="7">
        <v>-0.56094999999999995</v>
      </c>
    </row>
    <row r="450" spans="1:12" x14ac:dyDescent="0.2">
      <c r="A450" s="7"/>
      <c r="B450" s="7"/>
      <c r="C450" s="7"/>
      <c r="D450" s="7"/>
      <c r="E450" s="7">
        <v>96.668360000000007</v>
      </c>
      <c r="F450" s="7">
        <v>-1.0646599999999999</v>
      </c>
      <c r="G450" s="7">
        <v>91.623990000000006</v>
      </c>
      <c r="H450" s="7">
        <v>0.29709999999999998</v>
      </c>
      <c r="I450" s="7">
        <v>95.82311</v>
      </c>
      <c r="J450" s="7">
        <v>-0.93483000000000005</v>
      </c>
      <c r="K450" s="7">
        <v>96.765609999999995</v>
      </c>
      <c r="L450" s="7">
        <v>-0.54767999999999994</v>
      </c>
    </row>
    <row r="451" spans="1:12" x14ac:dyDescent="0.2">
      <c r="A451" s="7"/>
      <c r="B451" s="7"/>
      <c r="C451" s="7"/>
      <c r="D451" s="7"/>
      <c r="E451" s="7">
        <v>96.778999999999996</v>
      </c>
      <c r="F451" s="7">
        <v>-1.08545</v>
      </c>
      <c r="G451" s="7">
        <v>91.735060000000004</v>
      </c>
      <c r="H451" s="7">
        <v>0.29652000000000001</v>
      </c>
      <c r="I451" s="7">
        <v>95.934150000000002</v>
      </c>
      <c r="J451" s="7">
        <v>-0.95055999999999996</v>
      </c>
      <c r="K451" s="7">
        <v>96.876580000000004</v>
      </c>
      <c r="L451" s="7">
        <v>-0.54698000000000002</v>
      </c>
    </row>
    <row r="452" spans="1:12" x14ac:dyDescent="0.2">
      <c r="A452" s="7"/>
      <c r="B452" s="7"/>
      <c r="C452" s="7"/>
      <c r="D452" s="7"/>
      <c r="E452" s="7">
        <v>96.890320000000003</v>
      </c>
      <c r="F452" s="7">
        <v>-1.13063</v>
      </c>
      <c r="G452" s="7">
        <v>91.846199999999996</v>
      </c>
      <c r="H452" s="7">
        <v>0.29296</v>
      </c>
      <c r="I452" s="7">
        <v>96.044790000000006</v>
      </c>
      <c r="J452" s="7">
        <v>-0.95062999999999998</v>
      </c>
      <c r="K452" s="7">
        <v>96.986530000000002</v>
      </c>
      <c r="L452" s="7">
        <v>-0.55872999999999995</v>
      </c>
    </row>
    <row r="453" spans="1:12" x14ac:dyDescent="0.2">
      <c r="A453" s="7"/>
      <c r="B453" s="7"/>
      <c r="C453" s="7"/>
      <c r="D453" s="7"/>
      <c r="E453" s="7">
        <v>97.001620000000003</v>
      </c>
      <c r="F453" s="7">
        <v>-1.16486</v>
      </c>
      <c r="G453" s="7">
        <v>91.957030000000003</v>
      </c>
      <c r="H453" s="7">
        <v>0.29221000000000003</v>
      </c>
      <c r="I453" s="7">
        <v>96.157049999999998</v>
      </c>
      <c r="J453" s="7">
        <v>-0.94623000000000002</v>
      </c>
      <c r="K453" s="7">
        <v>97.096999999999994</v>
      </c>
      <c r="L453" s="7">
        <v>-0.56999999999999995</v>
      </c>
    </row>
    <row r="454" spans="1:12" x14ac:dyDescent="0.2">
      <c r="A454" s="7"/>
      <c r="B454" s="7"/>
      <c r="C454" s="7"/>
      <c r="D454" s="7"/>
      <c r="E454" s="7">
        <v>97.111720000000005</v>
      </c>
      <c r="F454" s="7">
        <v>-1.1661900000000001</v>
      </c>
      <c r="G454" s="7">
        <v>92.067729999999997</v>
      </c>
      <c r="H454" s="7">
        <v>0.29322999999999999</v>
      </c>
      <c r="I454" s="7">
        <v>96.268619999999999</v>
      </c>
      <c r="J454" s="7">
        <v>-0.96360000000000001</v>
      </c>
      <c r="K454" s="7">
        <v>97.208960000000005</v>
      </c>
      <c r="L454" s="7">
        <v>-0.56581999999999999</v>
      </c>
    </row>
    <row r="455" spans="1:12" x14ac:dyDescent="0.2">
      <c r="A455" s="7"/>
      <c r="B455" s="7"/>
      <c r="C455" s="7"/>
      <c r="D455" s="7"/>
      <c r="E455" s="7">
        <v>97.223039999999997</v>
      </c>
      <c r="F455" s="7">
        <v>-1.1695800000000001</v>
      </c>
      <c r="G455" s="7">
        <v>92.178650000000005</v>
      </c>
      <c r="H455" s="7">
        <v>0.30014999999999997</v>
      </c>
      <c r="I455" s="7">
        <v>96.377970000000005</v>
      </c>
      <c r="J455" s="7">
        <v>-0.98348999999999998</v>
      </c>
      <c r="K455" s="7">
        <v>97.320220000000006</v>
      </c>
      <c r="L455" s="7">
        <v>-0.55332999999999999</v>
      </c>
    </row>
    <row r="456" spans="1:12" x14ac:dyDescent="0.2">
      <c r="A456" s="7"/>
      <c r="B456" s="7"/>
      <c r="C456" s="7"/>
      <c r="D456" s="7"/>
      <c r="E456" s="7">
        <v>97.334620000000001</v>
      </c>
      <c r="F456" s="7">
        <v>-1.1891499999999999</v>
      </c>
      <c r="G456" s="7">
        <v>92.28904</v>
      </c>
      <c r="H456" s="7">
        <v>0.30510999999999999</v>
      </c>
      <c r="I456" s="7">
        <v>96.48742</v>
      </c>
      <c r="J456" s="7">
        <v>-0.98609999999999998</v>
      </c>
      <c r="K456" s="7">
        <v>97.430580000000006</v>
      </c>
      <c r="L456" s="7">
        <v>-0.55574000000000001</v>
      </c>
    </row>
    <row r="457" spans="1:12" x14ac:dyDescent="0.2">
      <c r="A457" s="7"/>
      <c r="B457" s="7"/>
      <c r="C457" s="7"/>
      <c r="D457" s="7"/>
      <c r="E457" s="7">
        <v>97.444360000000003</v>
      </c>
      <c r="F457" s="7">
        <v>-1.2349600000000001</v>
      </c>
      <c r="G457" s="7">
        <v>92.399389999999997</v>
      </c>
      <c r="H457" s="7">
        <v>0.30063000000000001</v>
      </c>
      <c r="I457" s="7">
        <v>96.597459999999998</v>
      </c>
      <c r="J457" s="7">
        <v>-0.98829</v>
      </c>
      <c r="K457" s="7">
        <v>97.541679999999999</v>
      </c>
      <c r="L457" s="7">
        <v>-0.55818000000000001</v>
      </c>
    </row>
    <row r="458" spans="1:12" x14ac:dyDescent="0.2">
      <c r="A458" s="7"/>
      <c r="B458" s="7"/>
      <c r="C458" s="7"/>
      <c r="D458" s="7"/>
      <c r="E458" s="7">
        <v>97.555760000000006</v>
      </c>
      <c r="F458" s="7">
        <v>-1.25579</v>
      </c>
      <c r="G458" s="7">
        <v>92.510059999999996</v>
      </c>
      <c r="H458" s="7">
        <v>0.28837000000000002</v>
      </c>
      <c r="I458" s="7">
        <v>96.708219999999997</v>
      </c>
      <c r="J458" s="7">
        <v>-0.98053999999999997</v>
      </c>
      <c r="K458" s="7">
        <v>97.652900000000002</v>
      </c>
      <c r="L458" s="7">
        <v>-0.55356000000000005</v>
      </c>
    </row>
    <row r="459" spans="1:12" x14ac:dyDescent="0.2">
      <c r="A459" s="7"/>
      <c r="B459" s="7"/>
      <c r="C459" s="7"/>
      <c r="D459" s="7"/>
      <c r="E459" s="7">
        <v>97.667860000000005</v>
      </c>
      <c r="F459" s="7">
        <v>-1.25413</v>
      </c>
      <c r="G459" s="7">
        <v>92.621120000000005</v>
      </c>
      <c r="H459" s="7">
        <v>0.27279999999999999</v>
      </c>
      <c r="I459" s="7">
        <v>96.82</v>
      </c>
      <c r="J459" s="7">
        <v>-0.97668999999999995</v>
      </c>
      <c r="K459" s="7">
        <v>97.763769999999994</v>
      </c>
      <c r="L459" s="7">
        <v>-0.54920000000000002</v>
      </c>
    </row>
    <row r="460" spans="1:12" x14ac:dyDescent="0.2">
      <c r="A460" s="7"/>
      <c r="B460" s="7"/>
      <c r="C460" s="7"/>
      <c r="D460" s="7"/>
      <c r="E460" s="7">
        <v>97.779169999999993</v>
      </c>
      <c r="F460" s="7">
        <v>-1.26823</v>
      </c>
      <c r="G460" s="7">
        <v>92.732249999999993</v>
      </c>
      <c r="H460" s="7">
        <v>0.25944</v>
      </c>
      <c r="I460" s="7">
        <v>96.931290000000004</v>
      </c>
      <c r="J460" s="7">
        <v>-0.99128000000000005</v>
      </c>
      <c r="K460" s="7">
        <v>97.874639999999999</v>
      </c>
      <c r="L460" s="7">
        <v>-0.54837000000000002</v>
      </c>
    </row>
    <row r="461" spans="1:12" x14ac:dyDescent="0.2">
      <c r="A461" s="7"/>
      <c r="B461" s="7"/>
      <c r="C461" s="7"/>
      <c r="D461" s="7"/>
      <c r="E461" s="7">
        <v>97.889949999999999</v>
      </c>
      <c r="F461" s="7">
        <v>-1.29315</v>
      </c>
      <c r="G461" s="7">
        <v>92.84357</v>
      </c>
      <c r="H461" s="7">
        <v>0.23845</v>
      </c>
      <c r="I461" s="7">
        <v>97.041349999999994</v>
      </c>
      <c r="J461" s="7">
        <v>-0.99956</v>
      </c>
      <c r="K461" s="7">
        <v>97.985169999999997</v>
      </c>
      <c r="L461" s="7">
        <v>-0.54291999999999996</v>
      </c>
    </row>
    <row r="462" spans="1:12" x14ac:dyDescent="0.2">
      <c r="A462" s="7"/>
      <c r="B462" s="7"/>
      <c r="C462" s="7"/>
      <c r="D462" s="7"/>
      <c r="E462" s="7">
        <v>98.00094</v>
      </c>
      <c r="F462" s="7">
        <v>-1.3020400000000001</v>
      </c>
      <c r="G462" s="7">
        <v>92.955420000000004</v>
      </c>
      <c r="H462" s="7">
        <v>0.20943000000000001</v>
      </c>
      <c r="I462" s="7">
        <v>97.151499999999999</v>
      </c>
      <c r="J462" s="7">
        <v>-0.99172000000000005</v>
      </c>
      <c r="K462" s="7">
        <v>98.096649999999997</v>
      </c>
      <c r="L462" s="7">
        <v>-0.52871999999999997</v>
      </c>
    </row>
    <row r="463" spans="1:12" x14ac:dyDescent="0.2">
      <c r="A463" s="7"/>
      <c r="B463" s="7"/>
      <c r="C463" s="7"/>
      <c r="D463" s="7"/>
      <c r="E463" s="7">
        <v>98.112160000000003</v>
      </c>
      <c r="F463" s="7">
        <v>-1.3055099999999999</v>
      </c>
      <c r="G463" s="7">
        <v>93.067139999999995</v>
      </c>
      <c r="H463" s="7">
        <v>0.18522</v>
      </c>
      <c r="I463" s="7">
        <v>97.263750000000002</v>
      </c>
      <c r="J463" s="7">
        <v>-0.97687999999999997</v>
      </c>
      <c r="K463" s="7">
        <v>98.208309999999997</v>
      </c>
      <c r="L463" s="7">
        <v>-0.52881999999999996</v>
      </c>
    </row>
    <row r="464" spans="1:12" x14ac:dyDescent="0.2">
      <c r="A464" s="7"/>
      <c r="B464" s="7"/>
      <c r="C464" s="7"/>
      <c r="D464" s="7"/>
      <c r="E464" s="7">
        <v>98.222380000000001</v>
      </c>
      <c r="F464" s="7">
        <v>-1.3395300000000001</v>
      </c>
      <c r="G464" s="7">
        <v>93.178150000000002</v>
      </c>
      <c r="H464" s="7">
        <v>0.16469</v>
      </c>
      <c r="I464" s="7">
        <v>97.375050000000002</v>
      </c>
      <c r="J464" s="7">
        <v>-0.97826999999999997</v>
      </c>
      <c r="K464" s="7">
        <v>98.318920000000006</v>
      </c>
      <c r="L464" s="7">
        <v>-0.53942999999999997</v>
      </c>
    </row>
    <row r="465" spans="1:12" x14ac:dyDescent="0.2">
      <c r="A465" s="7"/>
      <c r="B465" s="7"/>
      <c r="C465" s="7"/>
      <c r="D465" s="7"/>
      <c r="E465" s="7">
        <v>98.33372</v>
      </c>
      <c r="F465" s="7">
        <v>-1.3576900000000001</v>
      </c>
      <c r="G465" s="7">
        <v>93.288409999999999</v>
      </c>
      <c r="H465" s="7">
        <v>0.15501999999999999</v>
      </c>
      <c r="I465" s="7">
        <v>97.485470000000007</v>
      </c>
      <c r="J465" s="7">
        <v>-0.99056999999999995</v>
      </c>
      <c r="K465" s="7">
        <v>98.429130000000001</v>
      </c>
      <c r="L465" s="7">
        <v>-0.53766000000000003</v>
      </c>
    </row>
    <row r="466" spans="1:12" x14ac:dyDescent="0.2">
      <c r="A466" s="7"/>
      <c r="B466" s="7"/>
      <c r="C466" s="7"/>
      <c r="D466" s="7"/>
      <c r="E466" s="7">
        <v>98.443820000000002</v>
      </c>
      <c r="F466" s="7">
        <v>-1.3344400000000001</v>
      </c>
      <c r="G466" s="7">
        <v>93.399159999999995</v>
      </c>
      <c r="H466" s="7">
        <v>0.14674000000000001</v>
      </c>
      <c r="I466" s="7">
        <v>97.597260000000006</v>
      </c>
      <c r="J466" s="7">
        <v>-0.99948999999999999</v>
      </c>
      <c r="K466" s="7">
        <v>98.535139999999998</v>
      </c>
      <c r="L466" s="7">
        <v>-0.53186999999999995</v>
      </c>
    </row>
    <row r="467" spans="1:12" x14ac:dyDescent="0.2">
      <c r="A467" s="7"/>
      <c r="B467" s="7"/>
      <c r="C467" s="7"/>
      <c r="D467" s="7"/>
      <c r="E467" s="7">
        <v>98.549949999999995</v>
      </c>
      <c r="F467" s="7">
        <v>-1.3382400000000001</v>
      </c>
      <c r="G467" s="7">
        <v>93.510339999999999</v>
      </c>
      <c r="H467" s="7">
        <v>0.1186</v>
      </c>
      <c r="I467" s="7">
        <v>97.708950000000002</v>
      </c>
      <c r="J467" s="7">
        <v>-0.99722999999999995</v>
      </c>
      <c r="K467" s="7">
        <v>98.641689999999997</v>
      </c>
      <c r="L467" s="7">
        <v>-0.53459000000000001</v>
      </c>
    </row>
    <row r="468" spans="1:12" x14ac:dyDescent="0.2">
      <c r="A468" s="7"/>
      <c r="B468" s="7"/>
      <c r="C468" s="7"/>
      <c r="D468" s="7"/>
      <c r="E468" s="7">
        <v>98.657790000000006</v>
      </c>
      <c r="F468" s="7">
        <v>-1.3630500000000001</v>
      </c>
      <c r="G468" s="7">
        <v>93.62182</v>
      </c>
      <c r="H468" s="7">
        <v>9.8720000000000002E-2</v>
      </c>
      <c r="I468" s="7">
        <v>97.820220000000006</v>
      </c>
      <c r="J468" s="7">
        <v>-0.99473999999999996</v>
      </c>
      <c r="K468" s="7">
        <v>98.753169999999997</v>
      </c>
      <c r="L468" s="7">
        <v>-0.52997000000000005</v>
      </c>
    </row>
    <row r="469" spans="1:12" x14ac:dyDescent="0.2">
      <c r="A469" s="7"/>
      <c r="B469" s="7"/>
      <c r="C469" s="7"/>
      <c r="D469" s="7"/>
      <c r="E469" s="7">
        <v>98.76934</v>
      </c>
      <c r="F469" s="7">
        <v>-1.35636</v>
      </c>
      <c r="G469" s="7">
        <v>93.732860000000002</v>
      </c>
      <c r="H469" s="7">
        <v>8.813E-2</v>
      </c>
      <c r="I469" s="7">
        <v>97.930840000000003</v>
      </c>
      <c r="J469" s="7">
        <v>-1.0060800000000001</v>
      </c>
      <c r="K469" s="7">
        <v>98.864630000000005</v>
      </c>
      <c r="L469" s="7">
        <v>-0.51202999999999999</v>
      </c>
    </row>
    <row r="470" spans="1:12" x14ac:dyDescent="0.2">
      <c r="A470" s="7"/>
      <c r="B470" s="7"/>
      <c r="C470" s="7"/>
      <c r="D470" s="7"/>
      <c r="E470" s="7">
        <v>98.88</v>
      </c>
      <c r="F470" s="7">
        <v>-1.3521000000000001</v>
      </c>
      <c r="G470" s="7">
        <v>93.84308</v>
      </c>
      <c r="H470" s="7">
        <v>7.0080000000000003E-2</v>
      </c>
      <c r="I470" s="7">
        <v>98.040490000000005</v>
      </c>
      <c r="J470" s="7">
        <v>-1.01248</v>
      </c>
      <c r="K470" s="7">
        <v>98.975340000000003</v>
      </c>
      <c r="L470" s="7">
        <v>-0.50949999999999995</v>
      </c>
    </row>
    <row r="471" spans="1:12" x14ac:dyDescent="0.2">
      <c r="A471" s="7"/>
      <c r="B471" s="7"/>
      <c r="C471" s="7"/>
      <c r="D471" s="7"/>
      <c r="E471" s="7">
        <v>98.990650000000002</v>
      </c>
      <c r="F471" s="7">
        <v>-1.36911</v>
      </c>
      <c r="G471" s="7">
        <v>93.953659999999999</v>
      </c>
      <c r="H471" s="7">
        <v>5.527E-2</v>
      </c>
      <c r="I471" s="7">
        <v>98.151240000000001</v>
      </c>
      <c r="J471" s="7">
        <v>-1.0134700000000001</v>
      </c>
      <c r="K471" s="7">
        <v>99.085509999999999</v>
      </c>
      <c r="L471" s="7">
        <v>-0.50383</v>
      </c>
    </row>
    <row r="472" spans="1:12" x14ac:dyDescent="0.2">
      <c r="A472" s="7"/>
      <c r="B472" s="7"/>
      <c r="C472" s="7"/>
      <c r="D472" s="7"/>
      <c r="E472" s="7">
        <v>99.102350000000001</v>
      </c>
      <c r="F472" s="7">
        <v>-1.38076</v>
      </c>
      <c r="G472" s="7">
        <v>94.064610000000002</v>
      </c>
      <c r="H472" s="7">
        <v>3.7420000000000002E-2</v>
      </c>
      <c r="I472" s="7">
        <v>98.263180000000006</v>
      </c>
      <c r="J472" s="7">
        <v>-1.0200899999999999</v>
      </c>
      <c r="K472" s="7">
        <v>99.196470000000005</v>
      </c>
      <c r="L472" s="7">
        <v>-0.48625000000000002</v>
      </c>
    </row>
    <row r="473" spans="1:12" x14ac:dyDescent="0.2">
      <c r="A473" s="7"/>
      <c r="B473" s="7"/>
      <c r="C473" s="7"/>
      <c r="D473" s="7"/>
      <c r="E473" s="7">
        <v>99.213570000000004</v>
      </c>
      <c r="F473" s="7">
        <v>-1.3939699999999999</v>
      </c>
      <c r="G473" s="7">
        <v>94.175640000000001</v>
      </c>
      <c r="H473" s="7">
        <v>1.874E-2</v>
      </c>
      <c r="I473" s="7">
        <v>98.374660000000006</v>
      </c>
      <c r="J473" s="7">
        <v>-1.0241199999999999</v>
      </c>
      <c r="K473" s="7">
        <v>99.307869999999994</v>
      </c>
      <c r="L473" s="7">
        <v>-0.48015999999999998</v>
      </c>
    </row>
    <row r="474" spans="1:12" x14ac:dyDescent="0.2">
      <c r="A474" s="7"/>
      <c r="B474" s="7"/>
      <c r="C474" s="7"/>
      <c r="D474" s="7"/>
      <c r="E474" s="7">
        <v>99.323930000000004</v>
      </c>
      <c r="F474" s="7">
        <v>-1.41923</v>
      </c>
      <c r="G474" s="7">
        <v>94.286510000000007</v>
      </c>
      <c r="H474" s="7">
        <v>1.206E-2</v>
      </c>
      <c r="I474" s="7">
        <v>98.482519999999994</v>
      </c>
      <c r="J474" s="7">
        <v>-1.01373</v>
      </c>
      <c r="K474" s="7">
        <v>99.418930000000003</v>
      </c>
      <c r="L474" s="7">
        <v>-0.47036</v>
      </c>
    </row>
    <row r="475" spans="1:12" x14ac:dyDescent="0.2">
      <c r="A475" s="7"/>
      <c r="B475" s="7"/>
      <c r="C475" s="7"/>
      <c r="D475" s="7"/>
      <c r="E475" s="7">
        <v>99.433989999999994</v>
      </c>
      <c r="F475" s="7">
        <v>-1.41951</v>
      </c>
      <c r="G475" s="7">
        <v>94.397419999999997</v>
      </c>
      <c r="H475" s="7">
        <v>3.628E-2</v>
      </c>
      <c r="I475" s="7">
        <v>98.588650000000001</v>
      </c>
      <c r="J475" s="7">
        <v>-1.0077400000000001</v>
      </c>
      <c r="K475" s="7">
        <v>99.530249999999995</v>
      </c>
      <c r="L475" s="7">
        <v>-0.46473999999999999</v>
      </c>
    </row>
    <row r="476" spans="1:12" x14ac:dyDescent="0.2">
      <c r="A476" s="7"/>
      <c r="B476" s="7"/>
      <c r="C476" s="7"/>
      <c r="D476" s="7"/>
      <c r="E476" s="7">
        <v>99.545299999999997</v>
      </c>
      <c r="F476" s="7">
        <v>-1.42113</v>
      </c>
      <c r="G476" s="7">
        <v>94.508399999999995</v>
      </c>
      <c r="H476" s="7">
        <v>0.11098</v>
      </c>
      <c r="I476" s="7">
        <v>98.697909999999993</v>
      </c>
      <c r="J476" s="7">
        <v>-1.01528</v>
      </c>
      <c r="K476" s="7">
        <v>99.641450000000006</v>
      </c>
      <c r="L476" s="7">
        <v>-0.46557999999999999</v>
      </c>
    </row>
    <row r="477" spans="1:12" x14ac:dyDescent="0.2">
      <c r="A477" s="7"/>
      <c r="B477" s="7"/>
      <c r="C477" s="7"/>
      <c r="D477" s="7"/>
      <c r="E477" s="7">
        <v>99.657269999999997</v>
      </c>
      <c r="F477" s="7">
        <v>-1.4277899999999999</v>
      </c>
      <c r="G477" s="7">
        <v>94.619439999999997</v>
      </c>
      <c r="H477" s="7">
        <v>0.11874999999999999</v>
      </c>
      <c r="I477" s="7">
        <v>98.808509999999998</v>
      </c>
      <c r="J477" s="7">
        <v>-1.01145</v>
      </c>
      <c r="K477" s="7">
        <v>99.752529999999993</v>
      </c>
      <c r="L477" s="7">
        <v>-0.45982000000000001</v>
      </c>
    </row>
    <row r="478" spans="1:12" x14ac:dyDescent="0.2">
      <c r="A478" s="7"/>
      <c r="B478" s="7"/>
      <c r="C478" s="7"/>
      <c r="D478" s="7"/>
      <c r="E478" s="7">
        <v>99.768020000000007</v>
      </c>
      <c r="F478" s="7">
        <v>-1.4156500000000001</v>
      </c>
      <c r="G478" s="7">
        <v>94.730950000000007</v>
      </c>
      <c r="H478" s="7">
        <v>4.0419999999999998E-2</v>
      </c>
      <c r="I478" s="7">
        <v>98.918980000000005</v>
      </c>
      <c r="J478" s="7">
        <v>-1.00176</v>
      </c>
      <c r="K478" s="7">
        <v>99.863460000000003</v>
      </c>
      <c r="L478" s="7">
        <v>-0.45706000000000002</v>
      </c>
    </row>
    <row r="479" spans="1:12" x14ac:dyDescent="0.2">
      <c r="A479" s="7"/>
      <c r="B479" s="7"/>
      <c r="C479" s="7"/>
      <c r="D479" s="7"/>
      <c r="E479" s="7">
        <v>99.878380000000007</v>
      </c>
      <c r="F479" s="7">
        <v>-1.4267399999999999</v>
      </c>
      <c r="G479" s="7">
        <v>94.841449999999995</v>
      </c>
      <c r="H479" s="7">
        <v>0</v>
      </c>
      <c r="I479" s="7">
        <v>99.029880000000006</v>
      </c>
      <c r="J479" s="7">
        <v>-1.0010699999999999</v>
      </c>
      <c r="K479" s="7">
        <v>99.974969999999999</v>
      </c>
      <c r="L479" s="7">
        <v>-0.45482</v>
      </c>
    </row>
    <row r="480" spans="1:12" x14ac:dyDescent="0.2">
      <c r="A480" s="7"/>
      <c r="B480" s="7"/>
      <c r="C480" s="7"/>
      <c r="D480" s="7"/>
      <c r="E480" s="7">
        <v>99.989450000000005</v>
      </c>
      <c r="F480" s="7">
        <v>-1.43577</v>
      </c>
      <c r="G480" s="7"/>
      <c r="H480" s="7"/>
      <c r="I480" s="7">
        <v>99.141620000000003</v>
      </c>
      <c r="J480" s="7">
        <v>-0.99299000000000004</v>
      </c>
      <c r="K480" s="7">
        <v>100.08627</v>
      </c>
      <c r="L480" s="7">
        <v>-0.45396999999999998</v>
      </c>
    </row>
    <row r="481" spans="1:12" x14ac:dyDescent="0.2">
      <c r="A481" s="7"/>
      <c r="B481" s="7"/>
      <c r="C481" s="7"/>
      <c r="D481" s="7"/>
      <c r="E481" s="7">
        <v>100.10021</v>
      </c>
      <c r="F481" s="7">
        <v>-1.4425300000000001</v>
      </c>
      <c r="G481" s="7"/>
      <c r="H481" s="7"/>
      <c r="I481" s="7">
        <v>99.252949999999998</v>
      </c>
      <c r="J481" s="7">
        <v>-0.98782000000000003</v>
      </c>
      <c r="K481" s="7">
        <v>100.19683000000001</v>
      </c>
      <c r="L481" s="7">
        <v>-0.4622</v>
      </c>
    </row>
    <row r="482" spans="1:12" x14ac:dyDescent="0.2">
      <c r="A482" s="7"/>
      <c r="B482" s="7"/>
      <c r="C482" s="7"/>
      <c r="D482" s="7"/>
      <c r="E482" s="7">
        <v>100.21136</v>
      </c>
      <c r="F482" s="7">
        <v>-1.4488099999999999</v>
      </c>
      <c r="G482" s="7"/>
      <c r="H482" s="7"/>
      <c r="I482" s="7">
        <v>99.363669999999999</v>
      </c>
      <c r="J482" s="7">
        <v>-1.0051300000000001</v>
      </c>
      <c r="K482" s="7">
        <v>100.30716</v>
      </c>
      <c r="L482" s="7">
        <v>-0.45434000000000002</v>
      </c>
    </row>
    <row r="483" spans="1:12" x14ac:dyDescent="0.2">
      <c r="A483" s="7"/>
      <c r="B483" s="7"/>
      <c r="C483" s="7"/>
      <c r="D483" s="7"/>
      <c r="E483" s="7">
        <v>100.32250000000001</v>
      </c>
      <c r="F483" s="7">
        <v>-1.46113</v>
      </c>
      <c r="G483" s="7"/>
      <c r="H483" s="7"/>
      <c r="I483" s="7">
        <v>99.475179999999995</v>
      </c>
      <c r="J483" s="7">
        <v>-1.0071099999999999</v>
      </c>
      <c r="K483" s="7">
        <v>100.41772</v>
      </c>
      <c r="L483" s="7">
        <v>-0.45013999999999998</v>
      </c>
    </row>
    <row r="484" spans="1:12" x14ac:dyDescent="0.2">
      <c r="A484" s="7"/>
      <c r="B484" s="7"/>
      <c r="C484" s="7"/>
      <c r="D484" s="7"/>
      <c r="E484" s="7">
        <v>100.4329</v>
      </c>
      <c r="F484" s="7">
        <v>-1.4680899999999999</v>
      </c>
      <c r="G484" s="7"/>
      <c r="H484" s="7"/>
      <c r="I484" s="7">
        <v>99.586340000000007</v>
      </c>
      <c r="J484" s="7">
        <v>-0.99966999999999995</v>
      </c>
      <c r="K484" s="7">
        <v>100.52794</v>
      </c>
      <c r="L484" s="7">
        <v>-0.45034000000000002</v>
      </c>
    </row>
    <row r="485" spans="1:12" x14ac:dyDescent="0.2">
      <c r="A485" s="7"/>
      <c r="B485" s="7"/>
      <c r="C485" s="7"/>
      <c r="D485" s="7"/>
      <c r="E485" s="7">
        <v>100.54304</v>
      </c>
      <c r="F485" s="7">
        <v>-1.45557</v>
      </c>
      <c r="G485" s="7"/>
      <c r="H485" s="7"/>
      <c r="I485" s="7">
        <v>99.697649999999996</v>
      </c>
      <c r="J485" s="7">
        <v>-0.99804999999999999</v>
      </c>
      <c r="K485" s="7">
        <v>100.63812</v>
      </c>
      <c r="L485" s="7">
        <v>-0.43708000000000002</v>
      </c>
    </row>
    <row r="486" spans="1:12" x14ac:dyDescent="0.2">
      <c r="A486" s="7"/>
      <c r="B486" s="7"/>
      <c r="C486" s="7"/>
      <c r="D486" s="7"/>
      <c r="E486" s="7">
        <v>100.65268</v>
      </c>
      <c r="F486" s="7">
        <v>-1.45906</v>
      </c>
      <c r="G486" s="7"/>
      <c r="H486" s="7"/>
      <c r="I486" s="7">
        <v>99.808499999999995</v>
      </c>
      <c r="J486" s="7">
        <v>-0.98895</v>
      </c>
      <c r="K486" s="7">
        <v>100.74852</v>
      </c>
      <c r="L486" s="7">
        <v>-0.4229</v>
      </c>
    </row>
    <row r="487" spans="1:12" x14ac:dyDescent="0.2">
      <c r="A487" s="7"/>
      <c r="B487" s="7"/>
      <c r="C487" s="7"/>
      <c r="D487" s="7"/>
      <c r="E487" s="7">
        <v>100.76299</v>
      </c>
      <c r="F487" s="7">
        <v>-1.47489</v>
      </c>
      <c r="G487" s="7"/>
      <c r="H487" s="7"/>
      <c r="I487" s="7">
        <v>99.919120000000007</v>
      </c>
      <c r="J487" s="7">
        <v>-0.99207000000000001</v>
      </c>
      <c r="K487" s="7">
        <v>100.8593</v>
      </c>
      <c r="L487" s="7">
        <v>-0.41188999999999998</v>
      </c>
    </row>
    <row r="488" spans="1:12" x14ac:dyDescent="0.2">
      <c r="A488" s="7"/>
      <c r="B488" s="7"/>
      <c r="C488" s="7"/>
      <c r="D488" s="7"/>
      <c r="E488" s="7">
        <v>100.87428</v>
      </c>
      <c r="F488" s="7">
        <v>-1.49749</v>
      </c>
      <c r="G488" s="7"/>
      <c r="H488" s="7"/>
      <c r="I488" s="7">
        <v>100.03055999999999</v>
      </c>
      <c r="J488" s="7">
        <v>-0.99546999999999997</v>
      </c>
      <c r="K488" s="7">
        <v>100.9706</v>
      </c>
      <c r="L488" s="7">
        <v>-0.40637000000000001</v>
      </c>
    </row>
    <row r="489" spans="1:12" x14ac:dyDescent="0.2">
      <c r="A489" s="7"/>
      <c r="B489" s="7"/>
      <c r="C489" s="7"/>
      <c r="D489" s="7"/>
      <c r="E489" s="7">
        <v>100.98425</v>
      </c>
      <c r="F489" s="7">
        <v>-1.51007</v>
      </c>
      <c r="G489" s="7"/>
      <c r="H489" s="7"/>
      <c r="I489" s="7">
        <v>100.14203000000001</v>
      </c>
      <c r="J489" s="7">
        <v>-1.00054</v>
      </c>
      <c r="K489" s="7">
        <v>101.08146000000001</v>
      </c>
      <c r="L489" s="7">
        <v>-0.40683000000000002</v>
      </c>
    </row>
    <row r="490" spans="1:12" x14ac:dyDescent="0.2">
      <c r="A490" s="7"/>
      <c r="B490" s="7"/>
      <c r="C490" s="7"/>
      <c r="D490" s="7"/>
      <c r="E490" s="7">
        <v>101.09483</v>
      </c>
      <c r="F490" s="7">
        <v>-1.5111399999999999</v>
      </c>
      <c r="G490" s="7"/>
      <c r="H490" s="7"/>
      <c r="I490" s="7">
        <v>100.25237</v>
      </c>
      <c r="J490" s="7">
        <v>-1.0103200000000001</v>
      </c>
      <c r="K490" s="7">
        <v>101.19197</v>
      </c>
      <c r="L490" s="7">
        <v>-0.41467999999999999</v>
      </c>
    </row>
    <row r="491" spans="1:12" x14ac:dyDescent="0.2">
      <c r="A491" s="7"/>
      <c r="B491" s="7"/>
      <c r="C491" s="7"/>
      <c r="D491" s="7"/>
      <c r="E491" s="7">
        <v>101.20529000000001</v>
      </c>
      <c r="F491" s="7">
        <v>-1.49217</v>
      </c>
      <c r="G491" s="7"/>
      <c r="H491" s="7"/>
      <c r="I491" s="7">
        <v>100.36264</v>
      </c>
      <c r="J491" s="7">
        <v>-1.0105</v>
      </c>
      <c r="K491" s="7">
        <v>101.30269</v>
      </c>
      <c r="L491" s="7">
        <v>-0.4153</v>
      </c>
    </row>
    <row r="492" spans="1:12" x14ac:dyDescent="0.2">
      <c r="A492" s="7"/>
      <c r="B492" s="7"/>
      <c r="C492" s="7"/>
      <c r="D492" s="7"/>
      <c r="E492" s="7">
        <v>101.31569</v>
      </c>
      <c r="F492" s="7">
        <v>-1.4906900000000001</v>
      </c>
      <c r="G492" s="7"/>
      <c r="H492" s="7"/>
      <c r="I492" s="7">
        <v>100.47468000000001</v>
      </c>
      <c r="J492" s="7">
        <v>-1.0156000000000001</v>
      </c>
      <c r="K492" s="7">
        <v>101.4134</v>
      </c>
      <c r="L492" s="7">
        <v>-0.41661999999999999</v>
      </c>
    </row>
    <row r="493" spans="1:12" x14ac:dyDescent="0.2">
      <c r="A493" s="7"/>
      <c r="B493" s="7"/>
      <c r="C493" s="7"/>
      <c r="D493" s="7"/>
      <c r="E493" s="7">
        <v>101.42701</v>
      </c>
      <c r="F493" s="7">
        <v>-1.49047</v>
      </c>
      <c r="G493" s="7"/>
      <c r="H493" s="7"/>
      <c r="I493" s="7">
        <v>100.58477000000001</v>
      </c>
      <c r="J493" s="7">
        <v>-1.01675</v>
      </c>
      <c r="K493" s="7">
        <v>101.52482000000001</v>
      </c>
      <c r="L493" s="7">
        <v>-0.43132999999999999</v>
      </c>
    </row>
    <row r="494" spans="1:12" x14ac:dyDescent="0.2">
      <c r="A494" s="7"/>
      <c r="B494" s="7"/>
      <c r="C494" s="7"/>
      <c r="D494" s="7"/>
      <c r="E494" s="7">
        <v>101.53807999999999</v>
      </c>
      <c r="F494" s="7">
        <v>-1.4598899999999999</v>
      </c>
      <c r="G494" s="7"/>
      <c r="H494" s="7"/>
      <c r="I494" s="7">
        <v>100.69407</v>
      </c>
      <c r="J494" s="7">
        <v>-1.0165500000000001</v>
      </c>
      <c r="K494" s="7">
        <v>101.63688</v>
      </c>
      <c r="L494" s="7">
        <v>-0.44697999999999999</v>
      </c>
    </row>
    <row r="495" spans="1:12" x14ac:dyDescent="0.2">
      <c r="A495" s="7"/>
      <c r="B495" s="7"/>
      <c r="C495" s="7"/>
      <c r="D495" s="7"/>
      <c r="E495" s="7">
        <v>101.65006</v>
      </c>
      <c r="F495" s="7">
        <v>-1.4434100000000001</v>
      </c>
      <c r="G495" s="7"/>
      <c r="H495" s="7"/>
      <c r="I495" s="7">
        <v>100.80423999999999</v>
      </c>
      <c r="J495" s="7">
        <v>-1.0156099999999999</v>
      </c>
      <c r="K495" s="7">
        <v>101.74749</v>
      </c>
      <c r="L495" s="7">
        <v>-0.45462000000000002</v>
      </c>
    </row>
    <row r="496" spans="1:12" x14ac:dyDescent="0.2">
      <c r="A496" s="7"/>
      <c r="B496" s="7"/>
      <c r="C496" s="7"/>
      <c r="D496" s="7"/>
      <c r="E496" s="7">
        <v>101.76088</v>
      </c>
      <c r="F496" s="7">
        <v>-1.4160200000000001</v>
      </c>
      <c r="G496" s="7"/>
      <c r="H496" s="7"/>
      <c r="I496" s="7">
        <v>100.91486999999999</v>
      </c>
      <c r="J496" s="7">
        <v>-1.0145299999999999</v>
      </c>
      <c r="K496" s="7">
        <v>101.8584</v>
      </c>
      <c r="L496" s="7">
        <v>-0.4541</v>
      </c>
    </row>
    <row r="497" spans="1:12" x14ac:dyDescent="0.2">
      <c r="A497" s="7"/>
      <c r="B497" s="7"/>
      <c r="C497" s="7"/>
      <c r="D497" s="7"/>
      <c r="E497" s="7">
        <v>101.87107</v>
      </c>
      <c r="F497" s="7">
        <v>-1.3721399999999999</v>
      </c>
      <c r="G497" s="7"/>
      <c r="H497" s="7"/>
      <c r="I497" s="7">
        <v>101.02634</v>
      </c>
      <c r="J497" s="7">
        <v>-1.0123599999999999</v>
      </c>
      <c r="K497" s="7">
        <v>101.96965</v>
      </c>
      <c r="L497" s="7">
        <v>-0.45085999999999998</v>
      </c>
    </row>
    <row r="498" spans="1:12" x14ac:dyDescent="0.2">
      <c r="A498" s="7"/>
      <c r="B498" s="7"/>
      <c r="C498" s="7"/>
      <c r="D498" s="7"/>
      <c r="E498" s="7">
        <v>101.98259</v>
      </c>
      <c r="F498" s="7">
        <v>-1.33274</v>
      </c>
      <c r="G498" s="7"/>
      <c r="H498" s="7"/>
      <c r="I498" s="7">
        <v>101.13646</v>
      </c>
      <c r="J498" s="7">
        <v>-1.0075099999999999</v>
      </c>
      <c r="K498" s="7">
        <v>102.08028</v>
      </c>
      <c r="L498" s="7">
        <v>-0.4546</v>
      </c>
    </row>
    <row r="499" spans="1:12" x14ac:dyDescent="0.2">
      <c r="A499" s="7"/>
      <c r="B499" s="7"/>
      <c r="C499" s="7"/>
      <c r="D499" s="7"/>
      <c r="E499" s="7">
        <v>102.09426999999999</v>
      </c>
      <c r="F499" s="7">
        <v>-1.2951699999999999</v>
      </c>
      <c r="G499" s="7"/>
      <c r="H499" s="7"/>
      <c r="I499" s="7">
        <v>101.24683</v>
      </c>
      <c r="J499" s="7">
        <v>-0.99000999999999995</v>
      </c>
      <c r="K499" s="7">
        <v>102.19122</v>
      </c>
      <c r="L499" s="7">
        <v>-0.4602</v>
      </c>
    </row>
    <row r="500" spans="1:12" x14ac:dyDescent="0.2">
      <c r="A500" s="7"/>
      <c r="B500" s="7"/>
      <c r="C500" s="7"/>
      <c r="D500" s="7"/>
      <c r="E500" s="7">
        <v>102.20532</v>
      </c>
      <c r="F500" s="7">
        <v>-1.27867</v>
      </c>
      <c r="G500" s="7"/>
      <c r="H500" s="7"/>
      <c r="I500" s="7">
        <v>101.3587</v>
      </c>
      <c r="J500" s="7">
        <v>-0.96609999999999996</v>
      </c>
      <c r="K500" s="7">
        <v>102.30191000000001</v>
      </c>
      <c r="L500" s="7">
        <v>-0.45951999999999998</v>
      </c>
    </row>
    <row r="501" spans="1:12" x14ac:dyDescent="0.2">
      <c r="A501" s="7"/>
      <c r="B501" s="7"/>
      <c r="C501" s="7"/>
      <c r="D501" s="7"/>
      <c r="E501" s="7">
        <v>102.31638</v>
      </c>
      <c r="F501" s="7">
        <v>-1.28193</v>
      </c>
      <c r="G501" s="7"/>
      <c r="H501" s="7"/>
      <c r="I501" s="7">
        <v>101.47004</v>
      </c>
      <c r="J501" s="7">
        <v>-0.94660999999999995</v>
      </c>
      <c r="K501" s="7">
        <v>102.41271999999999</v>
      </c>
      <c r="L501" s="7">
        <v>-0.46759000000000001</v>
      </c>
    </row>
    <row r="502" spans="1:12" x14ac:dyDescent="0.2">
      <c r="A502" s="7"/>
      <c r="B502" s="7"/>
      <c r="C502" s="7"/>
      <c r="D502" s="7"/>
      <c r="E502" s="7">
        <v>102.42693</v>
      </c>
      <c r="F502" s="7">
        <v>-1.27735</v>
      </c>
      <c r="G502" s="7"/>
      <c r="H502" s="7"/>
      <c r="I502" s="7">
        <v>101.5814</v>
      </c>
      <c r="J502" s="7">
        <v>-0.92842999999999998</v>
      </c>
      <c r="K502" s="7">
        <v>102.52355</v>
      </c>
      <c r="L502" s="7">
        <v>-0.47927999999999998</v>
      </c>
    </row>
    <row r="503" spans="1:12" x14ac:dyDescent="0.2">
      <c r="A503" s="7"/>
      <c r="B503" s="7"/>
      <c r="C503" s="7"/>
      <c r="D503" s="7"/>
      <c r="E503" s="7">
        <v>102.53793</v>
      </c>
      <c r="F503" s="7">
        <v>-1.2830999999999999</v>
      </c>
      <c r="G503" s="7"/>
      <c r="H503" s="7"/>
      <c r="I503" s="7">
        <v>101.69212</v>
      </c>
      <c r="J503" s="7">
        <v>-0.90602000000000005</v>
      </c>
      <c r="K503" s="7">
        <v>102.63294999999999</v>
      </c>
      <c r="L503" s="7">
        <v>-0.47987000000000002</v>
      </c>
    </row>
    <row r="504" spans="1:12" x14ac:dyDescent="0.2">
      <c r="A504" s="7"/>
      <c r="B504" s="7"/>
      <c r="C504" s="7"/>
      <c r="D504" s="7"/>
      <c r="E504" s="7">
        <v>102.6477</v>
      </c>
      <c r="F504" s="7">
        <v>-1.2763800000000001</v>
      </c>
      <c r="G504" s="7"/>
      <c r="H504" s="7"/>
      <c r="I504" s="7">
        <v>101.80131</v>
      </c>
      <c r="J504" s="7">
        <v>-0.87041999999999997</v>
      </c>
      <c r="K504" s="7">
        <v>102.74266</v>
      </c>
      <c r="L504" s="7">
        <v>-0.47842000000000001</v>
      </c>
    </row>
    <row r="505" spans="1:12" x14ac:dyDescent="0.2">
      <c r="A505" s="7"/>
      <c r="B505" s="7"/>
      <c r="C505" s="7"/>
      <c r="D505" s="7"/>
      <c r="E505" s="7">
        <v>102.75709000000001</v>
      </c>
      <c r="F505" s="7">
        <v>-1.2755000000000001</v>
      </c>
      <c r="G505" s="7"/>
      <c r="H505" s="7"/>
      <c r="I505" s="7">
        <v>101.91212</v>
      </c>
      <c r="J505" s="7">
        <v>-0.8327</v>
      </c>
      <c r="K505" s="7">
        <v>102.85451999999999</v>
      </c>
      <c r="L505" s="7">
        <v>-0.47514000000000001</v>
      </c>
    </row>
    <row r="506" spans="1:12" x14ac:dyDescent="0.2">
      <c r="A506" s="7"/>
      <c r="B506" s="7"/>
      <c r="C506" s="7"/>
      <c r="D506" s="7"/>
      <c r="E506" s="7">
        <v>102.86865</v>
      </c>
      <c r="F506" s="7">
        <v>-1.3214300000000001</v>
      </c>
      <c r="G506" s="7"/>
      <c r="H506" s="7"/>
      <c r="I506" s="7">
        <v>102.02341</v>
      </c>
      <c r="J506" s="7">
        <v>-0.79981999999999998</v>
      </c>
      <c r="K506" s="7">
        <v>102.96599000000001</v>
      </c>
      <c r="L506" s="7">
        <v>-0.46754000000000001</v>
      </c>
    </row>
    <row r="507" spans="1:12" x14ac:dyDescent="0.2">
      <c r="A507" s="7"/>
      <c r="B507" s="7"/>
      <c r="C507" s="7"/>
      <c r="D507" s="7"/>
      <c r="E507" s="7">
        <v>102.97975</v>
      </c>
      <c r="F507" s="7">
        <v>-1.34649</v>
      </c>
      <c r="G507" s="7"/>
      <c r="H507" s="7"/>
      <c r="I507" s="7">
        <v>102.13437999999999</v>
      </c>
      <c r="J507" s="7">
        <v>-0.78032000000000001</v>
      </c>
      <c r="K507" s="7">
        <v>103.07602</v>
      </c>
      <c r="L507" s="7">
        <v>-0.46012999999999998</v>
      </c>
    </row>
    <row r="508" spans="1:12" x14ac:dyDescent="0.2">
      <c r="A508" s="7"/>
      <c r="B508" s="7"/>
      <c r="C508" s="7"/>
      <c r="D508" s="7"/>
      <c r="E508" s="7">
        <v>103.0907</v>
      </c>
      <c r="F508" s="7">
        <v>-1.34948</v>
      </c>
      <c r="G508" s="7"/>
      <c r="H508" s="7"/>
      <c r="I508" s="7">
        <v>102.24588</v>
      </c>
      <c r="J508" s="7">
        <v>-0.76866000000000001</v>
      </c>
      <c r="K508" s="7">
        <v>103.18675</v>
      </c>
      <c r="L508" s="7">
        <v>-0.45097999999999999</v>
      </c>
    </row>
    <row r="509" spans="1:12" x14ac:dyDescent="0.2">
      <c r="A509" s="7"/>
      <c r="B509" s="7"/>
      <c r="C509" s="7"/>
      <c r="D509" s="7"/>
      <c r="E509" s="7">
        <v>103.20089</v>
      </c>
      <c r="F509" s="7">
        <v>-1.3673</v>
      </c>
      <c r="G509" s="7"/>
      <c r="H509" s="7"/>
      <c r="I509" s="7">
        <v>102.35715999999999</v>
      </c>
      <c r="J509" s="7">
        <v>-0.76226000000000005</v>
      </c>
      <c r="K509" s="7">
        <v>103.29727</v>
      </c>
      <c r="L509" s="7">
        <v>-0.44479999999999997</v>
      </c>
    </row>
    <row r="510" spans="1:12" x14ac:dyDescent="0.2">
      <c r="A510" s="7"/>
      <c r="B510" s="7"/>
      <c r="C510" s="7"/>
      <c r="D510" s="7"/>
      <c r="E510" s="7">
        <v>103.31144999999999</v>
      </c>
      <c r="F510" s="7">
        <v>-1.38076</v>
      </c>
      <c r="G510" s="7"/>
      <c r="H510" s="7"/>
      <c r="I510" s="7">
        <v>102.46785</v>
      </c>
      <c r="J510" s="7">
        <v>-0.74304000000000003</v>
      </c>
      <c r="K510" s="7">
        <v>103.4079</v>
      </c>
      <c r="L510" s="7">
        <v>-0.43883</v>
      </c>
    </row>
    <row r="511" spans="1:12" x14ac:dyDescent="0.2">
      <c r="A511" s="7"/>
      <c r="B511" s="7"/>
      <c r="C511" s="7"/>
      <c r="D511" s="7"/>
      <c r="E511" s="7">
        <v>103.42279000000001</v>
      </c>
      <c r="F511" s="7">
        <v>-1.38723</v>
      </c>
      <c r="G511" s="7"/>
      <c r="H511" s="7"/>
      <c r="I511" s="7">
        <v>102.57759</v>
      </c>
      <c r="J511" s="7">
        <v>-0.72048000000000001</v>
      </c>
      <c r="K511" s="7">
        <v>103.51853</v>
      </c>
      <c r="L511" s="7">
        <v>-0.43121999999999999</v>
      </c>
    </row>
    <row r="512" spans="1:12" x14ac:dyDescent="0.2">
      <c r="A512" s="7"/>
      <c r="B512" s="7"/>
      <c r="C512" s="7"/>
      <c r="D512" s="7"/>
      <c r="E512" s="7">
        <v>103.53412</v>
      </c>
      <c r="F512" s="7">
        <v>-1.3974899999999999</v>
      </c>
      <c r="G512" s="7"/>
      <c r="H512" s="7"/>
      <c r="I512" s="7">
        <v>102.68749</v>
      </c>
      <c r="J512" s="7">
        <v>-0.70243</v>
      </c>
      <c r="K512" s="7">
        <v>103.62863</v>
      </c>
      <c r="L512" s="7">
        <v>-0.42204999999999998</v>
      </c>
    </row>
    <row r="513" spans="1:12" x14ac:dyDescent="0.2">
      <c r="A513" s="7"/>
      <c r="B513" s="7"/>
      <c r="C513" s="7"/>
      <c r="D513" s="7"/>
      <c r="E513" s="7">
        <v>103.64499000000001</v>
      </c>
      <c r="F513" s="7">
        <v>-1.4195800000000001</v>
      </c>
      <c r="G513" s="7"/>
      <c r="H513" s="7"/>
      <c r="I513" s="7">
        <v>102.79846000000001</v>
      </c>
      <c r="J513" s="7">
        <v>-0.69055</v>
      </c>
      <c r="K513" s="7">
        <v>103.73994</v>
      </c>
      <c r="L513" s="7">
        <v>-0.41195999999999999</v>
      </c>
    </row>
    <row r="514" spans="1:12" x14ac:dyDescent="0.2">
      <c r="A514" s="7"/>
      <c r="B514" s="7"/>
      <c r="C514" s="7"/>
      <c r="D514" s="7"/>
      <c r="E514" s="7">
        <v>103.75584000000001</v>
      </c>
      <c r="F514" s="7">
        <v>-1.4413400000000001</v>
      </c>
      <c r="G514" s="7"/>
      <c r="H514" s="7"/>
      <c r="I514" s="7">
        <v>102.90992</v>
      </c>
      <c r="J514" s="7">
        <v>-0.68903000000000003</v>
      </c>
      <c r="K514" s="7">
        <v>103.85054</v>
      </c>
      <c r="L514" s="7">
        <v>-0.40761999999999998</v>
      </c>
    </row>
    <row r="515" spans="1:12" x14ac:dyDescent="0.2">
      <c r="A515" s="7"/>
      <c r="B515" s="7"/>
      <c r="C515" s="7"/>
      <c r="D515" s="7"/>
      <c r="E515" s="7">
        <v>103.86684</v>
      </c>
      <c r="F515" s="7">
        <v>-1.4504600000000001</v>
      </c>
      <c r="G515" s="7"/>
      <c r="H515" s="7"/>
      <c r="I515" s="7">
        <v>103.02011</v>
      </c>
      <c r="J515" s="7">
        <v>-0.65978000000000003</v>
      </c>
      <c r="K515" s="7">
        <v>103.96083</v>
      </c>
      <c r="L515" s="7">
        <v>-0.40024999999999999</v>
      </c>
    </row>
    <row r="516" spans="1:12" x14ac:dyDescent="0.2">
      <c r="A516" s="7"/>
      <c r="B516" s="7"/>
      <c r="C516" s="7"/>
      <c r="D516" s="7"/>
      <c r="E516" s="7">
        <v>103.97660999999999</v>
      </c>
      <c r="F516" s="7">
        <v>-1.45519</v>
      </c>
      <c r="G516" s="7"/>
      <c r="H516" s="7"/>
      <c r="I516" s="7">
        <v>103.13003999999999</v>
      </c>
      <c r="J516" s="7">
        <v>-0.62639999999999996</v>
      </c>
      <c r="K516" s="7">
        <v>104.07163</v>
      </c>
      <c r="L516" s="7">
        <v>-0.39352999999999999</v>
      </c>
    </row>
    <row r="517" spans="1:12" x14ac:dyDescent="0.2">
      <c r="A517" s="7"/>
      <c r="B517" s="7"/>
      <c r="C517" s="7"/>
      <c r="D517" s="7"/>
      <c r="E517" s="7">
        <v>104.08687</v>
      </c>
      <c r="F517" s="7">
        <v>-1.45614</v>
      </c>
      <c r="G517" s="7"/>
      <c r="H517" s="7"/>
      <c r="I517" s="7">
        <v>103.24081</v>
      </c>
      <c r="J517" s="7">
        <v>-0.61021999999999998</v>
      </c>
      <c r="K517" s="7">
        <v>104.18254</v>
      </c>
      <c r="L517" s="7">
        <v>-0.37802000000000002</v>
      </c>
    </row>
    <row r="518" spans="1:12" x14ac:dyDescent="0.2">
      <c r="A518" s="7"/>
      <c r="B518" s="7"/>
      <c r="C518" s="7"/>
      <c r="D518" s="7"/>
      <c r="E518" s="7">
        <v>104.19732999999999</v>
      </c>
      <c r="F518" s="7">
        <v>-1.46292</v>
      </c>
      <c r="G518" s="7"/>
      <c r="H518" s="7"/>
      <c r="I518" s="7">
        <v>103.35093000000001</v>
      </c>
      <c r="J518" s="7">
        <v>-0.58316999999999997</v>
      </c>
      <c r="K518" s="7">
        <v>104.29380999999999</v>
      </c>
      <c r="L518" s="7">
        <v>-0.35642000000000001</v>
      </c>
    </row>
    <row r="519" spans="1:12" x14ac:dyDescent="0.2">
      <c r="A519" s="7"/>
      <c r="B519" s="7"/>
      <c r="C519" s="7"/>
      <c r="D519" s="7"/>
      <c r="E519" s="7">
        <v>104.30777999999999</v>
      </c>
      <c r="F519" s="7">
        <v>-1.47035</v>
      </c>
      <c r="G519" s="7"/>
      <c r="H519" s="7"/>
      <c r="I519" s="7">
        <v>103.46192000000001</v>
      </c>
      <c r="J519" s="7">
        <v>-0.56649000000000005</v>
      </c>
      <c r="K519" s="7">
        <v>104.40482</v>
      </c>
      <c r="L519" s="7">
        <v>-0.32662999999999998</v>
      </c>
    </row>
    <row r="520" spans="1:12" x14ac:dyDescent="0.2">
      <c r="A520" s="7"/>
      <c r="B520" s="7"/>
      <c r="C520" s="7"/>
      <c r="D520" s="7"/>
      <c r="E520" s="7">
        <v>104.41851</v>
      </c>
      <c r="F520" s="7">
        <v>-1.47299</v>
      </c>
      <c r="G520" s="7"/>
      <c r="H520" s="7"/>
      <c r="I520" s="7">
        <v>103.57341</v>
      </c>
      <c r="J520" s="7">
        <v>-0.56315999999999999</v>
      </c>
      <c r="K520" s="7">
        <v>104.51589</v>
      </c>
      <c r="L520" s="7">
        <v>-0.28410999999999997</v>
      </c>
    </row>
    <row r="521" spans="1:12" x14ac:dyDescent="0.2">
      <c r="A521" s="7"/>
      <c r="B521" s="7"/>
      <c r="C521" s="7"/>
      <c r="D521" s="7"/>
      <c r="E521" s="7">
        <v>104.52945</v>
      </c>
      <c r="F521" s="7">
        <v>-1.47489</v>
      </c>
      <c r="G521" s="7"/>
      <c r="H521" s="7"/>
      <c r="I521" s="7">
        <v>103.68468</v>
      </c>
      <c r="J521" s="7">
        <v>-0.56032999999999999</v>
      </c>
      <c r="K521" s="7">
        <v>104.62712000000001</v>
      </c>
      <c r="L521" s="7">
        <v>-0.24331</v>
      </c>
    </row>
    <row r="522" spans="1:12" x14ac:dyDescent="0.2">
      <c r="A522" s="7"/>
      <c r="B522" s="7"/>
      <c r="C522" s="7"/>
      <c r="D522" s="7"/>
      <c r="E522" s="7">
        <v>104.64064999999999</v>
      </c>
      <c r="F522" s="7">
        <v>-1.4709000000000001</v>
      </c>
      <c r="G522" s="7"/>
      <c r="H522" s="7"/>
      <c r="I522" s="7">
        <v>103.79588</v>
      </c>
      <c r="J522" s="7">
        <v>-0.56666000000000005</v>
      </c>
      <c r="K522" s="7">
        <v>104.73654999999999</v>
      </c>
      <c r="L522" s="7">
        <v>-0.2157</v>
      </c>
    </row>
    <row r="523" spans="1:12" x14ac:dyDescent="0.2">
      <c r="A523" s="7"/>
      <c r="B523" s="7"/>
      <c r="C523" s="7"/>
      <c r="D523" s="7"/>
      <c r="E523" s="7">
        <v>104.75064999999999</v>
      </c>
      <c r="F523" s="7">
        <v>-1.46502</v>
      </c>
      <c r="G523" s="7"/>
      <c r="H523" s="7"/>
      <c r="I523" s="7">
        <v>103.90604</v>
      </c>
      <c r="J523" s="7">
        <v>-0.57277999999999996</v>
      </c>
      <c r="K523" s="7">
        <v>104.84526</v>
      </c>
      <c r="L523" s="7">
        <v>-0.19677</v>
      </c>
    </row>
    <row r="524" spans="1:12" x14ac:dyDescent="0.2">
      <c r="A524" s="7"/>
      <c r="B524" s="7"/>
      <c r="C524" s="7"/>
      <c r="D524" s="7"/>
      <c r="E524" s="7">
        <v>104.85979</v>
      </c>
      <c r="F524" s="7">
        <v>-1.4754</v>
      </c>
      <c r="G524" s="7"/>
      <c r="H524" s="7"/>
      <c r="I524" s="7">
        <v>104.01649999999999</v>
      </c>
      <c r="J524" s="7">
        <v>-0.57677</v>
      </c>
      <c r="K524" s="7">
        <v>104.9559</v>
      </c>
      <c r="L524" s="7">
        <v>-0.17108999999999999</v>
      </c>
    </row>
    <row r="525" spans="1:12" x14ac:dyDescent="0.2">
      <c r="A525" s="7"/>
      <c r="B525" s="7"/>
      <c r="C525" s="7"/>
      <c r="D525" s="7"/>
      <c r="E525" s="7">
        <v>104.97053</v>
      </c>
      <c r="F525" s="7">
        <v>-1.4937800000000001</v>
      </c>
      <c r="G525" s="7"/>
      <c r="H525" s="7"/>
      <c r="I525" s="7">
        <v>104.12748999999999</v>
      </c>
      <c r="J525" s="7">
        <v>-0.58533999999999997</v>
      </c>
      <c r="K525" s="7">
        <v>105.0665</v>
      </c>
      <c r="L525" s="7">
        <v>-0.14701</v>
      </c>
    </row>
    <row r="526" spans="1:12" x14ac:dyDescent="0.2">
      <c r="A526" s="7"/>
      <c r="B526" s="7"/>
      <c r="C526" s="7"/>
      <c r="D526" s="7"/>
      <c r="E526" s="7">
        <v>105.08186000000001</v>
      </c>
      <c r="F526" s="7">
        <v>-1.5120100000000001</v>
      </c>
      <c r="G526" s="7"/>
      <c r="H526" s="7"/>
      <c r="I526" s="7">
        <v>104.23822</v>
      </c>
      <c r="J526" s="7">
        <v>-0.60014000000000001</v>
      </c>
      <c r="K526" s="7">
        <v>105.1763</v>
      </c>
      <c r="L526" s="7">
        <v>-0.12342</v>
      </c>
    </row>
    <row r="527" spans="1:12" x14ac:dyDescent="0.2">
      <c r="A527" s="7"/>
      <c r="B527" s="7"/>
      <c r="C527" s="7"/>
      <c r="D527" s="7"/>
      <c r="E527" s="7">
        <v>105.19296</v>
      </c>
      <c r="F527" s="7">
        <v>-1.52685</v>
      </c>
      <c r="G527" s="7"/>
      <c r="H527" s="7"/>
      <c r="I527" s="7">
        <v>104.34841</v>
      </c>
      <c r="J527" s="7">
        <v>-0.61267000000000005</v>
      </c>
      <c r="K527" s="7">
        <v>105.28685</v>
      </c>
      <c r="L527" s="7">
        <v>-9.7210000000000005E-2</v>
      </c>
    </row>
    <row r="528" spans="1:12" x14ac:dyDescent="0.2">
      <c r="A528" s="7"/>
      <c r="B528" s="7"/>
      <c r="C528" s="7"/>
      <c r="D528" s="7"/>
      <c r="E528" s="7">
        <v>105.30296</v>
      </c>
      <c r="F528" s="7">
        <v>-1.5387599999999999</v>
      </c>
      <c r="G528" s="7"/>
      <c r="H528" s="7"/>
      <c r="I528" s="7">
        <v>104.45862</v>
      </c>
      <c r="J528" s="7">
        <v>-0.62394000000000005</v>
      </c>
      <c r="K528" s="7">
        <v>105.39784</v>
      </c>
      <c r="L528" s="7">
        <v>-7.9159999999999994E-2</v>
      </c>
    </row>
    <row r="529" spans="1:12" x14ac:dyDescent="0.2">
      <c r="A529" s="7"/>
      <c r="B529" s="7"/>
      <c r="C529" s="7"/>
      <c r="D529" s="7"/>
      <c r="E529" s="7">
        <v>105.41285000000001</v>
      </c>
      <c r="F529" s="7">
        <v>-1.5390299999999999</v>
      </c>
      <c r="G529" s="7"/>
      <c r="H529" s="7"/>
      <c r="I529" s="7">
        <v>104.57026</v>
      </c>
      <c r="J529" s="7">
        <v>-0.63039000000000001</v>
      </c>
      <c r="K529" s="7">
        <v>105.50942999999999</v>
      </c>
      <c r="L529" s="7">
        <v>-7.2279999999999997E-2</v>
      </c>
    </row>
    <row r="530" spans="1:12" x14ac:dyDescent="0.2">
      <c r="A530" s="7"/>
      <c r="B530" s="7"/>
      <c r="C530" s="7"/>
      <c r="D530" s="7"/>
      <c r="E530" s="7">
        <v>105.52352</v>
      </c>
      <c r="F530" s="7">
        <v>-1.5360100000000001</v>
      </c>
      <c r="G530" s="7"/>
      <c r="H530" s="7"/>
      <c r="I530" s="7">
        <v>104.68143000000001</v>
      </c>
      <c r="J530" s="7">
        <v>-0.62941000000000003</v>
      </c>
      <c r="K530" s="7">
        <v>105.6199</v>
      </c>
      <c r="L530" s="7">
        <v>-6.9279999999999994E-2</v>
      </c>
    </row>
    <row r="531" spans="1:12" x14ac:dyDescent="0.2">
      <c r="A531" s="7"/>
      <c r="B531" s="7"/>
      <c r="C531" s="7"/>
      <c r="D531" s="7"/>
      <c r="E531" s="7">
        <v>105.63351</v>
      </c>
      <c r="F531" s="7">
        <v>-1.53477</v>
      </c>
      <c r="G531" s="7"/>
      <c r="H531" s="7"/>
      <c r="I531" s="7">
        <v>104.78977999999999</v>
      </c>
      <c r="J531" s="7">
        <v>-0.64007999999999998</v>
      </c>
      <c r="K531" s="7">
        <v>105.72993</v>
      </c>
      <c r="L531" s="7">
        <v>-7.5620000000000007E-2</v>
      </c>
    </row>
    <row r="532" spans="1:12" x14ac:dyDescent="0.2">
      <c r="A532" s="7"/>
      <c r="B532" s="7"/>
      <c r="C532" s="7"/>
      <c r="D532" s="7"/>
      <c r="E532" s="7">
        <v>105.74386</v>
      </c>
      <c r="F532" s="7">
        <v>-1.5199499999999999</v>
      </c>
      <c r="G532" s="7"/>
      <c r="H532" s="7"/>
      <c r="I532" s="7">
        <v>104.8989</v>
      </c>
      <c r="J532" s="7">
        <v>-0.65237999999999996</v>
      </c>
      <c r="K532" s="7">
        <v>105.84180000000001</v>
      </c>
      <c r="L532" s="7">
        <v>-8.9020000000000002E-2</v>
      </c>
    </row>
    <row r="533" spans="1:12" x14ac:dyDescent="0.2">
      <c r="A533" s="7"/>
      <c r="B533" s="7"/>
      <c r="C533" s="7"/>
      <c r="D533" s="7"/>
      <c r="E533" s="7">
        <v>105.85518999999999</v>
      </c>
      <c r="F533" s="7">
        <v>-1.52088</v>
      </c>
      <c r="G533" s="7"/>
      <c r="H533" s="7"/>
      <c r="I533" s="7">
        <v>105.00957</v>
      </c>
      <c r="J533" s="7">
        <v>-0.66217000000000004</v>
      </c>
      <c r="K533" s="7">
        <v>105.9532</v>
      </c>
      <c r="L533" s="7">
        <v>-9.7629999999999995E-2</v>
      </c>
    </row>
    <row r="534" spans="1:12" x14ac:dyDescent="0.2">
      <c r="A534" s="7"/>
      <c r="B534" s="7"/>
      <c r="C534" s="7"/>
      <c r="D534" s="7"/>
      <c r="E534" s="7">
        <v>105.96668</v>
      </c>
      <c r="F534" s="7">
        <v>-1.51481</v>
      </c>
      <c r="G534" s="7"/>
      <c r="H534" s="7"/>
      <c r="I534" s="7">
        <v>105.12115</v>
      </c>
      <c r="J534" s="7">
        <v>-0.67666999999999999</v>
      </c>
      <c r="K534" s="7">
        <v>106.06310000000001</v>
      </c>
      <c r="L534" s="7">
        <v>-0.11154</v>
      </c>
    </row>
    <row r="535" spans="1:12" x14ac:dyDescent="0.2">
      <c r="A535" s="7"/>
      <c r="B535" s="7"/>
      <c r="C535" s="7"/>
      <c r="D535" s="7"/>
      <c r="E535" s="7">
        <v>106.07692</v>
      </c>
      <c r="F535" s="7">
        <v>-1.4879100000000001</v>
      </c>
      <c r="G535" s="7"/>
      <c r="H535" s="7"/>
      <c r="I535" s="7">
        <v>105.23299</v>
      </c>
      <c r="J535" s="7">
        <v>-0.68210000000000004</v>
      </c>
      <c r="K535" s="7">
        <v>106.17377999999999</v>
      </c>
      <c r="L535" s="7">
        <v>-0.11683</v>
      </c>
    </row>
    <row r="536" spans="1:12" x14ac:dyDescent="0.2">
      <c r="A536" s="7"/>
      <c r="B536" s="7"/>
      <c r="C536" s="7"/>
      <c r="D536" s="7"/>
      <c r="E536" s="7">
        <v>106.18774999999999</v>
      </c>
      <c r="F536" s="7">
        <v>-1.46051</v>
      </c>
      <c r="G536" s="7"/>
      <c r="H536" s="7"/>
      <c r="I536" s="7">
        <v>105.34334</v>
      </c>
      <c r="J536" s="7">
        <v>-0.69145000000000001</v>
      </c>
      <c r="K536" s="7">
        <v>106.28471</v>
      </c>
      <c r="L536" s="7">
        <v>-0.10877000000000001</v>
      </c>
    </row>
    <row r="537" spans="1:12" x14ac:dyDescent="0.2">
      <c r="A537" s="7"/>
      <c r="B537" s="7"/>
      <c r="C537" s="7"/>
      <c r="D537" s="7"/>
      <c r="E537" s="7">
        <v>106.29909000000001</v>
      </c>
      <c r="F537" s="7">
        <v>-1.4553799999999999</v>
      </c>
      <c r="G537" s="7"/>
      <c r="H537" s="7"/>
      <c r="I537" s="7">
        <v>105.45352</v>
      </c>
      <c r="J537" s="7">
        <v>-0.71574000000000004</v>
      </c>
      <c r="K537" s="7">
        <v>106.39559</v>
      </c>
      <c r="L537" s="7">
        <v>-0.10942</v>
      </c>
    </row>
    <row r="538" spans="1:12" x14ac:dyDescent="0.2">
      <c r="A538" s="7"/>
      <c r="B538" s="7"/>
      <c r="C538" s="7"/>
      <c r="D538" s="7"/>
      <c r="E538" s="7">
        <v>106.40935</v>
      </c>
      <c r="F538" s="7">
        <v>-1.4651400000000001</v>
      </c>
      <c r="G538" s="7"/>
      <c r="H538" s="7"/>
      <c r="I538" s="7">
        <v>105.56407</v>
      </c>
      <c r="J538" s="7">
        <v>-0.73565999999999998</v>
      </c>
      <c r="K538" s="7">
        <v>106.50655999999999</v>
      </c>
      <c r="L538" s="7">
        <v>-0.11451</v>
      </c>
    </row>
    <row r="539" spans="1:12" x14ac:dyDescent="0.2">
      <c r="A539" s="7"/>
      <c r="B539" s="7"/>
      <c r="C539" s="7"/>
      <c r="D539" s="7"/>
      <c r="E539" s="7">
        <v>106.52036</v>
      </c>
      <c r="F539" s="7">
        <v>-1.4557899999999999</v>
      </c>
      <c r="G539" s="7"/>
      <c r="H539" s="7"/>
      <c r="I539" s="7">
        <v>105.67451</v>
      </c>
      <c r="J539" s="7">
        <v>-0.74717999999999996</v>
      </c>
      <c r="K539" s="7">
        <v>106.61656000000001</v>
      </c>
      <c r="L539" s="7">
        <v>-0.12335</v>
      </c>
    </row>
    <row r="540" spans="1:12" x14ac:dyDescent="0.2">
      <c r="A540" s="7"/>
      <c r="B540" s="7"/>
      <c r="C540" s="7"/>
      <c r="D540" s="7"/>
      <c r="E540" s="7">
        <v>106.63048000000001</v>
      </c>
      <c r="F540" s="7">
        <v>-1.45452</v>
      </c>
      <c r="G540" s="7"/>
      <c r="H540" s="7"/>
      <c r="I540" s="7">
        <v>105.78533</v>
      </c>
      <c r="J540" s="7">
        <v>-0.76060000000000005</v>
      </c>
      <c r="K540" s="7">
        <v>106.72686</v>
      </c>
      <c r="L540" s="7">
        <v>-0.12944</v>
      </c>
    </row>
    <row r="541" spans="1:12" x14ac:dyDescent="0.2">
      <c r="A541" s="7"/>
      <c r="B541" s="7"/>
      <c r="C541" s="7"/>
      <c r="D541" s="7"/>
      <c r="E541" s="7">
        <v>106.73996</v>
      </c>
      <c r="F541" s="7">
        <v>-1.4570099999999999</v>
      </c>
      <c r="G541" s="7"/>
      <c r="H541" s="7"/>
      <c r="I541" s="7">
        <v>105.89619</v>
      </c>
      <c r="J541" s="7">
        <v>-0.77075000000000005</v>
      </c>
      <c r="K541" s="7">
        <v>106.83632</v>
      </c>
      <c r="L541" s="7">
        <v>-0.13152</v>
      </c>
    </row>
    <row r="542" spans="1:12" x14ac:dyDescent="0.2">
      <c r="A542" s="7"/>
      <c r="B542" s="7"/>
      <c r="C542" s="7"/>
      <c r="D542" s="7"/>
      <c r="E542" s="7">
        <v>106.84862</v>
      </c>
      <c r="F542" s="7">
        <v>-1.45862</v>
      </c>
      <c r="G542" s="7"/>
      <c r="H542" s="7"/>
      <c r="I542" s="7">
        <v>106.00739</v>
      </c>
      <c r="J542" s="7">
        <v>-0.77327999999999997</v>
      </c>
      <c r="K542" s="7">
        <v>106.94387</v>
      </c>
      <c r="L542" s="7">
        <v>-0.15212000000000001</v>
      </c>
    </row>
    <row r="543" spans="1:12" x14ac:dyDescent="0.2">
      <c r="A543" s="7"/>
      <c r="B543" s="7"/>
      <c r="C543" s="7"/>
      <c r="D543" s="7"/>
      <c r="E543" s="7">
        <v>106.95685</v>
      </c>
      <c r="F543" s="7">
        <v>-1.4634</v>
      </c>
      <c r="G543" s="7"/>
      <c r="H543" s="7"/>
      <c r="I543" s="7">
        <v>106.11830999999999</v>
      </c>
      <c r="J543" s="7">
        <v>-0.77239000000000002</v>
      </c>
      <c r="K543" s="7">
        <v>107.05257</v>
      </c>
      <c r="L543" s="7">
        <v>-0.17585000000000001</v>
      </c>
    </row>
    <row r="544" spans="1:12" x14ac:dyDescent="0.2">
      <c r="A544" s="7"/>
      <c r="B544" s="7"/>
      <c r="C544" s="7"/>
      <c r="D544" s="7"/>
      <c r="E544" s="7">
        <v>107.06712</v>
      </c>
      <c r="F544" s="7">
        <v>-1.45977</v>
      </c>
      <c r="G544" s="7"/>
      <c r="H544" s="7"/>
      <c r="I544" s="7">
        <v>106.22889000000001</v>
      </c>
      <c r="J544" s="7">
        <v>-0.76551000000000002</v>
      </c>
      <c r="K544" s="7">
        <v>107.16314</v>
      </c>
      <c r="L544" s="7">
        <v>-0.18922</v>
      </c>
    </row>
    <row r="545" spans="1:12" x14ac:dyDescent="0.2">
      <c r="A545" s="7"/>
      <c r="B545" s="7"/>
      <c r="C545" s="7"/>
      <c r="D545" s="7"/>
      <c r="E545" s="7">
        <v>107.178</v>
      </c>
      <c r="F545" s="7">
        <v>-1.4685600000000001</v>
      </c>
      <c r="G545" s="7"/>
      <c r="H545" s="7"/>
      <c r="I545" s="7">
        <v>106.33923</v>
      </c>
      <c r="J545" s="7">
        <v>-0.76522000000000001</v>
      </c>
      <c r="K545" s="7">
        <v>107.27405</v>
      </c>
      <c r="L545" s="7">
        <v>-0.19775000000000001</v>
      </c>
    </row>
    <row r="546" spans="1:12" x14ac:dyDescent="0.2">
      <c r="A546" s="7"/>
      <c r="B546" s="7"/>
      <c r="C546" s="7"/>
      <c r="D546" s="7"/>
      <c r="E546" s="7">
        <v>107.28894</v>
      </c>
      <c r="F546" s="7">
        <v>-1.48722</v>
      </c>
      <c r="G546" s="7"/>
      <c r="H546" s="7"/>
      <c r="I546" s="7">
        <v>106.45022</v>
      </c>
      <c r="J546" s="7">
        <v>-0.76078000000000001</v>
      </c>
      <c r="K546" s="7">
        <v>107.38414</v>
      </c>
      <c r="L546" s="7">
        <v>-0.20458999999999999</v>
      </c>
    </row>
    <row r="547" spans="1:12" x14ac:dyDescent="0.2">
      <c r="A547" s="7"/>
      <c r="B547" s="7"/>
      <c r="C547" s="7"/>
      <c r="D547" s="7"/>
      <c r="E547" s="7">
        <v>107.39926</v>
      </c>
      <c r="F547" s="7">
        <v>-1.49814</v>
      </c>
      <c r="G547" s="7"/>
      <c r="H547" s="7"/>
      <c r="I547" s="7">
        <v>106.56149000000001</v>
      </c>
      <c r="J547" s="7">
        <v>-0.75351999999999997</v>
      </c>
      <c r="K547" s="7">
        <v>107.49420000000001</v>
      </c>
      <c r="L547" s="7">
        <v>-0.20269999999999999</v>
      </c>
    </row>
    <row r="548" spans="1:12" x14ac:dyDescent="0.2">
      <c r="A548" s="7"/>
      <c r="B548" s="7"/>
      <c r="C548" s="7"/>
      <c r="D548" s="7"/>
      <c r="E548" s="7">
        <v>107.50982999999999</v>
      </c>
      <c r="F548" s="7">
        <v>-1.4935</v>
      </c>
      <c r="G548" s="7"/>
      <c r="H548" s="7"/>
      <c r="I548" s="7">
        <v>106.67152</v>
      </c>
      <c r="J548" s="7">
        <v>-0.74639999999999995</v>
      </c>
      <c r="K548" s="7">
        <v>107.60508</v>
      </c>
      <c r="L548" s="7">
        <v>-0.20058999999999999</v>
      </c>
    </row>
    <row r="549" spans="1:12" x14ac:dyDescent="0.2">
      <c r="A549" s="7"/>
      <c r="B549" s="7"/>
      <c r="C549" s="7"/>
      <c r="D549" s="7"/>
      <c r="E549" s="7">
        <v>107.6207</v>
      </c>
      <c r="F549" s="7">
        <v>-1.4776499999999999</v>
      </c>
      <c r="G549" s="7"/>
      <c r="H549" s="7"/>
      <c r="I549" s="7">
        <v>106.78100000000001</v>
      </c>
      <c r="J549" s="7">
        <v>-0.72670999999999997</v>
      </c>
      <c r="K549" s="7">
        <v>107.71593</v>
      </c>
      <c r="L549" s="7">
        <v>-0.20612</v>
      </c>
    </row>
    <row r="550" spans="1:12" x14ac:dyDescent="0.2">
      <c r="A550" s="7"/>
      <c r="B550" s="7"/>
      <c r="C550" s="7"/>
      <c r="D550" s="7"/>
      <c r="E550" s="7">
        <v>107.73162000000001</v>
      </c>
      <c r="F550" s="7">
        <v>-1.45984</v>
      </c>
      <c r="G550" s="7"/>
      <c r="H550" s="7"/>
      <c r="I550" s="7">
        <v>106.88871</v>
      </c>
      <c r="J550" s="7">
        <v>-0.70708000000000004</v>
      </c>
      <c r="K550" s="7">
        <v>107.82619</v>
      </c>
      <c r="L550" s="7">
        <v>-0.20299</v>
      </c>
    </row>
    <row r="551" spans="1:12" x14ac:dyDescent="0.2">
      <c r="A551" s="7"/>
      <c r="B551" s="7"/>
      <c r="C551" s="7"/>
      <c r="D551" s="7"/>
      <c r="E551" s="7">
        <v>107.84155</v>
      </c>
      <c r="F551" s="7">
        <v>-1.4483299999999999</v>
      </c>
      <c r="G551" s="7"/>
      <c r="H551" s="7"/>
      <c r="I551" s="7">
        <v>106.99728</v>
      </c>
      <c r="J551" s="7">
        <v>-0.69608000000000003</v>
      </c>
      <c r="K551" s="7">
        <v>107.93642</v>
      </c>
      <c r="L551" s="7">
        <v>-0.19197</v>
      </c>
    </row>
    <row r="552" spans="1:12" x14ac:dyDescent="0.2">
      <c r="A552" s="7"/>
      <c r="B552" s="7"/>
      <c r="C552" s="7"/>
      <c r="D552" s="7"/>
      <c r="E552" s="7">
        <v>107.95151</v>
      </c>
      <c r="F552" s="7">
        <v>-1.4439200000000001</v>
      </c>
      <c r="G552" s="7"/>
      <c r="H552" s="7"/>
      <c r="I552" s="7">
        <v>107.10842</v>
      </c>
      <c r="J552" s="7">
        <v>-0.68628</v>
      </c>
      <c r="K552" s="7">
        <v>108.04751</v>
      </c>
      <c r="L552" s="7">
        <v>-0.18526000000000001</v>
      </c>
    </row>
    <row r="553" spans="1:12" x14ac:dyDescent="0.2">
      <c r="A553" s="7"/>
      <c r="B553" s="7"/>
      <c r="C553" s="7"/>
      <c r="D553" s="7"/>
      <c r="E553" s="7">
        <v>108.06308</v>
      </c>
      <c r="F553" s="7">
        <v>-1.4536500000000001</v>
      </c>
      <c r="G553" s="7"/>
      <c r="H553" s="7"/>
      <c r="I553" s="7">
        <v>107.21908000000001</v>
      </c>
      <c r="J553" s="7">
        <v>-0.67445999999999995</v>
      </c>
      <c r="K553" s="7">
        <v>108.15876</v>
      </c>
      <c r="L553" s="7">
        <v>-0.18187</v>
      </c>
    </row>
    <row r="554" spans="1:12" x14ac:dyDescent="0.2">
      <c r="A554" s="7"/>
      <c r="B554" s="7"/>
      <c r="C554" s="7"/>
      <c r="D554" s="7"/>
      <c r="E554" s="7">
        <v>108.17392</v>
      </c>
      <c r="F554" s="7">
        <v>-1.44974</v>
      </c>
      <c r="G554" s="7"/>
      <c r="H554" s="7"/>
      <c r="I554" s="7">
        <v>107.32888</v>
      </c>
      <c r="J554" s="7">
        <v>-0.65627999999999997</v>
      </c>
      <c r="K554" s="7">
        <v>108.26975</v>
      </c>
      <c r="L554" s="7">
        <v>-0.17363999999999999</v>
      </c>
    </row>
    <row r="555" spans="1:12" x14ac:dyDescent="0.2">
      <c r="A555" s="7"/>
      <c r="B555" s="7"/>
      <c r="C555" s="7"/>
      <c r="D555" s="7"/>
      <c r="E555" s="7">
        <v>108.28442</v>
      </c>
      <c r="F555" s="7">
        <v>-1.4156500000000001</v>
      </c>
      <c r="G555" s="7"/>
      <c r="H555" s="7"/>
      <c r="I555" s="7">
        <v>107.43901</v>
      </c>
      <c r="J555" s="7">
        <v>-0.63424000000000003</v>
      </c>
      <c r="K555" s="7">
        <v>108.38011</v>
      </c>
      <c r="L555" s="7">
        <v>-0.16628000000000001</v>
      </c>
    </row>
    <row r="556" spans="1:12" x14ac:dyDescent="0.2">
      <c r="A556" s="7"/>
      <c r="B556" s="7"/>
      <c r="C556" s="7"/>
      <c r="D556" s="7"/>
      <c r="E556" s="7">
        <v>108.39579000000001</v>
      </c>
      <c r="F556" s="7">
        <v>-1.36982</v>
      </c>
      <c r="G556" s="7"/>
      <c r="H556" s="7"/>
      <c r="I556" s="7">
        <v>107.54976000000001</v>
      </c>
      <c r="J556" s="7">
        <v>-0.62097999999999998</v>
      </c>
      <c r="K556" s="7">
        <v>108.49039</v>
      </c>
      <c r="L556" s="7">
        <v>-0.15507000000000001</v>
      </c>
    </row>
    <row r="557" spans="1:12" x14ac:dyDescent="0.2">
      <c r="A557" s="7"/>
      <c r="B557" s="7"/>
      <c r="C557" s="7"/>
      <c r="D557" s="7"/>
      <c r="E557" s="7">
        <v>108.50627</v>
      </c>
      <c r="F557" s="7">
        <v>-1.3037799999999999</v>
      </c>
      <c r="G557" s="7"/>
      <c r="H557" s="7"/>
      <c r="I557" s="7">
        <v>107.66007999999999</v>
      </c>
      <c r="J557" s="7">
        <v>-0.60846999999999996</v>
      </c>
      <c r="K557" s="7">
        <v>108.6011</v>
      </c>
      <c r="L557" s="7">
        <v>-0.13680999999999999</v>
      </c>
    </row>
    <row r="558" spans="1:12" x14ac:dyDescent="0.2">
      <c r="A558" s="7"/>
      <c r="B558" s="7"/>
      <c r="C558" s="7"/>
      <c r="D558" s="7"/>
      <c r="E558" s="7">
        <v>108.61615999999999</v>
      </c>
      <c r="F558" s="7">
        <v>-1.2402500000000001</v>
      </c>
      <c r="G558" s="7"/>
      <c r="H558" s="7"/>
      <c r="I558" s="7">
        <v>107.77036</v>
      </c>
      <c r="J558" s="7">
        <v>-0.59721000000000002</v>
      </c>
      <c r="K558" s="7">
        <v>108.7118</v>
      </c>
      <c r="L558" s="7">
        <v>-0.12701999999999999</v>
      </c>
    </row>
    <row r="559" spans="1:12" x14ac:dyDescent="0.2">
      <c r="A559" s="7"/>
      <c r="B559" s="7"/>
      <c r="C559" s="7"/>
      <c r="D559" s="7"/>
      <c r="E559" s="7">
        <v>108.72684</v>
      </c>
      <c r="F559" s="7">
        <v>-1.19333</v>
      </c>
      <c r="G559" s="7"/>
      <c r="H559" s="7"/>
      <c r="I559" s="7">
        <v>107.88133999999999</v>
      </c>
      <c r="J559" s="7">
        <v>-0.59865999999999997</v>
      </c>
      <c r="K559" s="7">
        <v>108.82241</v>
      </c>
      <c r="L559" s="7">
        <v>-0.11965000000000001</v>
      </c>
    </row>
    <row r="560" spans="1:12" x14ac:dyDescent="0.2">
      <c r="A560" s="7"/>
      <c r="B560" s="7"/>
      <c r="C560" s="7"/>
      <c r="D560" s="7"/>
      <c r="E560" s="7">
        <v>108.83739</v>
      </c>
      <c r="F560" s="7">
        <v>-1.1340399999999999</v>
      </c>
      <c r="G560" s="7"/>
      <c r="H560" s="7"/>
      <c r="I560" s="7">
        <v>107.99312</v>
      </c>
      <c r="J560" s="7">
        <v>-0.60692000000000002</v>
      </c>
      <c r="K560" s="7">
        <v>108.93177</v>
      </c>
      <c r="L560" s="7">
        <v>-0.10516</v>
      </c>
    </row>
    <row r="561" spans="1:12" x14ac:dyDescent="0.2">
      <c r="A561" s="7"/>
      <c r="B561" s="7"/>
      <c r="C561" s="7"/>
      <c r="D561" s="7"/>
      <c r="E561" s="7">
        <v>108.94683999999999</v>
      </c>
      <c r="F561" s="7">
        <v>-1.0603400000000001</v>
      </c>
      <c r="G561" s="7"/>
      <c r="H561" s="7"/>
      <c r="I561" s="7">
        <v>108.10372</v>
      </c>
      <c r="J561" s="7">
        <v>-0.59626999999999997</v>
      </c>
      <c r="K561" s="7">
        <v>109.04103000000001</v>
      </c>
      <c r="L561" s="7">
        <v>-9.6579999999999999E-2</v>
      </c>
    </row>
    <row r="562" spans="1:12" x14ac:dyDescent="0.2">
      <c r="A562" s="7"/>
      <c r="B562" s="7"/>
      <c r="C562" s="7"/>
      <c r="D562" s="7"/>
      <c r="E562" s="7">
        <v>109.05534</v>
      </c>
      <c r="F562" s="7">
        <v>-1.0119100000000001</v>
      </c>
      <c r="G562" s="7"/>
      <c r="H562" s="7"/>
      <c r="I562" s="7">
        <v>108.21449</v>
      </c>
      <c r="J562" s="7">
        <v>-0.57143999999999995</v>
      </c>
      <c r="K562" s="7">
        <v>109.15128</v>
      </c>
      <c r="L562" s="7">
        <v>-8.8359999999999994E-2</v>
      </c>
    </row>
    <row r="563" spans="1:12" x14ac:dyDescent="0.2">
      <c r="A563" s="7"/>
      <c r="B563" s="7"/>
      <c r="C563" s="7"/>
      <c r="D563" s="7"/>
      <c r="E563" s="7">
        <v>109.16439</v>
      </c>
      <c r="F563" s="7">
        <v>-0.97455000000000003</v>
      </c>
      <c r="G563" s="7"/>
      <c r="H563" s="7"/>
      <c r="I563" s="7">
        <v>108.3253</v>
      </c>
      <c r="J563" s="7">
        <v>-0.53032000000000001</v>
      </c>
      <c r="K563" s="7">
        <v>109.2612</v>
      </c>
      <c r="L563" s="7">
        <v>-7.9460000000000003E-2</v>
      </c>
    </row>
    <row r="564" spans="1:12" x14ac:dyDescent="0.2">
      <c r="A564" s="7"/>
      <c r="B564" s="7"/>
      <c r="C564" s="7"/>
      <c r="D564" s="7"/>
      <c r="E564" s="7">
        <v>109.27502</v>
      </c>
      <c r="F564" s="7">
        <v>-0.9204</v>
      </c>
      <c r="G564" s="7"/>
      <c r="H564" s="7"/>
      <c r="I564" s="7">
        <v>108.43582000000001</v>
      </c>
      <c r="J564" s="7">
        <v>-0.47776000000000002</v>
      </c>
      <c r="K564" s="7">
        <v>109.37242999999999</v>
      </c>
      <c r="L564" s="7">
        <v>-7.2230000000000003E-2</v>
      </c>
    </row>
    <row r="565" spans="1:12" x14ac:dyDescent="0.2">
      <c r="A565" s="7"/>
      <c r="B565" s="7"/>
      <c r="C565" s="7"/>
      <c r="D565" s="7"/>
      <c r="E565" s="7">
        <v>109.38630999999999</v>
      </c>
      <c r="F565" s="7">
        <v>-0.86543999999999999</v>
      </c>
      <c r="G565" s="7"/>
      <c r="H565" s="7"/>
      <c r="I565" s="7">
        <v>108.54637</v>
      </c>
      <c r="J565" s="7">
        <v>-0.43073</v>
      </c>
      <c r="K565" s="7">
        <v>109.48339</v>
      </c>
      <c r="L565" s="7">
        <v>-6.0970000000000003E-2</v>
      </c>
    </row>
    <row r="566" spans="1:12" x14ac:dyDescent="0.2">
      <c r="A566" s="7"/>
      <c r="B566" s="7"/>
      <c r="C566" s="7"/>
      <c r="D566" s="7"/>
      <c r="E566" s="7">
        <v>109.49694</v>
      </c>
      <c r="F566" s="7">
        <v>-0.81586000000000003</v>
      </c>
      <c r="G566" s="7"/>
      <c r="H566" s="7"/>
      <c r="I566" s="7">
        <v>108.65627000000001</v>
      </c>
      <c r="J566" s="7">
        <v>-0.38801000000000002</v>
      </c>
      <c r="K566" s="7">
        <v>109.59295</v>
      </c>
      <c r="L566" s="7">
        <v>-5.0259999999999999E-2</v>
      </c>
    </row>
    <row r="567" spans="1:12" x14ac:dyDescent="0.2">
      <c r="A567" s="7"/>
      <c r="B567" s="7"/>
      <c r="C567" s="7"/>
      <c r="D567" s="7"/>
      <c r="E567" s="7">
        <v>109.60744</v>
      </c>
      <c r="F567" s="7">
        <v>-0.78937000000000002</v>
      </c>
      <c r="G567" s="7"/>
      <c r="H567" s="7"/>
      <c r="I567" s="7">
        <v>108.76699000000001</v>
      </c>
      <c r="J567" s="7">
        <v>-0.34777999999999998</v>
      </c>
      <c r="K567" s="7">
        <v>109.70413000000001</v>
      </c>
      <c r="L567" s="7">
        <v>-3.3910000000000003E-2</v>
      </c>
    </row>
    <row r="568" spans="1:12" x14ac:dyDescent="0.2">
      <c r="A568" s="7"/>
      <c r="B568" s="7"/>
      <c r="C568" s="7"/>
      <c r="D568" s="7"/>
      <c r="E568" s="7">
        <v>109.7183</v>
      </c>
      <c r="F568" s="7">
        <v>-0.77805999999999997</v>
      </c>
      <c r="G568" s="7"/>
      <c r="H568" s="7"/>
      <c r="I568" s="7">
        <v>108.87761</v>
      </c>
      <c r="J568" s="7">
        <v>-0.30357000000000001</v>
      </c>
      <c r="K568" s="7">
        <v>109.81523</v>
      </c>
      <c r="L568" s="7">
        <v>-1.031E-2</v>
      </c>
    </row>
    <row r="569" spans="1:12" x14ac:dyDescent="0.2">
      <c r="A569" s="7"/>
      <c r="B569" s="7"/>
      <c r="C569" s="7"/>
      <c r="D569" s="7"/>
      <c r="E569" s="7">
        <v>109.82808</v>
      </c>
      <c r="F569" s="7">
        <v>-0.76417999999999997</v>
      </c>
      <c r="G569" s="7"/>
      <c r="H569" s="7"/>
      <c r="I569" s="7">
        <v>108.9868</v>
      </c>
      <c r="J569" s="7">
        <v>-0.25927</v>
      </c>
      <c r="K569" s="7"/>
      <c r="L569" s="7"/>
    </row>
    <row r="570" spans="1:12" x14ac:dyDescent="0.2">
      <c r="A570" s="7"/>
      <c r="B570" s="7"/>
      <c r="C570" s="7"/>
      <c r="D570" s="7"/>
      <c r="E570" s="7">
        <v>109.93814</v>
      </c>
      <c r="F570" s="7">
        <v>-0.76666000000000001</v>
      </c>
      <c r="G570" s="7"/>
      <c r="H570" s="7"/>
      <c r="I570" s="7">
        <v>109.09583000000001</v>
      </c>
      <c r="J570" s="7">
        <v>-0.23441999999999999</v>
      </c>
      <c r="K570" s="7"/>
      <c r="L570" s="7"/>
    </row>
    <row r="571" spans="1:12" x14ac:dyDescent="0.2">
      <c r="A571" s="7"/>
      <c r="B571" s="7"/>
      <c r="C571" s="7"/>
      <c r="D571" s="7"/>
      <c r="E571" s="7">
        <v>110.04859</v>
      </c>
      <c r="F571" s="7">
        <v>-0.79471000000000003</v>
      </c>
      <c r="G571" s="7"/>
      <c r="H571" s="7"/>
      <c r="I571" s="7">
        <v>109.20661</v>
      </c>
      <c r="J571" s="7">
        <v>-0.20724000000000001</v>
      </c>
      <c r="K571" s="7"/>
      <c r="L571" s="7"/>
    </row>
    <row r="572" spans="1:12" x14ac:dyDescent="0.2">
      <c r="A572" s="7"/>
      <c r="B572" s="7"/>
      <c r="C572" s="7"/>
      <c r="D572" s="7"/>
      <c r="E572" s="7">
        <v>110.15912</v>
      </c>
      <c r="F572" s="7">
        <v>-0.80554999999999999</v>
      </c>
      <c r="G572" s="7"/>
      <c r="H572" s="7"/>
      <c r="I572" s="7">
        <v>109.31689</v>
      </c>
      <c r="J572" s="7">
        <v>-0.16031999999999999</v>
      </c>
      <c r="K572" s="7"/>
      <c r="L572" s="7"/>
    </row>
    <row r="573" spans="1:12" x14ac:dyDescent="0.2">
      <c r="A573" s="7"/>
      <c r="B573" s="7"/>
      <c r="C573" s="7"/>
      <c r="D573" s="7"/>
      <c r="E573" s="7">
        <v>110.27012000000001</v>
      </c>
      <c r="F573" s="7">
        <v>-0.82804</v>
      </c>
      <c r="G573" s="7"/>
      <c r="H573" s="7"/>
      <c r="I573" s="7">
        <v>109.42742</v>
      </c>
      <c r="J573" s="7">
        <v>-0.11852</v>
      </c>
      <c r="K573" s="7"/>
      <c r="L573" s="7"/>
    </row>
    <row r="574" spans="1:12" x14ac:dyDescent="0.2">
      <c r="A574" s="7"/>
      <c r="B574" s="7"/>
      <c r="C574" s="7"/>
      <c r="D574" s="7"/>
      <c r="E574" s="7">
        <v>110.38079</v>
      </c>
      <c r="F574" s="7">
        <v>-0.88338000000000005</v>
      </c>
      <c r="G574" s="7"/>
      <c r="H574" s="7"/>
      <c r="I574" s="7">
        <v>109.53812000000001</v>
      </c>
      <c r="J574" s="7">
        <v>-7.6619999999999994E-2</v>
      </c>
      <c r="K574" s="7"/>
      <c r="L574" s="7"/>
    </row>
    <row r="575" spans="1:12" x14ac:dyDescent="0.2">
      <c r="A575" s="7"/>
      <c r="B575" s="7"/>
      <c r="C575" s="7"/>
      <c r="D575" s="7"/>
      <c r="E575" s="7">
        <v>110.4919</v>
      </c>
      <c r="F575" s="7">
        <v>-0.90459999999999996</v>
      </c>
      <c r="G575" s="7"/>
      <c r="H575" s="7"/>
      <c r="I575" s="7">
        <v>109.64870999999999</v>
      </c>
      <c r="J575" s="7">
        <v>-4.6269999999999999E-2</v>
      </c>
      <c r="K575" s="7"/>
      <c r="L575" s="7"/>
    </row>
    <row r="576" spans="1:12" x14ac:dyDescent="0.2">
      <c r="A576" s="7"/>
      <c r="B576" s="7"/>
      <c r="C576" s="7"/>
      <c r="D576" s="7"/>
      <c r="E576" s="7">
        <v>110.60249</v>
      </c>
      <c r="F576" s="7">
        <v>-0.92520000000000002</v>
      </c>
      <c r="G576" s="7"/>
      <c r="H576" s="7"/>
      <c r="I576" s="7">
        <v>109.75969000000001</v>
      </c>
      <c r="J576" s="7">
        <v>-2.1950000000000001E-2</v>
      </c>
      <c r="K576" s="7"/>
      <c r="L576" s="7"/>
    </row>
    <row r="577" spans="1:12" x14ac:dyDescent="0.2">
      <c r="A577" s="7"/>
      <c r="B577" s="7"/>
      <c r="C577" s="7"/>
      <c r="D577" s="7"/>
      <c r="E577" s="7">
        <v>110.71301</v>
      </c>
      <c r="F577" s="7">
        <v>-0.96440000000000003</v>
      </c>
      <c r="G577" s="7"/>
      <c r="H577" s="7"/>
      <c r="I577" s="7">
        <v>109.86962</v>
      </c>
      <c r="J577" s="7">
        <v>0</v>
      </c>
      <c r="K577" s="7"/>
      <c r="L577" s="7"/>
    </row>
    <row r="578" spans="1:12" x14ac:dyDescent="0.2">
      <c r="A578" s="7"/>
      <c r="B578" s="7"/>
      <c r="C578" s="7"/>
      <c r="D578" s="7"/>
      <c r="E578" s="7">
        <v>110.82392</v>
      </c>
      <c r="F578" s="7">
        <v>-0.98882000000000003</v>
      </c>
      <c r="G578" s="7"/>
      <c r="H578" s="7"/>
      <c r="I578" s="7"/>
      <c r="J578" s="7"/>
      <c r="K578" s="7"/>
      <c r="L578" s="7"/>
    </row>
    <row r="579" spans="1:12" x14ac:dyDescent="0.2">
      <c r="A579" s="7"/>
      <c r="B579" s="7"/>
      <c r="C579" s="7"/>
      <c r="D579" s="7"/>
      <c r="E579" s="7">
        <v>110.93451</v>
      </c>
      <c r="F579" s="7">
        <v>-1.0117700000000001</v>
      </c>
      <c r="G579" s="7"/>
      <c r="H579" s="7"/>
      <c r="I579" s="7"/>
      <c r="J579" s="7"/>
      <c r="K579" s="7"/>
      <c r="L579" s="7"/>
    </row>
    <row r="580" spans="1:12" x14ac:dyDescent="0.2">
      <c r="A580" s="7"/>
      <c r="B580" s="7"/>
      <c r="C580" s="7"/>
      <c r="D580" s="7"/>
      <c r="E580" s="7">
        <v>111.04479000000001</v>
      </c>
      <c r="F580" s="7">
        <v>-1.0388299999999999</v>
      </c>
      <c r="G580" s="7"/>
      <c r="H580" s="7"/>
      <c r="I580" s="7"/>
      <c r="J580" s="7"/>
      <c r="K580" s="7"/>
      <c r="L580" s="7"/>
    </row>
    <row r="581" spans="1:12" x14ac:dyDescent="0.2">
      <c r="A581" s="7"/>
      <c r="B581" s="7"/>
      <c r="C581" s="7"/>
      <c r="D581" s="7"/>
      <c r="E581" s="7">
        <v>111.15616</v>
      </c>
      <c r="F581" s="7">
        <v>-1.0720799999999999</v>
      </c>
      <c r="G581" s="7"/>
      <c r="H581" s="7"/>
      <c r="I581" s="7"/>
      <c r="J581" s="7"/>
      <c r="K581" s="7"/>
      <c r="L581" s="7"/>
    </row>
    <row r="582" spans="1:12" x14ac:dyDescent="0.2">
      <c r="A582" s="7"/>
      <c r="B582" s="7"/>
      <c r="C582" s="7"/>
      <c r="D582" s="7"/>
      <c r="E582" s="7">
        <v>111.26537999999999</v>
      </c>
      <c r="F582" s="7">
        <v>-1.0890200000000001</v>
      </c>
      <c r="G582" s="7"/>
      <c r="H582" s="7"/>
      <c r="I582" s="7"/>
      <c r="J582" s="7"/>
      <c r="K582" s="7"/>
      <c r="L582" s="7"/>
    </row>
    <row r="583" spans="1:12" x14ac:dyDescent="0.2">
      <c r="A583" s="7"/>
      <c r="B583" s="7"/>
      <c r="C583" s="7"/>
      <c r="D583" s="7"/>
      <c r="E583" s="7">
        <v>111.37372999999999</v>
      </c>
      <c r="F583" s="7">
        <v>-1.10039</v>
      </c>
      <c r="G583" s="7"/>
      <c r="H583" s="7"/>
      <c r="I583" s="7"/>
      <c r="J583" s="7"/>
      <c r="K583" s="7"/>
      <c r="L583" s="7"/>
    </row>
    <row r="584" spans="1:12" x14ac:dyDescent="0.2">
      <c r="A584" s="7"/>
      <c r="B584" s="7"/>
      <c r="C584" s="7"/>
      <c r="D584" s="7"/>
      <c r="E584" s="7">
        <v>111.48475999999999</v>
      </c>
      <c r="F584" s="7">
        <v>-1.1282000000000001</v>
      </c>
      <c r="G584" s="7"/>
      <c r="H584" s="7"/>
      <c r="I584" s="7"/>
      <c r="J584" s="7"/>
      <c r="K584" s="7"/>
      <c r="L584" s="7"/>
    </row>
    <row r="585" spans="1:12" x14ac:dyDescent="0.2">
      <c r="A585" s="7"/>
      <c r="B585" s="7"/>
      <c r="C585" s="7"/>
      <c r="D585" s="7"/>
      <c r="E585" s="7">
        <v>111.59571</v>
      </c>
      <c r="F585" s="7">
        <v>-1.1458600000000001</v>
      </c>
      <c r="G585" s="7"/>
      <c r="H585" s="7"/>
      <c r="I585" s="7"/>
      <c r="J585" s="7"/>
      <c r="K585" s="7"/>
      <c r="L585" s="7"/>
    </row>
    <row r="586" spans="1:12" x14ac:dyDescent="0.2">
      <c r="A586" s="7"/>
      <c r="B586" s="7"/>
      <c r="C586" s="7"/>
      <c r="D586" s="7"/>
      <c r="E586" s="7">
        <v>111.7062</v>
      </c>
      <c r="F586" s="7">
        <v>-1.1650799999999999</v>
      </c>
      <c r="G586" s="7"/>
      <c r="H586" s="7"/>
      <c r="I586" s="7"/>
      <c r="J586" s="7"/>
      <c r="K586" s="7"/>
      <c r="L586" s="7"/>
    </row>
    <row r="587" spans="1:12" x14ac:dyDescent="0.2">
      <c r="A587" s="7"/>
      <c r="B587" s="7"/>
      <c r="C587" s="7"/>
      <c r="D587" s="7"/>
      <c r="E587" s="7">
        <v>111.81748</v>
      </c>
      <c r="F587" s="7">
        <v>-1.19225</v>
      </c>
      <c r="G587" s="7"/>
      <c r="H587" s="7"/>
      <c r="I587" s="7"/>
      <c r="J587" s="7"/>
      <c r="K587" s="7"/>
      <c r="L587" s="7"/>
    </row>
    <row r="588" spans="1:12" x14ac:dyDescent="0.2">
      <c r="A588" s="7"/>
      <c r="B588" s="7"/>
      <c r="C588" s="7"/>
      <c r="D588" s="7"/>
      <c r="E588" s="7">
        <v>111.93039</v>
      </c>
      <c r="F588" s="7">
        <v>-1.21109</v>
      </c>
      <c r="G588" s="7"/>
      <c r="H588" s="7"/>
      <c r="I588" s="7"/>
      <c r="J588" s="7"/>
      <c r="K588" s="7"/>
      <c r="L588" s="7"/>
    </row>
    <row r="589" spans="1:12" x14ac:dyDescent="0.2">
      <c r="A589" s="7"/>
      <c r="B589" s="7"/>
      <c r="C589" s="7"/>
      <c r="D589" s="7"/>
      <c r="E589" s="7">
        <v>112.04373</v>
      </c>
      <c r="F589" s="7">
        <v>-1.2378199999999999</v>
      </c>
      <c r="G589" s="7"/>
      <c r="H589" s="7"/>
      <c r="I589" s="7"/>
      <c r="J589" s="7"/>
      <c r="K589" s="7"/>
      <c r="L589" s="7"/>
    </row>
    <row r="590" spans="1:12" x14ac:dyDescent="0.2">
      <c r="A590" s="7"/>
      <c r="B590" s="7"/>
      <c r="C590" s="7"/>
      <c r="D590" s="7"/>
      <c r="E590" s="7">
        <v>112.15519999999999</v>
      </c>
      <c r="F590" s="7">
        <v>-1.2560199999999999</v>
      </c>
      <c r="G590" s="7"/>
      <c r="H590" s="7"/>
      <c r="I590" s="7"/>
      <c r="J590" s="7"/>
      <c r="K590" s="7"/>
      <c r="L590" s="7"/>
    </row>
    <row r="591" spans="1:12" x14ac:dyDescent="0.2">
      <c r="A591" s="7"/>
      <c r="B591" s="7"/>
      <c r="C591" s="7"/>
      <c r="D591" s="7"/>
      <c r="E591" s="7">
        <v>112.26681000000001</v>
      </c>
      <c r="F591" s="7">
        <v>-1.26248</v>
      </c>
      <c r="G591" s="7"/>
      <c r="H591" s="7"/>
      <c r="I591" s="7"/>
      <c r="J591" s="7"/>
      <c r="K591" s="7"/>
      <c r="L591" s="7"/>
    </row>
    <row r="592" spans="1:12" x14ac:dyDescent="0.2">
      <c r="A592" s="7"/>
      <c r="B592" s="7"/>
      <c r="C592" s="7"/>
      <c r="D592" s="7"/>
      <c r="E592" s="7">
        <v>112.3788</v>
      </c>
      <c r="F592" s="7">
        <v>-1.27413</v>
      </c>
      <c r="G592" s="7"/>
      <c r="H592" s="7"/>
      <c r="I592" s="7"/>
      <c r="J592" s="7"/>
      <c r="K592" s="7"/>
      <c r="L592" s="7"/>
    </row>
    <row r="593" spans="1:12" x14ac:dyDescent="0.2">
      <c r="A593" s="7"/>
      <c r="B593" s="7"/>
      <c r="C593" s="7"/>
      <c r="D593" s="7"/>
      <c r="E593" s="7">
        <v>112.49101</v>
      </c>
      <c r="F593" s="7">
        <v>-1.2851300000000001</v>
      </c>
      <c r="G593" s="7"/>
      <c r="H593" s="7"/>
      <c r="I593" s="7"/>
      <c r="J593" s="7"/>
      <c r="K593" s="7"/>
      <c r="L593" s="7"/>
    </row>
    <row r="594" spans="1:12" x14ac:dyDescent="0.2">
      <c r="A594" s="7"/>
      <c r="B594" s="7"/>
      <c r="C594" s="7"/>
      <c r="D594" s="7"/>
      <c r="E594" s="7">
        <v>112.60369</v>
      </c>
      <c r="F594" s="7">
        <v>-1.2983</v>
      </c>
      <c r="G594" s="7"/>
      <c r="H594" s="7"/>
      <c r="I594" s="7"/>
      <c r="J594" s="7"/>
      <c r="K594" s="7"/>
      <c r="L594" s="7"/>
    </row>
    <row r="595" spans="1:12" x14ac:dyDescent="0.2">
      <c r="A595" s="7"/>
      <c r="B595" s="7"/>
      <c r="C595" s="7"/>
      <c r="D595" s="7"/>
      <c r="E595" s="7">
        <v>112.71495</v>
      </c>
      <c r="F595" s="7">
        <v>-1.3025500000000001</v>
      </c>
      <c r="G595" s="7"/>
      <c r="H595" s="7"/>
      <c r="I595" s="7"/>
      <c r="J595" s="7"/>
      <c r="K595" s="7"/>
      <c r="L595" s="7"/>
    </row>
    <row r="596" spans="1:12" x14ac:dyDescent="0.2">
      <c r="A596" s="7"/>
      <c r="B596" s="7"/>
      <c r="C596" s="7"/>
      <c r="D596" s="7"/>
      <c r="E596" s="7">
        <v>112.82680000000001</v>
      </c>
      <c r="F596" s="7">
        <v>-1.30765</v>
      </c>
      <c r="G596" s="7"/>
      <c r="H596" s="7"/>
      <c r="I596" s="7"/>
      <c r="J596" s="7"/>
      <c r="K596" s="7"/>
      <c r="L596" s="7"/>
    </row>
    <row r="597" spans="1:12" x14ac:dyDescent="0.2">
      <c r="A597" s="7"/>
      <c r="B597" s="7"/>
      <c r="C597" s="7"/>
      <c r="D597" s="7"/>
      <c r="E597" s="7">
        <v>112.94011999999999</v>
      </c>
      <c r="F597" s="7">
        <v>-1.32338</v>
      </c>
      <c r="G597" s="7"/>
      <c r="H597" s="7"/>
      <c r="I597" s="7"/>
      <c r="J597" s="7"/>
      <c r="K597" s="7"/>
      <c r="L597" s="7"/>
    </row>
    <row r="598" spans="1:12" x14ac:dyDescent="0.2">
      <c r="A598" s="7"/>
      <c r="B598" s="7"/>
      <c r="C598" s="7"/>
      <c r="D598" s="7"/>
      <c r="E598" s="7">
        <v>113.05316000000001</v>
      </c>
      <c r="F598" s="7">
        <v>-1.32334</v>
      </c>
      <c r="G598" s="7"/>
      <c r="H598" s="7"/>
      <c r="I598" s="7"/>
      <c r="J598" s="7"/>
      <c r="K598" s="7"/>
      <c r="L598" s="7"/>
    </row>
    <row r="599" spans="1:12" x14ac:dyDescent="0.2">
      <c r="A599" s="7"/>
      <c r="B599" s="7"/>
      <c r="C599" s="7"/>
      <c r="D599" s="7"/>
      <c r="E599" s="7">
        <v>113.1628</v>
      </c>
      <c r="F599" s="7">
        <v>-1.3306</v>
      </c>
      <c r="G599" s="7"/>
      <c r="H599" s="7"/>
      <c r="I599" s="7"/>
      <c r="J599" s="7"/>
      <c r="K599" s="7"/>
      <c r="L599" s="7"/>
    </row>
    <row r="600" spans="1:12" x14ac:dyDescent="0.2">
      <c r="A600" s="7"/>
      <c r="B600" s="7"/>
      <c r="C600" s="7"/>
      <c r="D600" s="7"/>
      <c r="E600" s="7">
        <v>113.2728</v>
      </c>
      <c r="F600" s="7">
        <v>-1.4223300000000001</v>
      </c>
      <c r="G600" s="7"/>
      <c r="H600" s="7"/>
      <c r="I600" s="7"/>
      <c r="J600" s="7"/>
      <c r="K600" s="7"/>
      <c r="L600" s="7"/>
    </row>
    <row r="601" spans="1:12" x14ac:dyDescent="0.2">
      <c r="A601" s="7"/>
      <c r="B601" s="7"/>
      <c r="C601" s="7"/>
      <c r="D601" s="7"/>
      <c r="E601" s="7">
        <v>113.38588</v>
      </c>
      <c r="F601" s="7">
        <v>-1.48959</v>
      </c>
      <c r="G601" s="7"/>
      <c r="H601" s="7"/>
      <c r="I601" s="7"/>
      <c r="J601" s="7"/>
      <c r="K601" s="7"/>
      <c r="L601" s="7"/>
    </row>
    <row r="602" spans="1:12" x14ac:dyDescent="0.2">
      <c r="A602" s="7"/>
      <c r="B602" s="7"/>
      <c r="C602" s="7"/>
      <c r="D602" s="7"/>
      <c r="E602" s="7">
        <v>113.49869</v>
      </c>
      <c r="F602" s="7">
        <v>-1.43791</v>
      </c>
      <c r="G602" s="7"/>
      <c r="H602" s="7"/>
      <c r="I602" s="7"/>
      <c r="J602" s="7"/>
      <c r="K602" s="7"/>
      <c r="L602" s="7"/>
    </row>
    <row r="603" spans="1:12" x14ac:dyDescent="0.2">
      <c r="A603" s="7"/>
      <c r="B603" s="7"/>
      <c r="C603" s="7"/>
      <c r="D603" s="7"/>
      <c r="E603" s="7">
        <v>113.61129</v>
      </c>
      <c r="F603" s="7">
        <v>-1.3935</v>
      </c>
      <c r="G603" s="7"/>
      <c r="H603" s="7"/>
      <c r="I603" s="7"/>
      <c r="J603" s="7"/>
      <c r="K603" s="7"/>
      <c r="L603" s="7"/>
    </row>
    <row r="604" spans="1:12" x14ac:dyDescent="0.2">
      <c r="A604" s="7"/>
      <c r="B604" s="7"/>
      <c r="C604" s="7"/>
      <c r="D604" s="7"/>
      <c r="E604" s="7">
        <v>113.72417</v>
      </c>
      <c r="F604" s="7">
        <v>-1.4034899999999999</v>
      </c>
      <c r="G604" s="7"/>
      <c r="H604" s="7"/>
      <c r="I604" s="7"/>
      <c r="J604" s="7"/>
      <c r="K604" s="7"/>
      <c r="L604" s="7"/>
    </row>
    <row r="605" spans="1:12" x14ac:dyDescent="0.2">
      <c r="A605" s="7"/>
      <c r="B605" s="7"/>
      <c r="C605" s="7"/>
      <c r="D605" s="7"/>
      <c r="E605" s="7">
        <v>113.83505</v>
      </c>
      <c r="F605" s="7">
        <v>-1.43581</v>
      </c>
      <c r="G605" s="7"/>
      <c r="H605" s="7"/>
      <c r="I605" s="7"/>
      <c r="J605" s="7"/>
      <c r="K605" s="7"/>
      <c r="L605" s="7"/>
    </row>
    <row r="606" spans="1:12" x14ac:dyDescent="0.2">
      <c r="A606" s="7"/>
      <c r="B606" s="7"/>
      <c r="C606" s="7"/>
      <c r="D606" s="7"/>
      <c r="E606" s="7">
        <v>113.94699</v>
      </c>
      <c r="F606" s="7">
        <v>-1.46363</v>
      </c>
      <c r="G606" s="7"/>
      <c r="H606" s="7"/>
      <c r="I606" s="7"/>
      <c r="J606" s="7"/>
      <c r="K606" s="7"/>
      <c r="L606" s="7"/>
    </row>
    <row r="607" spans="1:12" x14ac:dyDescent="0.2">
      <c r="A607" s="7"/>
      <c r="B607" s="7"/>
      <c r="C607" s="7"/>
      <c r="D607" s="7"/>
      <c r="E607" s="7">
        <v>114.06053</v>
      </c>
      <c r="F607" s="7">
        <v>-1.4802599999999999</v>
      </c>
      <c r="G607" s="7"/>
      <c r="H607" s="7"/>
      <c r="I607" s="7"/>
      <c r="J607" s="7"/>
      <c r="K607" s="7"/>
      <c r="L607" s="7"/>
    </row>
    <row r="608" spans="1:12" x14ac:dyDescent="0.2">
      <c r="A608" s="7"/>
      <c r="B608" s="7"/>
      <c r="C608" s="7"/>
      <c r="D608" s="7"/>
      <c r="E608" s="7">
        <v>114.17354</v>
      </c>
      <c r="F608" s="7">
        <v>-1.4864999999999999</v>
      </c>
      <c r="G608" s="7"/>
      <c r="H608" s="7"/>
      <c r="I608" s="7"/>
      <c r="J608" s="7"/>
      <c r="K608" s="7"/>
      <c r="L608" s="7"/>
    </row>
    <row r="609" spans="1:12" x14ac:dyDescent="0.2">
      <c r="A609" s="7"/>
      <c r="B609" s="7"/>
      <c r="C609" s="7"/>
      <c r="D609" s="7"/>
      <c r="E609" s="7">
        <v>114.28766</v>
      </c>
      <c r="F609" s="7">
        <v>-1.46757</v>
      </c>
      <c r="G609" s="7"/>
      <c r="H609" s="7"/>
      <c r="I609" s="7"/>
      <c r="J609" s="7"/>
      <c r="K609" s="7"/>
      <c r="L609" s="7"/>
    </row>
    <row r="610" spans="1:12" x14ac:dyDescent="0.2">
      <c r="A610" s="7"/>
      <c r="B610" s="7"/>
      <c r="C610" s="7"/>
      <c r="D610" s="7"/>
      <c r="E610" s="7">
        <v>114.40127</v>
      </c>
      <c r="F610" s="7">
        <v>-1.4402699999999999</v>
      </c>
      <c r="G610" s="7"/>
      <c r="H610" s="7"/>
      <c r="I610" s="7"/>
      <c r="J610" s="7"/>
      <c r="K610" s="7"/>
      <c r="L610" s="7"/>
    </row>
    <row r="611" spans="1:12" x14ac:dyDescent="0.2">
      <c r="A611" s="7"/>
      <c r="B611" s="7"/>
      <c r="C611" s="7"/>
      <c r="D611" s="7"/>
      <c r="E611" s="7">
        <v>114.51388</v>
      </c>
      <c r="F611" s="7">
        <v>-1.44625</v>
      </c>
      <c r="G611" s="7"/>
      <c r="H611" s="7"/>
      <c r="I611" s="7"/>
      <c r="J611" s="7"/>
      <c r="K611" s="7"/>
      <c r="L611" s="7"/>
    </row>
    <row r="612" spans="1:12" x14ac:dyDescent="0.2">
      <c r="A612" s="7"/>
      <c r="B612" s="7"/>
      <c r="C612" s="7"/>
      <c r="D612" s="7"/>
      <c r="E612" s="7">
        <v>114.62635</v>
      </c>
      <c r="F612" s="7">
        <v>-1.4706300000000001</v>
      </c>
      <c r="G612" s="7"/>
      <c r="H612" s="7"/>
      <c r="I612" s="7"/>
      <c r="J612" s="7"/>
      <c r="K612" s="7"/>
      <c r="L612" s="7"/>
    </row>
    <row r="613" spans="1:12" x14ac:dyDescent="0.2">
      <c r="A613" s="7"/>
      <c r="B613" s="7"/>
      <c r="C613" s="7"/>
      <c r="D613" s="7"/>
      <c r="E613" s="7">
        <v>114.73792</v>
      </c>
      <c r="F613" s="7">
        <v>-1.47742</v>
      </c>
      <c r="G613" s="7"/>
      <c r="H613" s="7"/>
      <c r="I613" s="7"/>
      <c r="J613" s="7"/>
      <c r="K613" s="7"/>
      <c r="L613" s="7"/>
    </row>
    <row r="614" spans="1:12" x14ac:dyDescent="0.2">
      <c r="A614" s="7"/>
      <c r="B614" s="7"/>
      <c r="C614" s="7"/>
      <c r="D614" s="7"/>
      <c r="E614" s="7">
        <v>114.85048</v>
      </c>
      <c r="F614" s="7">
        <v>-1.4731799999999999</v>
      </c>
      <c r="G614" s="7"/>
      <c r="H614" s="7"/>
      <c r="I614" s="7"/>
      <c r="J614" s="7"/>
      <c r="K614" s="7"/>
      <c r="L614" s="7"/>
    </row>
    <row r="615" spans="1:12" x14ac:dyDescent="0.2">
      <c r="A615" s="7"/>
      <c r="B615" s="7"/>
      <c r="C615" s="7"/>
      <c r="D615" s="7"/>
      <c r="E615" s="7">
        <v>114.96387</v>
      </c>
      <c r="F615" s="7">
        <v>-1.46065</v>
      </c>
      <c r="G615" s="7"/>
      <c r="H615" s="7"/>
      <c r="I615" s="7"/>
      <c r="J615" s="7"/>
      <c r="K615" s="7"/>
      <c r="L615" s="7"/>
    </row>
    <row r="616" spans="1:12" x14ac:dyDescent="0.2">
      <c r="A616" s="7"/>
      <c r="B616" s="7"/>
      <c r="C616" s="7"/>
      <c r="D616" s="7"/>
      <c r="E616" s="7">
        <v>115.07561</v>
      </c>
      <c r="F616" s="7">
        <v>-1.42719</v>
      </c>
      <c r="G616" s="7"/>
      <c r="H616" s="7"/>
      <c r="I616" s="7"/>
      <c r="J616" s="7"/>
      <c r="K616" s="7"/>
      <c r="L616" s="7"/>
    </row>
    <row r="617" spans="1:12" x14ac:dyDescent="0.2">
      <c r="A617" s="7"/>
      <c r="B617" s="7"/>
      <c r="C617" s="7"/>
      <c r="D617" s="7"/>
      <c r="E617" s="7">
        <v>115.18762</v>
      </c>
      <c r="F617" s="7">
        <v>-1.3927099999999999</v>
      </c>
      <c r="G617" s="7"/>
      <c r="H617" s="7"/>
      <c r="I617" s="7"/>
      <c r="J617" s="7"/>
      <c r="K617" s="7"/>
      <c r="L617" s="7"/>
    </row>
    <row r="618" spans="1:12" x14ac:dyDescent="0.2">
      <c r="A618" s="7"/>
      <c r="B618" s="7"/>
      <c r="C618" s="7"/>
      <c r="D618" s="7"/>
      <c r="E618" s="7">
        <v>115.29885</v>
      </c>
      <c r="F618" s="7">
        <v>-1.3678900000000001</v>
      </c>
      <c r="G618" s="7"/>
      <c r="H618" s="7"/>
      <c r="I618" s="7"/>
      <c r="J618" s="7"/>
      <c r="K618" s="7"/>
      <c r="L618" s="7"/>
    </row>
    <row r="619" spans="1:12" x14ac:dyDescent="0.2">
      <c r="A619" s="7"/>
      <c r="B619" s="7"/>
      <c r="C619" s="7"/>
      <c r="D619" s="7"/>
      <c r="E619" s="7">
        <v>115.41015</v>
      </c>
      <c r="F619" s="7">
        <v>-1.3498300000000001</v>
      </c>
      <c r="G619" s="7"/>
      <c r="H619" s="7"/>
      <c r="I619" s="7"/>
      <c r="J619" s="7"/>
      <c r="K619" s="7"/>
      <c r="L619" s="7"/>
    </row>
    <row r="620" spans="1:12" x14ac:dyDescent="0.2">
      <c r="A620" s="7"/>
      <c r="B620" s="7"/>
      <c r="C620" s="7"/>
      <c r="D620" s="7"/>
      <c r="E620" s="7">
        <v>115.52291</v>
      </c>
      <c r="F620" s="7">
        <v>-1.3218099999999999</v>
      </c>
      <c r="G620" s="7"/>
      <c r="H620" s="7"/>
      <c r="I620" s="7"/>
      <c r="J620" s="7"/>
      <c r="K620" s="7"/>
      <c r="L620" s="7"/>
    </row>
    <row r="621" spans="1:12" x14ac:dyDescent="0.2">
      <c r="A621" s="7"/>
      <c r="B621" s="7"/>
      <c r="C621" s="7"/>
      <c r="D621" s="7"/>
      <c r="E621" s="7">
        <v>115.63563000000001</v>
      </c>
      <c r="F621" s="7">
        <v>-1.2967</v>
      </c>
      <c r="G621" s="7"/>
      <c r="H621" s="7"/>
      <c r="I621" s="7"/>
      <c r="J621" s="7"/>
      <c r="K621" s="7"/>
      <c r="L621" s="7"/>
    </row>
    <row r="622" spans="1:12" x14ac:dyDescent="0.2">
      <c r="A622" s="7"/>
      <c r="B622" s="7"/>
      <c r="C622" s="7"/>
      <c r="D622" s="7"/>
      <c r="E622" s="7">
        <v>115.74731</v>
      </c>
      <c r="F622" s="7">
        <v>-1.2783199999999999</v>
      </c>
      <c r="G622" s="7"/>
      <c r="H622" s="7"/>
      <c r="I622" s="7"/>
      <c r="J622" s="7"/>
      <c r="K622" s="7"/>
      <c r="L622" s="7"/>
    </row>
    <row r="623" spans="1:12" x14ac:dyDescent="0.2">
      <c r="A623" s="7"/>
      <c r="B623" s="7"/>
      <c r="C623" s="7"/>
      <c r="D623" s="7"/>
      <c r="E623" s="7">
        <v>115.86035</v>
      </c>
      <c r="F623" s="7">
        <v>-1.2439899999999999</v>
      </c>
      <c r="G623" s="7"/>
      <c r="H623" s="7"/>
      <c r="I623" s="7"/>
      <c r="J623" s="7"/>
      <c r="K623" s="7"/>
      <c r="L623" s="7"/>
    </row>
    <row r="624" spans="1:12" x14ac:dyDescent="0.2">
      <c r="A624" s="7"/>
      <c r="B624" s="7"/>
      <c r="C624" s="7"/>
      <c r="D624" s="7"/>
      <c r="E624" s="7">
        <v>115.97342999999999</v>
      </c>
      <c r="F624" s="7">
        <v>-1.2182500000000001</v>
      </c>
      <c r="G624" s="7"/>
      <c r="H624" s="7"/>
      <c r="I624" s="7"/>
      <c r="J624" s="7"/>
      <c r="K624" s="7"/>
      <c r="L624" s="7"/>
    </row>
    <row r="625" spans="1:12" x14ac:dyDescent="0.2">
      <c r="A625" s="7"/>
      <c r="B625" s="7"/>
      <c r="C625" s="7"/>
      <c r="D625" s="7"/>
      <c r="E625" s="7">
        <v>116.0851</v>
      </c>
      <c r="F625" s="7">
        <v>-1.1931799999999999</v>
      </c>
      <c r="G625" s="7"/>
      <c r="H625" s="7"/>
      <c r="I625" s="7"/>
      <c r="J625" s="7"/>
      <c r="K625" s="7"/>
      <c r="L625" s="7"/>
    </row>
    <row r="626" spans="1:12" x14ac:dyDescent="0.2">
      <c r="A626" s="7"/>
      <c r="B626" s="7"/>
      <c r="C626" s="7"/>
      <c r="D626" s="7"/>
      <c r="E626" s="7">
        <v>116.19744</v>
      </c>
      <c r="F626" s="7">
        <v>-1.17361</v>
      </c>
      <c r="G626" s="7"/>
      <c r="H626" s="7"/>
      <c r="I626" s="7"/>
      <c r="J626" s="7"/>
      <c r="K626" s="7"/>
      <c r="L626" s="7"/>
    </row>
    <row r="627" spans="1:12" x14ac:dyDescent="0.2">
      <c r="A627" s="7"/>
      <c r="B627" s="7"/>
      <c r="C627" s="7"/>
      <c r="D627" s="7"/>
      <c r="E627" s="7">
        <v>116.31034</v>
      </c>
      <c r="F627" s="7">
        <v>-1.1573100000000001</v>
      </c>
      <c r="G627" s="7"/>
      <c r="H627" s="7"/>
      <c r="I627" s="7"/>
      <c r="J627" s="7"/>
      <c r="K627" s="7"/>
      <c r="L627" s="7"/>
    </row>
    <row r="628" spans="1:12" x14ac:dyDescent="0.2">
      <c r="A628" s="7"/>
      <c r="B628" s="7"/>
      <c r="C628" s="7"/>
      <c r="D628" s="7"/>
      <c r="E628" s="7">
        <v>116.42372</v>
      </c>
      <c r="F628" s="7">
        <v>-1.1139399999999999</v>
      </c>
      <c r="G628" s="7"/>
      <c r="H628" s="7"/>
      <c r="I628" s="7"/>
      <c r="J628" s="7"/>
      <c r="K628" s="7"/>
      <c r="L628" s="7"/>
    </row>
    <row r="629" spans="1:12" x14ac:dyDescent="0.2">
      <c r="A629" s="7"/>
      <c r="B629" s="7"/>
      <c r="C629" s="7"/>
      <c r="D629" s="7"/>
      <c r="E629" s="7">
        <v>116.53639</v>
      </c>
      <c r="F629" s="7">
        <v>-1.0487899999999999</v>
      </c>
      <c r="G629" s="7"/>
      <c r="H629" s="7"/>
      <c r="I629" s="7"/>
      <c r="J629" s="7"/>
      <c r="K629" s="7"/>
      <c r="L629" s="7"/>
    </row>
    <row r="630" spans="1:12" x14ac:dyDescent="0.2">
      <c r="A630" s="7"/>
      <c r="B630" s="7"/>
      <c r="C630" s="7"/>
      <c r="D630" s="7"/>
      <c r="E630" s="7">
        <v>116.64857000000001</v>
      </c>
      <c r="F630" s="7">
        <v>-0.99888999999999994</v>
      </c>
      <c r="G630" s="7"/>
      <c r="H630" s="7"/>
      <c r="I630" s="7"/>
      <c r="J630" s="7"/>
      <c r="K630" s="7"/>
      <c r="L630" s="7"/>
    </row>
    <row r="631" spans="1:12" x14ac:dyDescent="0.2">
      <c r="A631" s="7"/>
      <c r="B631" s="7"/>
      <c r="C631" s="7"/>
      <c r="D631" s="7"/>
      <c r="E631" s="7">
        <v>116.7607</v>
      </c>
      <c r="F631" s="7">
        <v>-0.96008000000000004</v>
      </c>
      <c r="G631" s="7"/>
      <c r="H631" s="7"/>
      <c r="I631" s="7"/>
      <c r="J631" s="7"/>
      <c r="K631" s="7"/>
      <c r="L631" s="7"/>
    </row>
    <row r="632" spans="1:12" x14ac:dyDescent="0.2">
      <c r="A632" s="7"/>
      <c r="B632" s="7"/>
      <c r="C632" s="7"/>
      <c r="D632" s="7"/>
      <c r="E632" s="7">
        <v>116.87345999999999</v>
      </c>
      <c r="F632" s="7">
        <v>-0.92376000000000003</v>
      </c>
      <c r="G632" s="7"/>
      <c r="H632" s="7"/>
      <c r="I632" s="7"/>
      <c r="J632" s="7"/>
      <c r="K632" s="7"/>
      <c r="L632" s="7"/>
    </row>
    <row r="633" spans="1:12" x14ac:dyDescent="0.2">
      <c r="A633" s="7"/>
      <c r="B633" s="7"/>
      <c r="C633" s="7"/>
      <c r="D633" s="7"/>
      <c r="E633" s="7">
        <v>116.98584</v>
      </c>
      <c r="F633" s="7">
        <v>-0.89998</v>
      </c>
      <c r="G633" s="7"/>
      <c r="H633" s="7"/>
      <c r="I633" s="7"/>
      <c r="J633" s="7"/>
      <c r="K633" s="7"/>
      <c r="L633" s="7"/>
    </row>
    <row r="634" spans="1:12" x14ac:dyDescent="0.2">
      <c r="A634" s="7"/>
      <c r="B634" s="7"/>
      <c r="C634" s="7"/>
      <c r="D634" s="7"/>
      <c r="E634" s="7">
        <v>117.09860999999999</v>
      </c>
      <c r="F634" s="7">
        <v>-0.86268</v>
      </c>
      <c r="G634" s="7"/>
      <c r="H634" s="7"/>
      <c r="I634" s="7"/>
      <c r="J634" s="7"/>
      <c r="K634" s="7"/>
      <c r="L634" s="7"/>
    </row>
    <row r="635" spans="1:12" x14ac:dyDescent="0.2">
      <c r="A635" s="7"/>
      <c r="B635" s="7"/>
      <c r="C635" s="7"/>
      <c r="D635" s="7"/>
      <c r="E635" s="7">
        <v>117.21185</v>
      </c>
      <c r="F635" s="7">
        <v>-0.78525999999999996</v>
      </c>
      <c r="G635" s="7"/>
      <c r="H635" s="7"/>
      <c r="I635" s="7"/>
      <c r="J635" s="7"/>
      <c r="K635" s="7"/>
      <c r="L635" s="7"/>
    </row>
    <row r="636" spans="1:12" x14ac:dyDescent="0.2">
      <c r="A636" s="7"/>
      <c r="B636" s="7"/>
      <c r="C636" s="7"/>
      <c r="D636" s="7"/>
      <c r="E636" s="7">
        <v>117.32294</v>
      </c>
      <c r="F636" s="7">
        <v>-0.69535999999999998</v>
      </c>
      <c r="G636" s="7"/>
      <c r="H636" s="7"/>
      <c r="I636" s="7"/>
      <c r="J636" s="7"/>
      <c r="K636" s="7"/>
      <c r="L636" s="7"/>
    </row>
    <row r="637" spans="1:12" x14ac:dyDescent="0.2">
      <c r="A637" s="7"/>
      <c r="B637" s="7"/>
      <c r="C637" s="7"/>
      <c r="D637" s="7"/>
      <c r="E637" s="7">
        <v>117.43348</v>
      </c>
      <c r="F637" s="7">
        <v>-0.63532999999999995</v>
      </c>
      <c r="G637" s="7"/>
      <c r="H637" s="7"/>
      <c r="I637" s="7"/>
      <c r="J637" s="7"/>
      <c r="K637" s="7"/>
      <c r="L637" s="7"/>
    </row>
    <row r="638" spans="1:12" x14ac:dyDescent="0.2">
      <c r="A638" s="7"/>
      <c r="B638" s="7"/>
      <c r="C638" s="7"/>
      <c r="D638" s="7"/>
      <c r="E638" s="7">
        <v>117.54566</v>
      </c>
      <c r="F638" s="7">
        <v>-0.58950000000000002</v>
      </c>
      <c r="G638" s="7"/>
      <c r="H638" s="7"/>
      <c r="I638" s="7"/>
      <c r="J638" s="7"/>
      <c r="K638" s="7"/>
      <c r="L638" s="7"/>
    </row>
    <row r="639" spans="1:12" x14ac:dyDescent="0.2">
      <c r="A639" s="7"/>
      <c r="B639" s="7"/>
      <c r="C639" s="7"/>
      <c r="D639" s="7"/>
      <c r="E639" s="7">
        <v>117.65859</v>
      </c>
      <c r="F639" s="7">
        <v>-0.54439000000000004</v>
      </c>
      <c r="G639" s="7"/>
      <c r="H639" s="7"/>
      <c r="I639" s="7"/>
      <c r="J639" s="7"/>
      <c r="K639" s="7"/>
      <c r="L639" s="7"/>
    </row>
    <row r="640" spans="1:12" x14ac:dyDescent="0.2">
      <c r="A640" s="7"/>
      <c r="B640" s="7"/>
      <c r="C640" s="7"/>
      <c r="D640" s="7"/>
      <c r="E640" s="7">
        <v>117.77084000000001</v>
      </c>
      <c r="F640" s="7">
        <v>-0.51002000000000003</v>
      </c>
      <c r="G640" s="7"/>
      <c r="H640" s="7"/>
      <c r="I640" s="7"/>
      <c r="J640" s="7"/>
      <c r="K640" s="7"/>
      <c r="L640" s="7"/>
    </row>
    <row r="641" spans="1:12" x14ac:dyDescent="0.2">
      <c r="A641" s="7"/>
      <c r="B641" s="7"/>
      <c r="C641" s="7"/>
      <c r="D641" s="7"/>
      <c r="E641" s="7">
        <v>117.88254000000001</v>
      </c>
      <c r="F641" s="7">
        <v>-0.47122000000000003</v>
      </c>
      <c r="G641" s="7"/>
      <c r="H641" s="7"/>
      <c r="I641" s="7"/>
      <c r="J641" s="7"/>
      <c r="K641" s="7"/>
      <c r="L641" s="7"/>
    </row>
    <row r="642" spans="1:12" x14ac:dyDescent="0.2">
      <c r="A642" s="7"/>
      <c r="B642" s="7"/>
      <c r="C642" s="7"/>
      <c r="D642" s="7"/>
      <c r="E642" s="7">
        <v>117.99411000000001</v>
      </c>
      <c r="F642" s="7">
        <v>-0.42482999999999999</v>
      </c>
      <c r="G642" s="7"/>
      <c r="H642" s="7"/>
      <c r="I642" s="7"/>
      <c r="J642" s="7"/>
      <c r="K642" s="7"/>
      <c r="L642" s="7"/>
    </row>
    <row r="643" spans="1:12" x14ac:dyDescent="0.2">
      <c r="A643" s="7"/>
      <c r="B643" s="7"/>
      <c r="C643" s="7"/>
      <c r="D643" s="7"/>
      <c r="E643" s="7">
        <v>118.10653000000001</v>
      </c>
      <c r="F643" s="7">
        <v>-0.38582</v>
      </c>
      <c r="G643" s="7"/>
      <c r="H643" s="7"/>
      <c r="I643" s="7"/>
      <c r="J643" s="7"/>
      <c r="K643" s="7"/>
      <c r="L643" s="7"/>
    </row>
    <row r="644" spans="1:12" x14ac:dyDescent="0.2">
      <c r="A644" s="7"/>
      <c r="B644" s="7"/>
      <c r="C644" s="7"/>
      <c r="D644" s="7"/>
      <c r="E644" s="7">
        <v>118.21963</v>
      </c>
      <c r="F644" s="7">
        <v>-0.35088999999999998</v>
      </c>
      <c r="G644" s="7"/>
      <c r="H644" s="7"/>
      <c r="I644" s="7"/>
      <c r="J644" s="7"/>
      <c r="K644" s="7"/>
      <c r="L644" s="7"/>
    </row>
    <row r="645" spans="1:12" x14ac:dyDescent="0.2">
      <c r="A645" s="7"/>
      <c r="B645" s="7"/>
      <c r="C645" s="7"/>
      <c r="D645" s="7"/>
      <c r="E645" s="7">
        <v>118.33136</v>
      </c>
      <c r="F645" s="7">
        <v>-0.29475000000000001</v>
      </c>
      <c r="G645" s="7"/>
      <c r="H645" s="7"/>
      <c r="I645" s="7"/>
      <c r="J645" s="7"/>
      <c r="K645" s="7"/>
      <c r="L645" s="7"/>
    </row>
    <row r="646" spans="1:12" x14ac:dyDescent="0.2">
      <c r="A646" s="7"/>
      <c r="B646" s="7"/>
      <c r="C646" s="7"/>
      <c r="D646" s="7"/>
      <c r="E646" s="7">
        <v>118.44273</v>
      </c>
      <c r="F646" s="7">
        <v>-0.21818000000000001</v>
      </c>
      <c r="G646" s="7"/>
      <c r="H646" s="7"/>
      <c r="I646" s="7"/>
      <c r="J646" s="7"/>
      <c r="K646" s="7"/>
      <c r="L646" s="7"/>
    </row>
    <row r="647" spans="1:12" x14ac:dyDescent="0.2">
      <c r="A647" s="7"/>
      <c r="B647" s="7"/>
      <c r="C647" s="7"/>
      <c r="D647" s="7"/>
      <c r="E647" s="7">
        <v>118.55557</v>
      </c>
      <c r="F647" s="7">
        <v>-0.16500999999999999</v>
      </c>
      <c r="G647" s="7"/>
      <c r="H647" s="7"/>
      <c r="I647" s="7"/>
      <c r="J647" s="7"/>
      <c r="K647" s="7"/>
      <c r="L647" s="7"/>
    </row>
    <row r="648" spans="1:12" x14ac:dyDescent="0.2">
      <c r="A648" s="7"/>
      <c r="B648" s="7"/>
      <c r="C648" s="7"/>
      <c r="D648" s="7"/>
      <c r="E648" s="7">
        <v>118.66884</v>
      </c>
      <c r="F648" s="7">
        <v>-0.13976</v>
      </c>
      <c r="G648" s="7"/>
      <c r="H648" s="7"/>
      <c r="I648" s="7"/>
      <c r="J648" s="7"/>
      <c r="K648" s="7"/>
      <c r="L648" s="7"/>
    </row>
    <row r="649" spans="1:12" x14ac:dyDescent="0.2">
      <c r="A649" s="7"/>
      <c r="B649" s="7"/>
      <c r="C649" s="7"/>
      <c r="D649" s="7"/>
      <c r="E649" s="7">
        <v>118.78154000000001</v>
      </c>
      <c r="F649" s="7">
        <v>-0.11353000000000001</v>
      </c>
      <c r="G649" s="7"/>
      <c r="H649" s="7"/>
      <c r="I649" s="7"/>
      <c r="J649" s="7"/>
      <c r="K649" s="7"/>
      <c r="L649" s="7"/>
    </row>
    <row r="650" spans="1:12" x14ac:dyDescent="0.2">
      <c r="A650" s="7"/>
      <c r="B650" s="7"/>
      <c r="C650" s="7"/>
      <c r="D650" s="7"/>
      <c r="E650" s="7">
        <v>118.89306999999999</v>
      </c>
      <c r="F650" s="7">
        <v>-9.4409999999999994E-2</v>
      </c>
      <c r="G650" s="7"/>
      <c r="H650" s="7"/>
      <c r="I650" s="7"/>
      <c r="J650" s="7"/>
      <c r="K650" s="7"/>
      <c r="L650" s="7"/>
    </row>
    <row r="651" spans="1:12" x14ac:dyDescent="0.2">
      <c r="A651" s="7"/>
      <c r="B651" s="7"/>
      <c r="C651" s="7"/>
      <c r="D651" s="7"/>
      <c r="E651" s="7">
        <v>119.00375</v>
      </c>
      <c r="F651" s="7">
        <v>-7.3389999999999997E-2</v>
      </c>
      <c r="G651" s="7"/>
      <c r="H651" s="7"/>
      <c r="I651" s="7"/>
      <c r="J651" s="7"/>
      <c r="K651" s="7"/>
      <c r="L651" s="7"/>
    </row>
    <row r="652" spans="1:12" x14ac:dyDescent="0.2">
      <c r="A652" s="7"/>
      <c r="B652" s="7"/>
      <c r="C652" s="7"/>
      <c r="D652" s="7"/>
      <c r="E652" s="7">
        <v>119.11539</v>
      </c>
      <c r="F652" s="7">
        <v>-4.02E-2</v>
      </c>
      <c r="G652" s="7"/>
      <c r="H652" s="7"/>
      <c r="I652" s="7"/>
      <c r="J652" s="7"/>
      <c r="K652" s="7"/>
      <c r="L652" s="7"/>
    </row>
    <row r="653" spans="1:12" x14ac:dyDescent="0.2">
      <c r="A653" s="7"/>
      <c r="B653" s="7"/>
      <c r="C653" s="7"/>
      <c r="D653" s="7"/>
      <c r="E653" s="7">
        <v>119.227</v>
      </c>
      <c r="F653" s="7">
        <v>-1.1610000000000001E-2</v>
      </c>
      <c r="G653" s="7"/>
      <c r="H653" s="7"/>
      <c r="I653" s="7"/>
      <c r="J653" s="7"/>
      <c r="K653" s="7"/>
      <c r="L653" s="7"/>
    </row>
    <row r="654" spans="1:12" x14ac:dyDescent="0.2">
      <c r="A654" s="7"/>
      <c r="B654" s="7"/>
      <c r="C654" s="7"/>
      <c r="D654" s="7"/>
      <c r="E654" s="7">
        <v>119.33880000000001</v>
      </c>
      <c r="F654" s="7">
        <v>-1.08E-3</v>
      </c>
      <c r="G654" s="7"/>
      <c r="H654" s="7"/>
      <c r="I654" s="7"/>
      <c r="J654" s="7"/>
      <c r="K654" s="7"/>
      <c r="L654" s="7"/>
    </row>
    <row r="655" spans="1:12" x14ac:dyDescent="0.2">
      <c r="A655" s="7"/>
      <c r="B655" s="7"/>
      <c r="C655" s="7"/>
      <c r="D655" s="7"/>
      <c r="E655" s="7">
        <v>119.45046000000001</v>
      </c>
      <c r="F655" s="7">
        <v>3.9100000000000003E-3</v>
      </c>
      <c r="G655" s="7"/>
      <c r="H655" s="7"/>
      <c r="I655" s="7"/>
      <c r="J655" s="7"/>
      <c r="K655" s="7"/>
      <c r="L655" s="7"/>
    </row>
    <row r="656" spans="1:12" x14ac:dyDescent="0.2">
      <c r="A656" s="7"/>
      <c r="B656" s="7"/>
      <c r="C656" s="7"/>
      <c r="D656" s="7"/>
      <c r="E656" s="7">
        <v>119.56219</v>
      </c>
      <c r="F656" s="7">
        <v>2.2040000000000001E-2</v>
      </c>
      <c r="G656" s="7"/>
      <c r="H656" s="7"/>
      <c r="I656" s="7"/>
      <c r="J656" s="7"/>
      <c r="K656" s="7"/>
      <c r="L656" s="7"/>
    </row>
    <row r="657" spans="1:12" x14ac:dyDescent="0.2">
      <c r="A657" s="7"/>
      <c r="B657" s="7"/>
      <c r="C657" s="7"/>
      <c r="D657" s="7"/>
      <c r="E657" s="7">
        <v>119.6739</v>
      </c>
      <c r="F657" s="7">
        <v>2.376E-2</v>
      </c>
      <c r="G657" s="7"/>
      <c r="H657" s="7"/>
      <c r="I657" s="7"/>
      <c r="J657" s="7"/>
      <c r="K657" s="7"/>
      <c r="L657" s="7"/>
    </row>
    <row r="658" spans="1:12" x14ac:dyDescent="0.2">
      <c r="A658" s="7"/>
      <c r="B658" s="7"/>
      <c r="C658" s="7"/>
      <c r="D658" s="7"/>
      <c r="E658" s="7">
        <v>119.78607</v>
      </c>
      <c r="F658" s="7">
        <v>3.2499999999999999E-3</v>
      </c>
      <c r="G658" s="7"/>
      <c r="H658" s="7"/>
      <c r="I658" s="7"/>
      <c r="J658" s="7"/>
      <c r="K658" s="7"/>
      <c r="L658" s="7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A8594-D452-46DD-98BC-0D93F0FD87EE}">
  <dimension ref="A1:AD70"/>
  <sheetViews>
    <sheetView topLeftCell="C22" workbookViewId="0">
      <selection activeCell="W28" sqref="W28:W57"/>
    </sheetView>
  </sheetViews>
  <sheetFormatPr defaultRowHeight="14.25" x14ac:dyDescent="0.2"/>
  <cols>
    <col min="1" max="1" width="20.5" style="7" customWidth="1"/>
    <col min="2" max="2" width="16.875" style="7" customWidth="1"/>
    <col min="3" max="3" width="13.75" style="7" customWidth="1"/>
    <col min="4" max="4" width="11.875" style="7" customWidth="1"/>
    <col min="5" max="5" width="11.5" style="7" customWidth="1"/>
    <col min="6" max="6" width="15.875" style="7" customWidth="1"/>
    <col min="7" max="8" width="9" style="7"/>
    <col min="9" max="9" width="26.625" style="7" customWidth="1"/>
    <col min="10" max="16384" width="9" style="7"/>
  </cols>
  <sheetData>
    <row r="1" spans="1:3" x14ac:dyDescent="0.2">
      <c r="A1" s="6" t="s">
        <v>533</v>
      </c>
    </row>
    <row r="3" spans="1:3" x14ac:dyDescent="0.2">
      <c r="A3" s="7" t="s">
        <v>495</v>
      </c>
      <c r="B3" s="13" t="s">
        <v>500</v>
      </c>
      <c r="C3" s="7" t="s">
        <v>501</v>
      </c>
    </row>
    <row r="4" spans="1:3" x14ac:dyDescent="0.2">
      <c r="A4" s="7" t="s">
        <v>479</v>
      </c>
      <c r="B4" s="14">
        <v>49.773340826951525</v>
      </c>
      <c r="C4" s="14">
        <v>98.12212376970227</v>
      </c>
    </row>
    <row r="5" spans="1:3" x14ac:dyDescent="0.2">
      <c r="A5" s="7" t="s">
        <v>480</v>
      </c>
      <c r="B5" s="14">
        <v>64.194219445361</v>
      </c>
      <c r="C5" s="14">
        <v>95.366253927006156</v>
      </c>
    </row>
    <row r="6" spans="1:3" x14ac:dyDescent="0.2">
      <c r="A6" s="7" t="s">
        <v>481</v>
      </c>
      <c r="B6" s="14">
        <v>68.050812265100049</v>
      </c>
      <c r="C6" s="14">
        <v>92.585341431826407</v>
      </c>
    </row>
    <row r="7" spans="1:3" x14ac:dyDescent="0.2">
      <c r="A7" s="7" t="s">
        <v>482</v>
      </c>
      <c r="B7" s="14">
        <v>73.257659689492669</v>
      </c>
      <c r="C7" s="14">
        <v>85.82611972088587</v>
      </c>
    </row>
    <row r="8" spans="1:3" x14ac:dyDescent="0.2">
      <c r="A8" s="7" t="s">
        <v>496</v>
      </c>
      <c r="B8" s="14">
        <v>75.180000000000007</v>
      </c>
      <c r="C8" s="14">
        <v>76.78</v>
      </c>
    </row>
    <row r="9" spans="1:3" x14ac:dyDescent="0.2">
      <c r="A9" s="7" t="s">
        <v>483</v>
      </c>
      <c r="B9" s="14">
        <v>29.559938299689907</v>
      </c>
      <c r="C9" s="14">
        <v>98.430978126830894</v>
      </c>
    </row>
    <row r="10" spans="1:3" x14ac:dyDescent="0.2">
      <c r="A10" s="7" t="s">
        <v>484</v>
      </c>
      <c r="B10" s="14">
        <v>46.03399737252365</v>
      </c>
      <c r="C10" s="14">
        <v>93.481718612848681</v>
      </c>
    </row>
    <row r="11" spans="1:3" x14ac:dyDescent="0.2">
      <c r="A11" s="7" t="s">
        <v>485</v>
      </c>
      <c r="B11" s="14">
        <v>51.660781235145222</v>
      </c>
      <c r="C11" s="14">
        <v>89.20469945887973</v>
      </c>
    </row>
    <row r="12" spans="1:3" x14ac:dyDescent="0.2">
      <c r="A12" s="7" t="s">
        <v>486</v>
      </c>
      <c r="B12" s="14">
        <v>54.45567984738905</v>
      </c>
      <c r="C12" s="14">
        <v>75.864365992292306</v>
      </c>
    </row>
    <row r="13" spans="1:3" x14ac:dyDescent="0.2">
      <c r="A13" s="7" t="s">
        <v>497</v>
      </c>
      <c r="B13" s="14">
        <v>56.01</v>
      </c>
      <c r="C13" s="14">
        <v>52.69</v>
      </c>
    </row>
    <row r="14" spans="1:3" x14ac:dyDescent="0.2">
      <c r="A14" s="7" t="s">
        <v>487</v>
      </c>
      <c r="B14" s="14">
        <v>17.732955599883191</v>
      </c>
      <c r="C14" s="14">
        <v>98.387321412338494</v>
      </c>
    </row>
    <row r="15" spans="1:3" x14ac:dyDescent="0.2">
      <c r="A15" s="7" t="s">
        <v>488</v>
      </c>
      <c r="B15" s="14">
        <v>27.689826910885195</v>
      </c>
      <c r="C15" s="14">
        <v>94.435240229997078</v>
      </c>
    </row>
    <row r="16" spans="1:3" x14ac:dyDescent="0.2">
      <c r="A16" s="7" t="s">
        <v>489</v>
      </c>
      <c r="B16" s="14">
        <v>32.492927755484835</v>
      </c>
      <c r="C16" s="14">
        <v>89.437359879471344</v>
      </c>
    </row>
    <row r="17" spans="1:24" x14ac:dyDescent="0.2">
      <c r="A17" s="7" t="s">
        <v>490</v>
      </c>
      <c r="B17" s="14">
        <v>38.115056917098279</v>
      </c>
      <c r="C17" s="14">
        <v>74.139015678952973</v>
      </c>
    </row>
    <row r="18" spans="1:24" x14ac:dyDescent="0.2">
      <c r="A18" s="7" t="s">
        <v>498</v>
      </c>
      <c r="B18" s="14">
        <v>39.4</v>
      </c>
      <c r="C18" s="14">
        <v>43.08</v>
      </c>
    </row>
    <row r="19" spans="1:24" x14ac:dyDescent="0.2">
      <c r="A19" s="7" t="s">
        <v>491</v>
      </c>
      <c r="B19" s="14">
        <v>3.2492065406829487</v>
      </c>
      <c r="C19" s="14">
        <v>96.891993015714675</v>
      </c>
    </row>
    <row r="20" spans="1:24" x14ac:dyDescent="0.2">
      <c r="A20" s="7" t="s">
        <v>492</v>
      </c>
      <c r="B20" s="14">
        <v>11.643880835393057</v>
      </c>
      <c r="C20" s="14">
        <v>95.195740682743519</v>
      </c>
    </row>
    <row r="21" spans="1:24" x14ac:dyDescent="0.2">
      <c r="A21" s="7" t="s">
        <v>494</v>
      </c>
      <c r="B21" s="14">
        <v>16.558391476852012</v>
      </c>
      <c r="C21" s="14">
        <v>91.082030925670452</v>
      </c>
    </row>
    <row r="22" spans="1:24" x14ac:dyDescent="0.2">
      <c r="A22" s="7" t="s">
        <v>493</v>
      </c>
      <c r="B22" s="14">
        <v>21.972150967584756</v>
      </c>
      <c r="C22" s="14">
        <v>78.545194008144122</v>
      </c>
    </row>
    <row r="23" spans="1:24" x14ac:dyDescent="0.2">
      <c r="A23" s="7" t="s">
        <v>499</v>
      </c>
      <c r="B23" s="7">
        <v>21.75</v>
      </c>
      <c r="C23" s="7">
        <v>33.06</v>
      </c>
    </row>
    <row r="24" spans="1:24" x14ac:dyDescent="0.2">
      <c r="I24" s="6" t="s">
        <v>478</v>
      </c>
      <c r="J24"/>
      <c r="K24"/>
      <c r="L24"/>
      <c r="M24"/>
      <c r="N24"/>
      <c r="O24"/>
      <c r="P24"/>
      <c r="Q24"/>
      <c r="R24"/>
      <c r="S24"/>
      <c r="T24"/>
    </row>
    <row r="25" spans="1:24" x14ac:dyDescent="0.2">
      <c r="A25" s="6" t="s">
        <v>478</v>
      </c>
      <c r="C25" s="6" t="s">
        <v>545</v>
      </c>
      <c r="I25"/>
      <c r="J25" s="1" t="s">
        <v>546</v>
      </c>
      <c r="K25"/>
      <c r="M25"/>
      <c r="N25"/>
      <c r="O25"/>
      <c r="P25"/>
      <c r="Q25"/>
      <c r="R25"/>
      <c r="S25"/>
      <c r="T25"/>
    </row>
    <row r="26" spans="1:24" x14ac:dyDescent="0.2">
      <c r="I26"/>
      <c r="J26" t="s">
        <v>543</v>
      </c>
      <c r="K26"/>
      <c r="L26"/>
      <c r="M26"/>
      <c r="N26"/>
      <c r="O26"/>
      <c r="P26"/>
      <c r="Q26"/>
      <c r="R26"/>
      <c r="S26"/>
      <c r="T26"/>
    </row>
    <row r="27" spans="1:24" x14ac:dyDescent="0.2">
      <c r="A27" s="7" t="s">
        <v>10</v>
      </c>
      <c r="B27" s="8" t="s">
        <v>420</v>
      </c>
      <c r="C27" s="13" t="s">
        <v>415</v>
      </c>
      <c r="D27" s="8" t="s">
        <v>416</v>
      </c>
      <c r="E27" s="8" t="s">
        <v>417</v>
      </c>
      <c r="F27" s="8" t="s">
        <v>418</v>
      </c>
      <c r="G27" s="8" t="s">
        <v>419</v>
      </c>
      <c r="I27" s="21"/>
      <c r="J27" s="20" t="s">
        <v>540</v>
      </c>
      <c r="K27" s="21" t="s">
        <v>541</v>
      </c>
      <c r="L27" s="21" t="s">
        <v>542</v>
      </c>
      <c r="M27" s="21" t="s">
        <v>544</v>
      </c>
      <c r="N27" s="23" t="s">
        <v>415</v>
      </c>
      <c r="O27" s="20" t="s">
        <v>540</v>
      </c>
      <c r="P27" s="21" t="s">
        <v>541</v>
      </c>
      <c r="Q27" s="21" t="s">
        <v>542</v>
      </c>
      <c r="R27" s="21" t="s">
        <v>544</v>
      </c>
      <c r="S27" s="23" t="s">
        <v>415</v>
      </c>
      <c r="T27" s="21" t="s">
        <v>540</v>
      </c>
      <c r="U27" s="21" t="s">
        <v>541</v>
      </c>
      <c r="V27" s="21" t="s">
        <v>542</v>
      </c>
      <c r="W27" s="21" t="s">
        <v>544</v>
      </c>
      <c r="X27" s="23" t="s">
        <v>415</v>
      </c>
    </row>
    <row r="28" spans="1:24" x14ac:dyDescent="0.2">
      <c r="A28" s="8" t="s">
        <v>421</v>
      </c>
      <c r="B28" s="8">
        <v>1.30279148696516</v>
      </c>
      <c r="C28" s="13">
        <v>0.150222716545034</v>
      </c>
      <c r="D28" s="7">
        <v>0.48376623376623401</v>
      </c>
      <c r="E28" s="7">
        <v>0.79870129870129891</v>
      </c>
      <c r="F28" s="7">
        <v>1.6233766233766201E-2</v>
      </c>
      <c r="G28" s="7">
        <v>0.194525596347391</v>
      </c>
      <c r="I28" s="22" t="s">
        <v>421</v>
      </c>
      <c r="J28" s="20">
        <v>4.4999999999999998E-2</v>
      </c>
      <c r="K28" s="21">
        <v>7.2999999999999995E-2</v>
      </c>
      <c r="L28" s="21">
        <v>1E-3</v>
      </c>
      <c r="M28" s="21">
        <v>0.11018518518518518</v>
      </c>
      <c r="N28" s="23">
        <v>0.12705270188781095</v>
      </c>
      <c r="O28" s="20">
        <v>5.6000000000000001E-2</v>
      </c>
      <c r="P28" s="21">
        <v>9.4E-2</v>
      </c>
      <c r="Q28" s="21">
        <v>2E-3</v>
      </c>
      <c r="R28" s="21">
        <v>0.14901960784313728</v>
      </c>
      <c r="S28" s="23">
        <v>0.17183202786211116</v>
      </c>
      <c r="T28" s="20">
        <v>4.8000000000000001E-2</v>
      </c>
      <c r="U28" s="21">
        <v>7.9000000000000001E-2</v>
      </c>
      <c r="V28" s="21">
        <v>2E-3</v>
      </c>
      <c r="W28" s="21">
        <v>0.13163265306122449</v>
      </c>
      <c r="X28" s="23">
        <v>0.15178341988518115</v>
      </c>
    </row>
    <row r="29" spans="1:24" x14ac:dyDescent="0.2">
      <c r="A29" s="8" t="s">
        <v>422</v>
      </c>
      <c r="B29" s="8">
        <v>2.92740508969545</v>
      </c>
      <c r="C29" s="13">
        <v>0.33755420525984198</v>
      </c>
      <c r="D29" s="7">
        <v>1.48648648648649</v>
      </c>
      <c r="E29" s="7">
        <v>1.4155405405405399</v>
      </c>
      <c r="F29" s="7">
        <v>2.0270270270270303E-2</v>
      </c>
      <c r="G29" s="7">
        <v>0.221504245085407</v>
      </c>
      <c r="I29" s="22" t="s">
        <v>422</v>
      </c>
      <c r="J29" s="28">
        <v>0.14000000000000001</v>
      </c>
      <c r="K29" s="29">
        <v>0.13100000000000001</v>
      </c>
      <c r="L29" s="29">
        <v>2E-3</v>
      </c>
      <c r="M29" s="21">
        <v>0.26764705882352946</v>
      </c>
      <c r="N29" s="23">
        <v>0.30861936583129174</v>
      </c>
      <c r="O29" s="20">
        <v>0.14699999999999999</v>
      </c>
      <c r="P29" s="21">
        <v>0.14199999999999999</v>
      </c>
      <c r="Q29" s="21">
        <v>2E-3</v>
      </c>
      <c r="R29" s="21">
        <v>0.30957446808510636</v>
      </c>
      <c r="S29" s="23">
        <v>0.35696516314411963</v>
      </c>
      <c r="T29" s="21">
        <v>0.153</v>
      </c>
      <c r="U29" s="21">
        <v>0.14599999999999999</v>
      </c>
      <c r="V29" s="21">
        <v>2E-3</v>
      </c>
      <c r="W29" s="21">
        <v>0.30099999999999999</v>
      </c>
      <c r="X29" s="23">
        <v>0.34707808680411417</v>
      </c>
    </row>
    <row r="30" spans="1:24" x14ac:dyDescent="0.2">
      <c r="A30" s="8" t="s">
        <v>397</v>
      </c>
      <c r="B30" s="8">
        <v>4.1248609372827101</v>
      </c>
      <c r="C30" s="13">
        <v>0.47563084466615002</v>
      </c>
      <c r="D30" s="7">
        <v>2.2191780821917799</v>
      </c>
      <c r="E30" s="7">
        <v>1.8767123287671201</v>
      </c>
      <c r="F30" s="7">
        <v>3.0821917808219197E-2</v>
      </c>
      <c r="G30" s="7">
        <v>0.21644626066492101</v>
      </c>
      <c r="I30" s="22" t="s">
        <v>397</v>
      </c>
      <c r="J30" s="28">
        <v>0.21299999999999999</v>
      </c>
      <c r="K30" s="29">
        <v>0.183</v>
      </c>
      <c r="L30" s="29">
        <v>3.0000000000000001E-3</v>
      </c>
      <c r="M30" s="21">
        <v>0.42446808510638301</v>
      </c>
      <c r="N30" s="23">
        <v>0.48944707936255583</v>
      </c>
      <c r="O30" s="20">
        <v>0.23200000000000001</v>
      </c>
      <c r="P30" s="21">
        <v>0.19900000000000001</v>
      </c>
      <c r="Q30" s="21">
        <v>3.0000000000000001E-3</v>
      </c>
      <c r="R30" s="21">
        <v>0.42549019607843147</v>
      </c>
      <c r="S30" s="23">
        <v>0.49062565850102785</v>
      </c>
      <c r="T30" s="21">
        <v>0.20300000000000001</v>
      </c>
      <c r="U30" s="21">
        <v>0.16600000000000001</v>
      </c>
      <c r="V30" s="21">
        <v>3.0000000000000001E-3</v>
      </c>
      <c r="W30" s="21">
        <v>0.38750000000000001</v>
      </c>
      <c r="X30" s="23">
        <v>0.44681979613486461</v>
      </c>
    </row>
    <row r="31" spans="1:24" x14ac:dyDescent="0.2">
      <c r="A31" s="8" t="s">
        <v>398</v>
      </c>
      <c r="B31" s="8">
        <v>6.41638888888889</v>
      </c>
      <c r="C31" s="13">
        <v>0.73986311619492795</v>
      </c>
      <c r="D31" s="7">
        <v>4.3479729729729701</v>
      </c>
      <c r="E31" s="7">
        <v>2.0371621621621601</v>
      </c>
      <c r="F31" s="7">
        <v>2.7027027027026997E-2</v>
      </c>
      <c r="G31" s="7">
        <v>0.27743909908969899</v>
      </c>
      <c r="I31" s="22" t="s">
        <v>398</v>
      </c>
      <c r="J31" s="28">
        <v>0.435</v>
      </c>
      <c r="K31" s="29">
        <v>0.20799999999999999</v>
      </c>
      <c r="L31" s="29">
        <v>3.0000000000000001E-3</v>
      </c>
      <c r="M31" s="21">
        <v>0.67291666666666672</v>
      </c>
      <c r="N31" s="23">
        <v>0.77592900081484562</v>
      </c>
      <c r="O31" s="20">
        <v>0.42299999999999999</v>
      </c>
      <c r="P31" s="21">
        <v>0.20599999999999999</v>
      </c>
      <c r="Q31" s="21">
        <v>3.0000000000000001E-3</v>
      </c>
      <c r="R31" s="21">
        <v>0.63200000000000001</v>
      </c>
      <c r="S31" s="23">
        <v>0.72874867395415344</v>
      </c>
      <c r="T31" s="21">
        <v>0.42899999999999999</v>
      </c>
      <c r="U31" s="21">
        <v>0.189</v>
      </c>
      <c r="V31" s="21">
        <v>2E-3</v>
      </c>
      <c r="W31" s="21">
        <v>0.62</v>
      </c>
      <c r="X31" s="23">
        <v>0.71491167381578336</v>
      </c>
    </row>
    <row r="32" spans="1:24" x14ac:dyDescent="0.2">
      <c r="A32" s="8" t="s">
        <v>452</v>
      </c>
      <c r="B32" s="8">
        <v>7.30871682273873</v>
      </c>
      <c r="C32" s="13">
        <v>0.84275596406285802</v>
      </c>
      <c r="D32" s="7">
        <v>5.2416107382550301</v>
      </c>
      <c r="E32" s="7">
        <v>2.0436241610738302</v>
      </c>
      <c r="F32" s="7">
        <v>2.3489932885905999E-2</v>
      </c>
      <c r="G32" s="7">
        <v>5.6245697494400199E-2</v>
      </c>
      <c r="I32" s="22" t="s">
        <v>452</v>
      </c>
      <c r="J32" s="28">
        <v>0.53900000000000003</v>
      </c>
      <c r="K32" s="29">
        <v>0.23499999999999999</v>
      </c>
      <c r="L32" s="29">
        <v>3.0000000000000001E-3</v>
      </c>
      <c r="M32" s="21">
        <v>0.73301886792452842</v>
      </c>
      <c r="N32" s="23">
        <v>0.8452318480749601</v>
      </c>
      <c r="O32" s="20">
        <v>0.51100000000000001</v>
      </c>
      <c r="P32" s="21">
        <v>0.19700000000000001</v>
      </c>
      <c r="Q32" s="21">
        <v>2E-3</v>
      </c>
      <c r="R32" s="21">
        <v>0.72448979591836726</v>
      </c>
      <c r="S32" s="23">
        <v>0.83539711719750842</v>
      </c>
      <c r="T32" s="21">
        <v>0.51200000000000001</v>
      </c>
      <c r="U32" s="21">
        <v>0.17699999999999999</v>
      </c>
      <c r="V32" s="21">
        <v>2E-3</v>
      </c>
      <c r="W32" s="21">
        <v>0.73510638297872344</v>
      </c>
      <c r="X32" s="23">
        <v>0.84763892691610565</v>
      </c>
    </row>
    <row r="33" spans="1:30" x14ac:dyDescent="0.2">
      <c r="A33" s="8" t="s">
        <v>453</v>
      </c>
      <c r="B33" s="8">
        <v>7.4990117199696709</v>
      </c>
      <c r="C33" s="13">
        <v>0.86469855172382104</v>
      </c>
      <c r="D33" s="7">
        <v>5.9560810810810807</v>
      </c>
      <c r="E33" s="7">
        <v>1.5168918918918899</v>
      </c>
      <c r="F33" s="7">
        <v>1.68918918918919E-2</v>
      </c>
      <c r="G33" s="7">
        <v>0.58722737997768304</v>
      </c>
      <c r="I33" s="22" t="s">
        <v>453</v>
      </c>
      <c r="J33" s="28">
        <v>0.56299999999999994</v>
      </c>
      <c r="K33" s="29">
        <v>0.19400000000000001</v>
      </c>
      <c r="L33" s="29">
        <v>2E-3</v>
      </c>
      <c r="M33" s="21">
        <v>0.7160377358490565</v>
      </c>
      <c r="N33" s="23">
        <v>0.82565118750179456</v>
      </c>
      <c r="O33" s="20">
        <v>0.57199999999999995</v>
      </c>
      <c r="P33" s="21">
        <v>0.1</v>
      </c>
      <c r="Q33" s="21">
        <v>1E-3</v>
      </c>
      <c r="R33" s="21">
        <v>0.71595744680851059</v>
      </c>
      <c r="S33" s="23">
        <v>0.82555860754636601</v>
      </c>
      <c r="T33" s="21">
        <v>0.628</v>
      </c>
      <c r="U33" s="21">
        <v>0.155</v>
      </c>
      <c r="V33" s="21">
        <v>2E-3</v>
      </c>
      <c r="W33" s="21">
        <v>0.81770833333333337</v>
      </c>
      <c r="X33" s="23">
        <v>0.94288586012330289</v>
      </c>
    </row>
    <row r="34" spans="1:30" x14ac:dyDescent="0.2">
      <c r="A34" s="8" t="s">
        <v>454</v>
      </c>
      <c r="B34" s="8">
        <v>0.90651709401709402</v>
      </c>
      <c r="C34" s="13">
        <v>0.104528976294578</v>
      </c>
      <c r="D34" s="7">
        <v>0.89735099337748392</v>
      </c>
      <c r="E34" s="7">
        <v>9.93377483443709E-3</v>
      </c>
      <c r="F34" s="7">
        <v>0</v>
      </c>
      <c r="G34" s="7">
        <v>7.9068851991468403E-2</v>
      </c>
      <c r="I34" s="22" t="s">
        <v>454</v>
      </c>
      <c r="J34" s="20">
        <v>8.5000000000000006E-2</v>
      </c>
      <c r="K34" s="21">
        <v>1E-3</v>
      </c>
      <c r="L34" s="21">
        <v>0</v>
      </c>
      <c r="M34" s="21">
        <v>8.9583333333333348E-2</v>
      </c>
      <c r="N34" s="23">
        <v>0.10329704964408161</v>
      </c>
      <c r="O34" s="20">
        <v>8.4000000000000005E-2</v>
      </c>
      <c r="P34" s="21">
        <v>1E-3</v>
      </c>
      <c r="Q34" s="21">
        <v>0</v>
      </c>
      <c r="R34" s="21">
        <v>8.3333333333333343E-2</v>
      </c>
      <c r="S34" s="23">
        <v>9.6090278738680576E-2</v>
      </c>
      <c r="T34" s="20">
        <v>0.10199999999999999</v>
      </c>
      <c r="U34" s="21">
        <v>1E-3</v>
      </c>
      <c r="V34" s="21">
        <v>0</v>
      </c>
      <c r="W34" s="21">
        <v>9.9038461538461534E-2</v>
      </c>
      <c r="X34" s="23">
        <v>0.11419960050097037</v>
      </c>
    </row>
    <row r="35" spans="1:30" x14ac:dyDescent="0.2">
      <c r="A35" s="8" t="s">
        <v>455</v>
      </c>
      <c r="B35" s="8">
        <v>2.6346960167714899</v>
      </c>
      <c r="C35" s="13">
        <v>0.30380240957191601</v>
      </c>
      <c r="D35" s="7">
        <v>2.6024844720496896</v>
      </c>
      <c r="E35" s="7">
        <v>3.4161490683229802E-2</v>
      </c>
      <c r="F35" s="7">
        <v>0</v>
      </c>
      <c r="G35" s="7">
        <v>0.28575660559078503</v>
      </c>
      <c r="I35" s="22" t="s">
        <v>455</v>
      </c>
      <c r="J35" s="20">
        <v>0.24299999999999999</v>
      </c>
      <c r="K35" s="21">
        <v>3.0000000000000001E-3</v>
      </c>
      <c r="L35" s="21">
        <v>0</v>
      </c>
      <c r="M35" s="21">
        <v>0.23207547169811321</v>
      </c>
      <c r="N35" s="23">
        <v>0.2676023611665897</v>
      </c>
      <c r="O35" s="20">
        <v>0.307</v>
      </c>
      <c r="P35" s="21">
        <v>4.0000000000000001E-3</v>
      </c>
      <c r="Q35" s="21">
        <v>0</v>
      </c>
      <c r="R35" s="21">
        <v>0.28796296296296292</v>
      </c>
      <c r="S35" s="23">
        <v>0.33204529653032944</v>
      </c>
      <c r="T35" s="20">
        <v>0.28799999999999998</v>
      </c>
      <c r="U35" s="21">
        <v>4.0000000000000001E-3</v>
      </c>
      <c r="V35" s="21">
        <v>0</v>
      </c>
      <c r="W35" s="21">
        <v>0.27037037037037037</v>
      </c>
      <c r="X35" s="23">
        <v>0.31175957101883023</v>
      </c>
    </row>
    <row r="36" spans="1:30" x14ac:dyDescent="0.2">
      <c r="A36" s="8" t="s">
        <v>456</v>
      </c>
      <c r="B36" s="8">
        <v>3.5972699849170398</v>
      </c>
      <c r="C36" s="13">
        <v>0.41479521065876201</v>
      </c>
      <c r="D36" s="7">
        <v>3.5490196078431402</v>
      </c>
      <c r="E36" s="7">
        <v>4.5751633986928095E-2</v>
      </c>
      <c r="F36" s="7">
        <v>0</v>
      </c>
      <c r="G36" s="7">
        <v>0.25612798454565899</v>
      </c>
      <c r="I36" s="22" t="s">
        <v>456</v>
      </c>
      <c r="J36" s="20">
        <v>0.36799999999999999</v>
      </c>
      <c r="K36" s="21">
        <v>1E-3</v>
      </c>
      <c r="L36" s="21">
        <v>0</v>
      </c>
      <c r="M36" s="21">
        <v>0.36899999999999999</v>
      </c>
      <c r="N36" s="23">
        <v>0.4254877542548775</v>
      </c>
      <c r="O36" s="20">
        <v>0.38</v>
      </c>
      <c r="P36" s="21">
        <v>7.0000000000000001E-3</v>
      </c>
      <c r="Q36" s="21">
        <v>0</v>
      </c>
      <c r="R36" s="21">
        <v>0.37941176470588239</v>
      </c>
      <c r="S36" s="23">
        <v>0.43749338672787508</v>
      </c>
      <c r="T36" s="20">
        <v>0.33800000000000002</v>
      </c>
      <c r="U36" s="21">
        <v>6.0000000000000001E-3</v>
      </c>
      <c r="V36" s="21">
        <v>0</v>
      </c>
      <c r="W36" s="21">
        <v>0.33076923076923082</v>
      </c>
      <c r="X36" s="23">
        <v>0.38140449099353213</v>
      </c>
    </row>
    <row r="37" spans="1:30" x14ac:dyDescent="0.2">
      <c r="A37" s="8" t="s">
        <v>457</v>
      </c>
      <c r="B37" s="8">
        <v>6.5722789115646298</v>
      </c>
      <c r="C37" s="13">
        <v>0.75783853507271604</v>
      </c>
      <c r="D37" s="7">
        <v>6.1980519480519503</v>
      </c>
      <c r="E37" s="7">
        <v>0.38636363636363602</v>
      </c>
      <c r="F37" s="7">
        <v>3.24675324675325E-3</v>
      </c>
      <c r="G37" s="7">
        <v>0.37231208461729498</v>
      </c>
      <c r="I37" s="22" t="s">
        <v>457</v>
      </c>
      <c r="J37" s="20">
        <v>0.61599999999999999</v>
      </c>
      <c r="K37" s="21">
        <v>3.4000000000000002E-2</v>
      </c>
      <c r="L37" s="21">
        <v>0</v>
      </c>
      <c r="M37" s="21">
        <v>0.66326530612244894</v>
      </c>
      <c r="N37" s="23">
        <v>0.76480017771602893</v>
      </c>
      <c r="O37" s="20">
        <v>0.57699999999999996</v>
      </c>
      <c r="P37" s="21">
        <v>2.8000000000000001E-2</v>
      </c>
      <c r="Q37" s="21">
        <v>0</v>
      </c>
      <c r="R37" s="21">
        <v>0.61734693877551017</v>
      </c>
      <c r="S37" s="23">
        <v>0.71185247310491928</v>
      </c>
      <c r="T37" s="20">
        <v>0.71599999999999997</v>
      </c>
      <c r="U37" s="21">
        <v>5.7000000000000002E-2</v>
      </c>
      <c r="V37" s="21">
        <v>1E-3</v>
      </c>
      <c r="W37" s="21">
        <v>0.69107142857142867</v>
      </c>
      <c r="X37" s="23">
        <v>0.79686295439720101</v>
      </c>
    </row>
    <row r="38" spans="1:30" x14ac:dyDescent="0.2">
      <c r="A38" s="8" t="s">
        <v>458</v>
      </c>
      <c r="B38" s="8">
        <v>6.9839017004425799</v>
      </c>
      <c r="C38" s="13">
        <v>0.80530207329488701</v>
      </c>
      <c r="D38" s="7">
        <v>6.6082802547770703</v>
      </c>
      <c r="E38" s="7">
        <v>0.37261146496815301</v>
      </c>
      <c r="F38" s="7">
        <v>6.3694267515923596E-3</v>
      </c>
      <c r="G38" s="7">
        <v>0.37570576817036799</v>
      </c>
      <c r="I38" s="22" t="s">
        <v>458</v>
      </c>
      <c r="J38" s="20">
        <v>0.65400000000000003</v>
      </c>
      <c r="K38" s="21">
        <v>3.9E-2</v>
      </c>
      <c r="L38" s="21">
        <v>1E-3</v>
      </c>
      <c r="M38" s="21">
        <v>0.69400000000000006</v>
      </c>
      <c r="N38" s="23">
        <v>0.80023984133573167</v>
      </c>
      <c r="O38" s="20">
        <v>0.67200000000000004</v>
      </c>
      <c r="P38" s="21">
        <v>3.1E-2</v>
      </c>
      <c r="Q38" s="21">
        <v>0</v>
      </c>
      <c r="R38" s="21">
        <v>0.66320754716981145</v>
      </c>
      <c r="S38" s="23">
        <v>0.76473357682972587</v>
      </c>
      <c r="T38" s="20">
        <v>0.749</v>
      </c>
      <c r="U38" s="21">
        <v>4.7E-2</v>
      </c>
      <c r="V38" s="21">
        <v>1E-3</v>
      </c>
      <c r="W38" s="21">
        <v>0.73796296296296293</v>
      </c>
      <c r="X38" s="23">
        <v>0.85093280171920449</v>
      </c>
    </row>
    <row r="39" spans="1:30" x14ac:dyDescent="0.2">
      <c r="A39" s="8" t="s">
        <v>459</v>
      </c>
      <c r="B39" s="8">
        <v>7.0776867108720598</v>
      </c>
      <c r="C39" s="8">
        <v>0.81611626664730197</v>
      </c>
      <c r="D39" s="7">
        <v>6.7532051282051295</v>
      </c>
      <c r="E39" s="7">
        <v>0.30448717948717902</v>
      </c>
      <c r="F39" s="7">
        <v>6.41025641025641E-3</v>
      </c>
      <c r="G39" s="7">
        <v>1.06010785347272</v>
      </c>
      <c r="I39" s="22" t="s">
        <v>459</v>
      </c>
      <c r="J39" s="20">
        <v>0.78400000000000003</v>
      </c>
      <c r="K39" s="21">
        <v>4.7E-2</v>
      </c>
      <c r="L39" s="21">
        <v>1E-3</v>
      </c>
      <c r="M39" s="21">
        <v>0.81568627450980402</v>
      </c>
      <c r="N39" s="23">
        <v>0.94055425777155566</v>
      </c>
      <c r="O39" s="20">
        <v>0.69599999999999995</v>
      </c>
      <c r="P39" s="21">
        <v>3.5000000000000003E-2</v>
      </c>
      <c r="Q39" s="21">
        <v>1E-3</v>
      </c>
      <c r="R39" s="21">
        <v>0.7038461538461539</v>
      </c>
      <c r="S39" s="23">
        <v>0.81159327734670217</v>
      </c>
      <c r="T39" s="20">
        <v>0.627</v>
      </c>
      <c r="U39" s="21">
        <v>1.2999999999999999E-2</v>
      </c>
      <c r="V39" s="21">
        <v>0</v>
      </c>
      <c r="W39" s="21">
        <v>0.60377358490566047</v>
      </c>
      <c r="X39" s="23">
        <v>0.69620126482364786</v>
      </c>
    </row>
    <row r="40" spans="1:30" x14ac:dyDescent="0.2">
      <c r="A40" s="8" t="s">
        <v>460</v>
      </c>
      <c r="B40" s="8">
        <v>0.81155922431865801</v>
      </c>
      <c r="C40" s="8">
        <v>9.3579542493272702E-2</v>
      </c>
      <c r="D40" s="7">
        <v>0.80463576158940397</v>
      </c>
      <c r="E40" s="7">
        <v>9.9337748344370796E-3</v>
      </c>
      <c r="F40" s="7">
        <v>0</v>
      </c>
      <c r="G40" s="7">
        <v>9.1913093799893E-2</v>
      </c>
      <c r="I40" s="22" t="s">
        <v>460</v>
      </c>
      <c r="J40" s="20">
        <v>7.0000000000000007E-2</v>
      </c>
      <c r="K40" s="21">
        <v>1E-3</v>
      </c>
      <c r="L40" s="21">
        <v>0</v>
      </c>
      <c r="M40" s="21">
        <v>7.3958333333333348E-2</v>
      </c>
      <c r="N40" s="23">
        <v>8.5280122380579026E-2</v>
      </c>
      <c r="O40" s="20">
        <v>7.6999999999999999E-2</v>
      </c>
      <c r="P40" s="21">
        <v>1E-3</v>
      </c>
      <c r="Q40" s="21">
        <v>0</v>
      </c>
      <c r="R40" s="21">
        <v>7.8E-2</v>
      </c>
      <c r="S40" s="23">
        <v>8.9940500899405015E-2</v>
      </c>
      <c r="T40" s="20">
        <v>9.6000000000000002E-2</v>
      </c>
      <c r="U40" s="21">
        <v>1E-3</v>
      </c>
      <c r="V40" s="21">
        <v>0</v>
      </c>
      <c r="W40" s="21">
        <v>9.1509433962264158E-2</v>
      </c>
      <c r="X40" s="23">
        <v>0.10551800419983413</v>
      </c>
      <c r="Y40" s="21"/>
      <c r="Z40" s="21"/>
      <c r="AA40" s="21"/>
      <c r="AB40" s="21"/>
      <c r="AC40" s="21"/>
      <c r="AD40" s="23"/>
    </row>
    <row r="41" spans="1:30" x14ac:dyDescent="0.2">
      <c r="A41" s="8" t="s">
        <v>461</v>
      </c>
      <c r="B41" s="8">
        <v>2.2318917252435599</v>
      </c>
      <c r="C41" s="8">
        <v>0.25735571759185</v>
      </c>
      <c r="D41" s="7">
        <v>2.21428571428571</v>
      </c>
      <c r="E41" s="7">
        <v>1.6233766233766201E-2</v>
      </c>
      <c r="F41" s="7">
        <v>0</v>
      </c>
      <c r="G41" s="7">
        <v>0.245078467177513</v>
      </c>
      <c r="I41" s="22" t="s">
        <v>461</v>
      </c>
      <c r="J41" s="20">
        <v>0.245</v>
      </c>
      <c r="K41" s="21">
        <v>2E-3</v>
      </c>
      <c r="L41" s="21">
        <v>0</v>
      </c>
      <c r="M41" s="21">
        <v>0.24699999999999997</v>
      </c>
      <c r="N41" s="23">
        <v>0.28481158618144914</v>
      </c>
      <c r="O41" s="20">
        <v>0.20100000000000001</v>
      </c>
      <c r="P41" s="21">
        <v>1E-3</v>
      </c>
      <c r="Q41" s="21">
        <v>0</v>
      </c>
      <c r="R41" s="21">
        <v>0.19803921568627453</v>
      </c>
      <c r="S41" s="23">
        <v>0.22835572123780556</v>
      </c>
      <c r="T41" s="20">
        <v>0.23599999999999999</v>
      </c>
      <c r="U41" s="21">
        <v>2E-3</v>
      </c>
      <c r="V41" s="21">
        <v>0</v>
      </c>
      <c r="W41" s="21">
        <v>0.22452830188679246</v>
      </c>
      <c r="X41" s="23">
        <v>0.25889984535629407</v>
      </c>
      <c r="Y41" s="21"/>
      <c r="Z41" s="21"/>
      <c r="AA41" s="21"/>
      <c r="AB41" s="21"/>
      <c r="AC41" s="21"/>
      <c r="AD41" s="23"/>
    </row>
    <row r="42" spans="1:30" x14ac:dyDescent="0.2">
      <c r="A42" s="8" t="s">
        <v>462</v>
      </c>
      <c r="B42" s="8">
        <v>3.7381930333817097</v>
      </c>
      <c r="C42" s="8">
        <v>0.43104481266797101</v>
      </c>
      <c r="D42" s="7">
        <v>3.7096774193548399</v>
      </c>
      <c r="E42" s="7">
        <v>3.2258064516129004E-2</v>
      </c>
      <c r="F42" s="7">
        <v>0</v>
      </c>
      <c r="G42" s="7">
        <v>0.23297049720813101</v>
      </c>
      <c r="I42" s="22" t="s">
        <v>462</v>
      </c>
      <c r="J42" s="20">
        <v>0.34499999999999997</v>
      </c>
      <c r="K42" s="21">
        <v>3.0000000000000001E-3</v>
      </c>
      <c r="L42" s="21">
        <v>0</v>
      </c>
      <c r="M42" s="21">
        <v>0.34799999999999998</v>
      </c>
      <c r="N42" s="23">
        <v>0.40127300401272997</v>
      </c>
      <c r="O42" s="20">
        <v>0.40500000000000003</v>
      </c>
      <c r="P42" s="21">
        <v>4.0000000000000001E-3</v>
      </c>
      <c r="Q42" s="21">
        <v>0</v>
      </c>
      <c r="R42" s="21">
        <v>0.39326923076923076</v>
      </c>
      <c r="S42" s="23">
        <v>0.45347220004754246</v>
      </c>
      <c r="T42" s="20">
        <v>0.4</v>
      </c>
      <c r="U42" s="21">
        <v>3.0000000000000001E-3</v>
      </c>
      <c r="V42" s="21">
        <v>0</v>
      </c>
      <c r="W42" s="21">
        <v>0.38018867924528305</v>
      </c>
      <c r="X42" s="23">
        <v>0.43838923394364088</v>
      </c>
      <c r="Y42" s="21"/>
      <c r="Z42" s="21"/>
      <c r="AA42" s="21"/>
      <c r="AB42" s="21"/>
      <c r="AC42" s="21"/>
      <c r="AD42" s="23"/>
    </row>
    <row r="43" spans="1:30" x14ac:dyDescent="0.2">
      <c r="A43" s="8" t="s">
        <v>463</v>
      </c>
      <c r="B43" s="8">
        <v>6.1783362281082601</v>
      </c>
      <c r="C43" s="13">
        <v>0.712413660360254</v>
      </c>
      <c r="D43" s="7">
        <v>6.0798611111111098</v>
      </c>
      <c r="E43" s="7">
        <v>0.100694444444444</v>
      </c>
      <c r="F43" s="7">
        <v>0</v>
      </c>
      <c r="G43" s="7">
        <v>0.30747845174625499</v>
      </c>
      <c r="I43" s="22" t="s">
        <v>463</v>
      </c>
      <c r="J43" s="20">
        <v>0.57199999999999995</v>
      </c>
      <c r="K43" s="21">
        <v>8.0000000000000002E-3</v>
      </c>
      <c r="L43" s="21">
        <v>0</v>
      </c>
      <c r="M43" s="21">
        <v>0.61702127659574468</v>
      </c>
      <c r="N43" s="23">
        <v>0.71147695746937945</v>
      </c>
      <c r="O43" s="20">
        <v>0.55600000000000005</v>
      </c>
      <c r="P43" s="21">
        <v>8.0000000000000002E-3</v>
      </c>
      <c r="Q43" s="21">
        <v>0</v>
      </c>
      <c r="R43" s="21">
        <v>0.58750000000000013</v>
      </c>
      <c r="S43" s="23">
        <v>0.67743646510769817</v>
      </c>
      <c r="T43" s="20">
        <v>0.623</v>
      </c>
      <c r="U43" s="21">
        <v>1.2999999999999999E-2</v>
      </c>
      <c r="V43" s="21">
        <v>0</v>
      </c>
      <c r="W43" s="21">
        <v>0.6489795918367347</v>
      </c>
      <c r="X43" s="23">
        <v>0.74832755850368382</v>
      </c>
      <c r="Y43" s="21"/>
      <c r="Z43" s="21"/>
      <c r="AA43" s="21"/>
      <c r="AB43" s="21"/>
      <c r="AC43" s="21"/>
      <c r="AD43" s="23"/>
    </row>
    <row r="44" spans="1:30" x14ac:dyDescent="0.2">
      <c r="A44" s="8" t="s">
        <v>464</v>
      </c>
      <c r="B44" s="8">
        <v>6.9479911964785899</v>
      </c>
      <c r="C44" s="13">
        <v>0.80116129289223204</v>
      </c>
      <c r="D44" s="7">
        <v>6.7700000000000005</v>
      </c>
      <c r="E44" s="7">
        <v>0.18</v>
      </c>
      <c r="F44" s="7">
        <v>0</v>
      </c>
      <c r="G44" s="7">
        <v>0.154210938126283</v>
      </c>
      <c r="I44" s="22" t="s">
        <v>464</v>
      </c>
      <c r="J44" s="20">
        <v>0.65200000000000002</v>
      </c>
      <c r="K44" s="21">
        <v>1.6E-2</v>
      </c>
      <c r="L44" s="21">
        <v>0</v>
      </c>
      <c r="M44" s="21">
        <v>0.68163265306122445</v>
      </c>
      <c r="N44" s="23">
        <v>0.78597925956047276</v>
      </c>
      <c r="O44" s="20">
        <v>0.67400000000000004</v>
      </c>
      <c r="P44" s="21">
        <v>1.7000000000000001E-2</v>
      </c>
      <c r="Q44" s="21">
        <v>0</v>
      </c>
      <c r="R44" s="21">
        <v>0.69100000000000006</v>
      </c>
      <c r="S44" s="23">
        <v>0.79678059130113932</v>
      </c>
      <c r="T44" s="20">
        <v>0.70499999999999996</v>
      </c>
      <c r="U44" s="21">
        <v>2.1000000000000001E-2</v>
      </c>
      <c r="V44" s="21">
        <v>0</v>
      </c>
      <c r="W44" s="21">
        <v>0.71176470588235297</v>
      </c>
      <c r="X44" s="23">
        <v>0.82072402781508336</v>
      </c>
      <c r="Y44" s="21"/>
      <c r="Z44" s="21"/>
      <c r="AA44" s="21"/>
      <c r="AB44" s="21"/>
      <c r="AC44" s="21"/>
      <c r="AD44" s="23"/>
    </row>
    <row r="45" spans="1:30" x14ac:dyDescent="0.2">
      <c r="A45" s="8" t="s">
        <v>465</v>
      </c>
      <c r="B45" s="8">
        <v>7.6890476190476198</v>
      </c>
      <c r="C45" s="13">
        <v>0.88661127473912804</v>
      </c>
      <c r="D45" s="7">
        <v>7.5168918918918903</v>
      </c>
      <c r="E45" s="7">
        <v>0.17229729729729698</v>
      </c>
      <c r="F45" s="7">
        <v>0</v>
      </c>
      <c r="G45" s="7">
        <v>0.128835222310687</v>
      </c>
      <c r="I45" s="22" t="s">
        <v>465</v>
      </c>
      <c r="J45" s="20">
        <v>0.748</v>
      </c>
      <c r="K45" s="21">
        <v>1.7000000000000001E-2</v>
      </c>
      <c r="L45" s="21">
        <v>0</v>
      </c>
      <c r="M45" s="21">
        <v>0.78061224489795922</v>
      </c>
      <c r="N45" s="23">
        <v>0.900110978388865</v>
      </c>
      <c r="O45" s="20">
        <v>0.72499999999999998</v>
      </c>
      <c r="P45" s="21">
        <v>1.4999999999999999E-2</v>
      </c>
      <c r="Q45" s="21">
        <v>0</v>
      </c>
      <c r="R45" s="21">
        <v>0.75510204081632648</v>
      </c>
      <c r="S45" s="23">
        <v>0.87069558693824822</v>
      </c>
      <c r="T45" s="20">
        <v>0.752</v>
      </c>
      <c r="U45" s="21">
        <v>1.9E-2</v>
      </c>
      <c r="V45" s="21">
        <v>0</v>
      </c>
      <c r="W45" s="21">
        <v>0.77100000000000002</v>
      </c>
      <c r="X45" s="23">
        <v>0.88902725889027245</v>
      </c>
      <c r="Y45" s="21"/>
      <c r="Z45" s="21"/>
      <c r="AA45" s="21"/>
      <c r="AB45" s="21"/>
      <c r="AC45" s="21"/>
      <c r="AD45" s="23"/>
    </row>
    <row r="46" spans="1:30" x14ac:dyDescent="0.2">
      <c r="A46" s="8" t="s">
        <v>466</v>
      </c>
      <c r="B46" s="8">
        <v>0.18142857142857099</v>
      </c>
      <c r="C46" s="13">
        <v>2.0920226399678499E-2</v>
      </c>
      <c r="D46" s="7">
        <v>0.161073825503356</v>
      </c>
      <c r="E46" s="7">
        <v>2.01342281879195E-2</v>
      </c>
      <c r="F46" s="7">
        <v>0</v>
      </c>
      <c r="G46" s="7">
        <v>3.2166657854850497E-2</v>
      </c>
      <c r="I46" s="22" t="s">
        <v>466</v>
      </c>
      <c r="J46" s="20">
        <v>1.9E-2</v>
      </c>
      <c r="K46" s="21">
        <v>2E-3</v>
      </c>
      <c r="L46" s="21">
        <v>0</v>
      </c>
      <c r="M46" s="21">
        <v>2.1428571428571422E-2</v>
      </c>
      <c r="N46" s="23">
        <v>2.4708928818517852E-2</v>
      </c>
      <c r="O46" s="20">
        <v>1.2999999999999999E-2</v>
      </c>
      <c r="P46" s="21">
        <v>2E-3</v>
      </c>
      <c r="Q46" s="21">
        <v>0</v>
      </c>
      <c r="R46" s="21">
        <v>1.4999999999999999E-2</v>
      </c>
      <c r="S46" s="23">
        <v>1.7296250172962501E-2</v>
      </c>
      <c r="T46" s="20">
        <v>1.6E-2</v>
      </c>
      <c r="U46" s="21">
        <v>2E-3</v>
      </c>
      <c r="V46" s="21">
        <v>0</v>
      </c>
      <c r="W46" s="21">
        <v>1.8000000000000002E-2</v>
      </c>
      <c r="X46" s="23">
        <v>2.0755500207555001E-2</v>
      </c>
    </row>
    <row r="47" spans="1:30" x14ac:dyDescent="0.2">
      <c r="A47" s="8" t="s">
        <v>467</v>
      </c>
      <c r="B47" s="8">
        <v>0.78392156862745099</v>
      </c>
      <c r="C47" s="13">
        <v>9.0392690446410601E-2</v>
      </c>
      <c r="D47" s="7">
        <v>0.69205298013244998</v>
      </c>
      <c r="E47" s="7">
        <v>9.27152317880795E-2</v>
      </c>
      <c r="F47" s="7">
        <v>0</v>
      </c>
      <c r="G47" s="7">
        <v>0.186434709234578</v>
      </c>
      <c r="I47" s="22" t="s">
        <v>467</v>
      </c>
      <c r="J47" s="20">
        <v>0.05</v>
      </c>
      <c r="K47" s="21">
        <v>7.0000000000000001E-3</v>
      </c>
      <c r="L47" s="21">
        <v>0</v>
      </c>
      <c r="M47" s="21">
        <v>5.7000000000000009E-2</v>
      </c>
      <c r="N47" s="23">
        <v>6.5725750657257512E-2</v>
      </c>
      <c r="O47" s="20">
        <v>7.6999999999999999E-2</v>
      </c>
      <c r="P47" s="21">
        <v>0.01</v>
      </c>
      <c r="Q47" s="21">
        <v>0</v>
      </c>
      <c r="R47" s="21">
        <v>8.6999999999999994E-2</v>
      </c>
      <c r="S47" s="23">
        <v>0.10031825100318249</v>
      </c>
      <c r="T47" s="20">
        <v>8.2000000000000003E-2</v>
      </c>
      <c r="U47" s="21">
        <v>1.0999999999999999E-2</v>
      </c>
      <c r="V47" s="21">
        <v>0</v>
      </c>
      <c r="W47" s="21">
        <v>9.1176470588235289E-2</v>
      </c>
      <c r="X47" s="23">
        <v>0.10513406967879167</v>
      </c>
    </row>
    <row r="48" spans="1:30" x14ac:dyDescent="0.2">
      <c r="A48" s="8" t="s">
        <v>468</v>
      </c>
      <c r="B48" s="8">
        <v>2.2648809523809499</v>
      </c>
      <c r="C48" s="13">
        <v>0.26115965042905698</v>
      </c>
      <c r="D48" s="7">
        <v>2.2565789473684199</v>
      </c>
      <c r="E48" s="7">
        <v>9.8684210526315784E-3</v>
      </c>
      <c r="F48" s="7">
        <v>0</v>
      </c>
      <c r="G48" s="7">
        <v>0.209921666364076</v>
      </c>
      <c r="I48" s="22" t="s">
        <v>468</v>
      </c>
      <c r="J48" s="20">
        <v>0.23499999999999999</v>
      </c>
      <c r="K48" s="21">
        <v>1E-3</v>
      </c>
      <c r="L48" s="21">
        <v>0</v>
      </c>
      <c r="M48" s="21">
        <v>0.24583333333333332</v>
      </c>
      <c r="N48" s="23">
        <v>0.28346632227910762</v>
      </c>
      <c r="O48" s="20">
        <v>0.19500000000000001</v>
      </c>
      <c r="P48" s="21">
        <v>1E-3</v>
      </c>
      <c r="Q48" s="21">
        <v>0</v>
      </c>
      <c r="R48" s="21">
        <v>0.20416666666666666</v>
      </c>
      <c r="S48" s="23">
        <v>0.23542118290976735</v>
      </c>
      <c r="T48" s="20">
        <v>0.25600000000000001</v>
      </c>
      <c r="U48" s="21">
        <v>1E-3</v>
      </c>
      <c r="V48" s="21">
        <v>0</v>
      </c>
      <c r="W48" s="21">
        <v>0.22946428571428576</v>
      </c>
      <c r="X48" s="23">
        <v>0.26459144609829544</v>
      </c>
    </row>
    <row r="49" spans="1:24" x14ac:dyDescent="0.2">
      <c r="A49" s="8" t="s">
        <v>469</v>
      </c>
      <c r="B49" s="8">
        <v>4.8009523809523804</v>
      </c>
      <c r="C49" s="13">
        <v>0.55358982299621595</v>
      </c>
      <c r="D49" s="7">
        <v>4.7785234899328897</v>
      </c>
      <c r="E49" s="7">
        <v>2.01342281879195E-2</v>
      </c>
      <c r="F49" s="7">
        <v>0</v>
      </c>
      <c r="G49" s="7">
        <v>0.33656225228011505</v>
      </c>
      <c r="I49" s="22" t="s">
        <v>469</v>
      </c>
      <c r="J49" s="20">
        <v>0.502</v>
      </c>
      <c r="K49" s="21">
        <v>2E-3</v>
      </c>
      <c r="L49" s="21">
        <v>0</v>
      </c>
      <c r="M49" s="21">
        <v>0.51428571428571423</v>
      </c>
      <c r="N49" s="23">
        <v>0.59301429164442854</v>
      </c>
      <c r="O49" s="20">
        <v>0.47699999999999998</v>
      </c>
      <c r="P49" s="21">
        <v>2E-3</v>
      </c>
      <c r="Q49" s="21">
        <v>0</v>
      </c>
      <c r="R49" s="21">
        <v>0.47899999999999998</v>
      </c>
      <c r="S49" s="23">
        <v>0.55232692218993595</v>
      </c>
      <c r="T49" s="20">
        <v>0.44500000000000001</v>
      </c>
      <c r="U49" s="21">
        <v>2E-3</v>
      </c>
      <c r="V49" s="21">
        <v>0</v>
      </c>
      <c r="W49" s="21">
        <v>0.44699999999999995</v>
      </c>
      <c r="X49" s="23">
        <v>0.51542825515428259</v>
      </c>
    </row>
    <row r="50" spans="1:24" x14ac:dyDescent="0.2">
      <c r="A50" s="8" t="s">
        <v>470</v>
      </c>
      <c r="B50" s="8">
        <v>6.7041206579250101</v>
      </c>
      <c r="C50" s="13">
        <v>0.77304098726131198</v>
      </c>
      <c r="D50" s="7">
        <v>6.6730769230769207</v>
      </c>
      <c r="E50" s="7">
        <v>7.0512820512820498E-2</v>
      </c>
      <c r="F50" s="7">
        <v>0</v>
      </c>
      <c r="G50" s="7">
        <v>0.86729827927576308</v>
      </c>
      <c r="I50" s="22" t="s">
        <v>470</v>
      </c>
      <c r="J50" s="20">
        <v>0.56599999999999995</v>
      </c>
      <c r="K50" s="21">
        <v>3.0000000000000001E-3</v>
      </c>
      <c r="L50" s="21">
        <v>0</v>
      </c>
      <c r="M50" s="21">
        <v>0.61847826086956526</v>
      </c>
      <c r="N50" s="23">
        <v>0.71315698176925102</v>
      </c>
      <c r="O50" s="20">
        <v>0.66700000000000004</v>
      </c>
      <c r="P50" s="21">
        <v>5.0000000000000001E-3</v>
      </c>
      <c r="Q50" s="21">
        <v>0</v>
      </c>
      <c r="R50" s="21">
        <v>0.62222222222222223</v>
      </c>
      <c r="S50" s="23">
        <v>0.71747408124881495</v>
      </c>
      <c r="T50" s="20">
        <v>0.84899999999999998</v>
      </c>
      <c r="U50" s="21">
        <v>1.4E-2</v>
      </c>
      <c r="V50" s="21">
        <v>0</v>
      </c>
      <c r="W50" s="21">
        <v>0.77053571428571421</v>
      </c>
      <c r="X50" s="23">
        <v>0.88849189876587131</v>
      </c>
    </row>
    <row r="51" spans="1:24" x14ac:dyDescent="0.2">
      <c r="A51" s="8" t="s">
        <v>471</v>
      </c>
      <c r="B51" s="8">
        <v>7.5350844876706899</v>
      </c>
      <c r="C51" s="13">
        <v>0.86885804248774201</v>
      </c>
      <c r="D51" s="7">
        <v>7.4359756097561007</v>
      </c>
      <c r="E51" s="7">
        <v>9.4512195121951192E-2</v>
      </c>
      <c r="F51" s="7">
        <v>0</v>
      </c>
      <c r="G51" s="7">
        <v>0.16115858309874401</v>
      </c>
      <c r="I51" s="22" t="s">
        <v>471</v>
      </c>
      <c r="J51" s="20">
        <v>0.79400000000000004</v>
      </c>
      <c r="K51" s="21">
        <v>8.9999999999999993E-3</v>
      </c>
      <c r="L51" s="21">
        <v>0</v>
      </c>
      <c r="M51" s="21">
        <v>0.77211538461538465</v>
      </c>
      <c r="N51" s="23">
        <v>0.8903133903133903</v>
      </c>
      <c r="O51" s="20">
        <v>0.79400000000000004</v>
      </c>
      <c r="P51" s="21">
        <v>0.01</v>
      </c>
      <c r="Q51" s="21">
        <v>0</v>
      </c>
      <c r="R51" s="21">
        <v>0.74444444444444446</v>
      </c>
      <c r="S51" s="23">
        <v>0.85840649006554637</v>
      </c>
      <c r="T51" s="20">
        <v>0.85099999999999998</v>
      </c>
      <c r="U51" s="21">
        <v>1.2E-2</v>
      </c>
      <c r="V51" s="21">
        <v>0</v>
      </c>
      <c r="W51" s="21">
        <v>0.74396551724137927</v>
      </c>
      <c r="X51" s="23">
        <v>0.85785424708428948</v>
      </c>
    </row>
    <row r="52" spans="1:24" x14ac:dyDescent="0.2">
      <c r="A52" s="8" t="s">
        <v>472</v>
      </c>
      <c r="B52" s="8">
        <v>0.113624937154349</v>
      </c>
      <c r="C52" s="13">
        <v>1.3101902259391699E-2</v>
      </c>
      <c r="D52" s="7">
        <v>0.103896103896104</v>
      </c>
      <c r="E52" s="7">
        <v>9.74025974025974E-3</v>
      </c>
      <c r="F52" s="7">
        <v>0</v>
      </c>
      <c r="G52" s="7">
        <v>2.4557134174803399E-2</v>
      </c>
      <c r="I52" s="22" t="s">
        <v>472</v>
      </c>
      <c r="J52" s="20">
        <v>1.2999999999999999E-2</v>
      </c>
      <c r="K52" s="21">
        <v>1E-3</v>
      </c>
      <c r="L52" s="21">
        <v>0</v>
      </c>
      <c r="M52" s="21">
        <v>1.3725490196078431E-2</v>
      </c>
      <c r="N52" s="23">
        <v>1.5826634145194449E-2</v>
      </c>
      <c r="O52" s="20">
        <v>8.0000000000000002E-3</v>
      </c>
      <c r="P52" s="21">
        <v>1E-3</v>
      </c>
      <c r="Q52" s="21">
        <v>0</v>
      </c>
      <c r="R52" s="21">
        <v>8.8235294117647075E-3</v>
      </c>
      <c r="S52" s="23">
        <v>1.0174264807625002E-2</v>
      </c>
      <c r="T52" s="20">
        <v>1.0999999999999999E-2</v>
      </c>
      <c r="U52" s="21">
        <v>1E-3</v>
      </c>
      <c r="V52" s="21">
        <v>0</v>
      </c>
      <c r="W52" s="21">
        <v>1.1538461538461537E-2</v>
      </c>
      <c r="X52" s="23">
        <v>1.330480782535577E-2</v>
      </c>
    </row>
    <row r="53" spans="1:24" x14ac:dyDescent="0.2">
      <c r="A53" s="8" t="s">
        <v>473</v>
      </c>
      <c r="B53" s="8">
        <v>0.35416202844774303</v>
      </c>
      <c r="C53" s="13">
        <v>4.0837833638640103E-2</v>
      </c>
      <c r="D53" s="7">
        <v>0.331168831168831</v>
      </c>
      <c r="E53" s="7">
        <v>2.27272727272727E-2</v>
      </c>
      <c r="F53" s="7">
        <v>0</v>
      </c>
      <c r="G53" s="7">
        <v>5.8988229564770796E-2</v>
      </c>
      <c r="I53" s="22" t="s">
        <v>473</v>
      </c>
      <c r="J53" s="20">
        <v>2.8000000000000001E-2</v>
      </c>
      <c r="K53" s="21">
        <v>2E-3</v>
      </c>
      <c r="L53" s="21">
        <v>0</v>
      </c>
      <c r="M53" s="21">
        <v>3.0612244897959179E-2</v>
      </c>
      <c r="N53" s="23">
        <v>3.5298469740739788E-2</v>
      </c>
      <c r="O53" s="20">
        <v>3.9E-2</v>
      </c>
      <c r="P53" s="21">
        <v>3.0000000000000001E-3</v>
      </c>
      <c r="Q53" s="21">
        <v>0</v>
      </c>
      <c r="R53" s="21">
        <v>4.2000000000000003E-2</v>
      </c>
      <c r="S53" s="23">
        <v>4.8429500484295007E-2</v>
      </c>
      <c r="T53" s="20">
        <v>3.5000000000000003E-2</v>
      </c>
      <c r="U53" s="21">
        <v>2E-3</v>
      </c>
      <c r="V53" s="21">
        <v>0</v>
      </c>
      <c r="W53" s="21">
        <v>3.3636363636363638E-2</v>
      </c>
      <c r="X53" s="23">
        <v>3.8785530690885611E-2</v>
      </c>
    </row>
    <row r="54" spans="1:24" x14ac:dyDescent="0.2">
      <c r="A54" s="8" t="s">
        <v>474</v>
      </c>
      <c r="B54" s="8">
        <v>1.3928423653473301</v>
      </c>
      <c r="C54" s="13">
        <v>0.16060633335032201</v>
      </c>
      <c r="D54" s="7">
        <v>1.37951807228916</v>
      </c>
      <c r="E54" s="7">
        <v>9.0361445783132509E-3</v>
      </c>
      <c r="F54" s="7">
        <v>0</v>
      </c>
      <c r="G54" s="7">
        <v>0.19988590783023097</v>
      </c>
      <c r="I54" s="22" t="s">
        <v>474</v>
      </c>
      <c r="J54" s="20">
        <v>0.17</v>
      </c>
      <c r="K54" s="21">
        <v>1E-3</v>
      </c>
      <c r="L54" s="21">
        <v>0</v>
      </c>
      <c r="M54" s="21">
        <v>0.16132075471698115</v>
      </c>
      <c r="N54" s="23">
        <v>0.18601627544506846</v>
      </c>
      <c r="O54" s="20">
        <v>0.13600000000000001</v>
      </c>
      <c r="P54" s="21">
        <v>1E-3</v>
      </c>
      <c r="Q54" s="21">
        <v>0</v>
      </c>
      <c r="R54" s="21">
        <v>0.12232142857142859</v>
      </c>
      <c r="S54" s="23">
        <v>0.14104680200570616</v>
      </c>
      <c r="T54" s="20">
        <v>0.152</v>
      </c>
      <c r="U54" s="21">
        <v>1E-3</v>
      </c>
      <c r="V54" s="21">
        <v>0</v>
      </c>
      <c r="W54" s="21">
        <v>0.13421052631578947</v>
      </c>
      <c r="X54" s="23">
        <v>0.1547559226001908</v>
      </c>
    </row>
    <row r="55" spans="1:24" x14ac:dyDescent="0.2">
      <c r="A55" s="8" t="s">
        <v>475</v>
      </c>
      <c r="B55" s="8">
        <v>3.1130082149819001</v>
      </c>
      <c r="C55" s="13">
        <v>0.35895579251209597</v>
      </c>
      <c r="D55" s="7">
        <v>3.1167664670658701</v>
      </c>
      <c r="E55" s="7">
        <v>8.9820359281437105E-3</v>
      </c>
      <c r="F55" s="7">
        <v>0</v>
      </c>
      <c r="G55" s="7">
        <v>0.72441132895935101</v>
      </c>
      <c r="I55" s="25" t="s">
        <v>475</v>
      </c>
      <c r="J55" s="26">
        <v>0.245</v>
      </c>
      <c r="K55" s="27">
        <v>1E-3</v>
      </c>
      <c r="L55" s="27">
        <v>0</v>
      </c>
      <c r="M55" s="27">
        <v>0.22777777777777775</v>
      </c>
      <c r="N55" s="23">
        <v>0.26264676188572689</v>
      </c>
      <c r="O55" s="26">
        <v>0.39</v>
      </c>
      <c r="P55" s="27">
        <v>1E-3</v>
      </c>
      <c r="Q55" s="27">
        <v>0</v>
      </c>
      <c r="R55" s="27">
        <v>0.34910714285714289</v>
      </c>
      <c r="S55" s="23">
        <v>0.40254963200168686</v>
      </c>
      <c r="T55" s="26">
        <v>0.40600000000000003</v>
      </c>
      <c r="U55" s="27">
        <v>1E-3</v>
      </c>
      <c r="V55" s="27">
        <v>0</v>
      </c>
      <c r="W55" s="27">
        <v>0.35701754385964912</v>
      </c>
      <c r="X55" s="23">
        <v>0.41167098364887361</v>
      </c>
    </row>
    <row r="56" spans="1:24" x14ac:dyDescent="0.2">
      <c r="A56" s="8" t="s">
        <v>476</v>
      </c>
      <c r="B56" s="8">
        <v>5.3539174579685103</v>
      </c>
      <c r="C56" s="8">
        <v>0.61735130505609903</v>
      </c>
      <c r="D56" s="7">
        <v>5.33544303797468</v>
      </c>
      <c r="E56" s="7">
        <v>1.8987341772151899E-2</v>
      </c>
      <c r="F56" s="7">
        <v>0</v>
      </c>
      <c r="G56" s="7">
        <v>0.12863652219204902</v>
      </c>
      <c r="I56" s="22" t="s">
        <v>476</v>
      </c>
      <c r="J56" s="20">
        <v>0.55100000000000005</v>
      </c>
      <c r="K56" s="21">
        <v>2E-3</v>
      </c>
      <c r="L56" s="21">
        <v>0</v>
      </c>
      <c r="M56" s="21">
        <v>0.52169811320754722</v>
      </c>
      <c r="N56" s="23">
        <v>0.60156140538668323</v>
      </c>
      <c r="O56" s="20">
        <v>0.54600000000000004</v>
      </c>
      <c r="P56" s="21">
        <v>2E-3</v>
      </c>
      <c r="Q56" s="21">
        <v>0</v>
      </c>
      <c r="R56" s="21">
        <v>0.5372549019607844</v>
      </c>
      <c r="S56" s="23">
        <v>0.61949967939761119</v>
      </c>
      <c r="T56" s="20">
        <v>0.58899999999999997</v>
      </c>
      <c r="U56" s="21">
        <v>2E-3</v>
      </c>
      <c r="V56" s="21">
        <v>0</v>
      </c>
      <c r="W56" s="21">
        <v>0.54722222222222217</v>
      </c>
      <c r="X56" s="23">
        <v>0.63099283038400222</v>
      </c>
    </row>
    <row r="57" spans="1:24" x14ac:dyDescent="0.2">
      <c r="A57" s="8" t="s">
        <v>477</v>
      </c>
      <c r="B57" s="8">
        <v>6.4604380697610395</v>
      </c>
      <c r="C57" s="8">
        <v>0.74494235387678698</v>
      </c>
      <c r="D57" s="7">
        <v>6.4358974358974397</v>
      </c>
      <c r="E57" s="7">
        <v>2.5641025641025602E-2</v>
      </c>
      <c r="F57" s="7">
        <v>0</v>
      </c>
      <c r="G57" s="7">
        <v>0.15768746198945199</v>
      </c>
      <c r="I57" s="22" t="s">
        <v>477</v>
      </c>
      <c r="J57" s="20">
        <v>0.65400000000000003</v>
      </c>
      <c r="K57" s="21">
        <v>2E-3</v>
      </c>
      <c r="L57" s="21">
        <v>0</v>
      </c>
      <c r="M57" s="21">
        <v>0.63076923076923075</v>
      </c>
      <c r="N57" s="23">
        <v>0.72732949445278217</v>
      </c>
      <c r="O57" s="20">
        <v>0.69899999999999995</v>
      </c>
      <c r="P57" s="21">
        <v>3.0000000000000001E-3</v>
      </c>
      <c r="Q57" s="21">
        <v>0</v>
      </c>
      <c r="R57" s="21">
        <v>0.66226415094339619</v>
      </c>
      <c r="S57" s="23">
        <v>0.76364576235343862</v>
      </c>
      <c r="T57" s="20">
        <v>0.65500000000000003</v>
      </c>
      <c r="U57" s="21">
        <v>3.0000000000000001E-3</v>
      </c>
      <c r="V57" s="21">
        <v>0</v>
      </c>
      <c r="W57" s="21">
        <v>0.64509803921568631</v>
      </c>
      <c r="X57" s="23">
        <v>0.74385180482413893</v>
      </c>
    </row>
    <row r="59" spans="1:24" x14ac:dyDescent="0.2">
      <c r="I59"/>
      <c r="J59"/>
      <c r="K59"/>
      <c r="L59"/>
      <c r="M59"/>
      <c r="N59"/>
      <c r="O59"/>
      <c r="P59"/>
      <c r="Q59"/>
      <c r="R59"/>
      <c r="S59"/>
      <c r="T59"/>
    </row>
    <row r="60" spans="1:24" x14ac:dyDescent="0.2">
      <c r="I60"/>
      <c r="J60"/>
      <c r="K60"/>
      <c r="L60"/>
      <c r="M60"/>
      <c r="N60"/>
      <c r="O60"/>
      <c r="P60"/>
      <c r="Q60"/>
      <c r="R60"/>
      <c r="S60"/>
      <c r="T60"/>
    </row>
    <row r="61" spans="1:24" x14ac:dyDescent="0.2">
      <c r="I61"/>
      <c r="J61"/>
      <c r="K61"/>
      <c r="L61"/>
      <c r="M61"/>
      <c r="N61"/>
      <c r="O61"/>
      <c r="P61"/>
      <c r="Q61"/>
      <c r="R61"/>
      <c r="S61"/>
      <c r="T61"/>
    </row>
    <row r="62" spans="1:24" x14ac:dyDescent="0.2">
      <c r="I62"/>
      <c r="J62"/>
      <c r="K62"/>
      <c r="L62"/>
      <c r="M62"/>
      <c r="N62"/>
      <c r="O62"/>
      <c r="P62"/>
      <c r="Q62"/>
      <c r="R62"/>
      <c r="S62"/>
      <c r="T62"/>
    </row>
    <row r="63" spans="1:24" x14ac:dyDescent="0.2">
      <c r="I63"/>
      <c r="J63"/>
      <c r="K63"/>
      <c r="L63"/>
      <c r="M63"/>
      <c r="N63"/>
      <c r="O63"/>
      <c r="P63"/>
      <c r="Q63"/>
      <c r="R63"/>
      <c r="S63"/>
      <c r="T63"/>
    </row>
    <row r="64" spans="1:24" x14ac:dyDescent="0.2">
      <c r="I64"/>
      <c r="J64"/>
      <c r="K64"/>
      <c r="L64"/>
      <c r="M64"/>
      <c r="N64"/>
      <c r="O64"/>
      <c r="P64"/>
      <c r="Q64"/>
      <c r="R64"/>
      <c r="S64"/>
      <c r="T64"/>
    </row>
    <row r="65" spans="9:20" x14ac:dyDescent="0.2">
      <c r="I65"/>
      <c r="J65"/>
      <c r="K65"/>
      <c r="L65"/>
      <c r="M65"/>
      <c r="N65"/>
      <c r="O65"/>
      <c r="P65"/>
      <c r="Q65"/>
      <c r="R65"/>
      <c r="S65"/>
      <c r="T65"/>
    </row>
    <row r="66" spans="9:20" x14ac:dyDescent="0.2">
      <c r="I66"/>
      <c r="J66"/>
      <c r="K66"/>
      <c r="L66"/>
      <c r="M66"/>
      <c r="N66"/>
      <c r="O66"/>
      <c r="P66"/>
      <c r="Q66"/>
      <c r="R66"/>
      <c r="S66"/>
      <c r="T66"/>
    </row>
    <row r="67" spans="9:20" x14ac:dyDescent="0.2">
      <c r="I67"/>
      <c r="J67"/>
      <c r="K67"/>
      <c r="L67"/>
      <c r="M67"/>
      <c r="N67"/>
      <c r="O67"/>
      <c r="P67"/>
      <c r="Q67"/>
      <c r="R67"/>
      <c r="S67"/>
      <c r="T67"/>
    </row>
    <row r="68" spans="9:20" x14ac:dyDescent="0.2">
      <c r="I68"/>
      <c r="J68"/>
      <c r="K68"/>
      <c r="L68"/>
      <c r="M68"/>
      <c r="N68"/>
      <c r="O68"/>
      <c r="P68"/>
      <c r="Q68"/>
      <c r="R68"/>
      <c r="S68"/>
      <c r="T68"/>
    </row>
    <row r="69" spans="9:20" x14ac:dyDescent="0.2">
      <c r="I69"/>
      <c r="J69"/>
      <c r="K69"/>
      <c r="L69"/>
      <c r="M69"/>
      <c r="N69"/>
      <c r="O69"/>
      <c r="P69"/>
      <c r="Q69"/>
      <c r="R69"/>
      <c r="S69"/>
      <c r="T69"/>
    </row>
    <row r="70" spans="9:20" x14ac:dyDescent="0.2">
      <c r="I70"/>
      <c r="J70"/>
      <c r="K70"/>
      <c r="L70"/>
      <c r="M70"/>
      <c r="N70"/>
      <c r="O70"/>
      <c r="P70"/>
      <c r="Q70"/>
      <c r="R70"/>
      <c r="S70"/>
      <c r="T70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EB82F-FB17-4D82-B83A-8576D2A4E501}">
  <dimension ref="A1:X78"/>
  <sheetViews>
    <sheetView zoomScaleNormal="100" workbookViewId="0">
      <selection activeCell="G32" sqref="G32"/>
    </sheetView>
  </sheetViews>
  <sheetFormatPr defaultRowHeight="14.25" x14ac:dyDescent="0.2"/>
  <cols>
    <col min="1" max="1" width="20" style="7" customWidth="1"/>
    <col min="2" max="2" width="9" style="7"/>
    <col min="3" max="3" width="12.75" style="7" customWidth="1"/>
    <col min="4" max="4" width="13.75" style="7" customWidth="1"/>
    <col min="5" max="5" width="13.5" style="7" customWidth="1"/>
    <col min="6" max="8" width="9" style="7"/>
    <col min="9" max="9" width="15" style="7" customWidth="1"/>
    <col min="10" max="10" width="14.375" style="7" customWidth="1"/>
    <col min="11" max="11" width="9" style="7"/>
    <col min="12" max="12" width="22" style="7" customWidth="1"/>
    <col min="13" max="16384" width="9" style="7"/>
  </cols>
  <sheetData>
    <row r="1" spans="1:24" x14ac:dyDescent="0.2">
      <c r="A1" s="6" t="s">
        <v>534</v>
      </c>
      <c r="C1" s="6" t="s">
        <v>545</v>
      </c>
      <c r="I1" s="6" t="s">
        <v>534</v>
      </c>
      <c r="J1" s="1" t="s">
        <v>546</v>
      </c>
    </row>
    <row r="2" spans="1:24" x14ac:dyDescent="0.2">
      <c r="I2"/>
      <c r="J2" t="s">
        <v>543</v>
      </c>
    </row>
    <row r="3" spans="1:24" x14ac:dyDescent="0.2">
      <c r="A3" s="8" t="s">
        <v>10</v>
      </c>
      <c r="B3" s="8" t="s">
        <v>420</v>
      </c>
      <c r="C3" s="8" t="s">
        <v>415</v>
      </c>
      <c r="D3" s="8" t="s">
        <v>416</v>
      </c>
      <c r="E3" s="8" t="s">
        <v>417</v>
      </c>
      <c r="F3" s="8" t="s">
        <v>418</v>
      </c>
      <c r="G3" s="8" t="s">
        <v>419</v>
      </c>
      <c r="I3" s="8" t="s">
        <v>10</v>
      </c>
      <c r="J3" s="20" t="s">
        <v>540</v>
      </c>
      <c r="K3" s="21" t="s">
        <v>541</v>
      </c>
      <c r="L3" s="21" t="s">
        <v>542</v>
      </c>
      <c r="M3" s="21" t="s">
        <v>544</v>
      </c>
      <c r="N3" s="23" t="s">
        <v>415</v>
      </c>
      <c r="O3" s="20" t="s">
        <v>540</v>
      </c>
      <c r="P3" s="21" t="s">
        <v>541</v>
      </c>
      <c r="Q3" s="21" t="s">
        <v>542</v>
      </c>
      <c r="R3" s="21" t="s">
        <v>544</v>
      </c>
      <c r="S3" s="23" t="s">
        <v>415</v>
      </c>
      <c r="T3" s="21" t="s">
        <v>540</v>
      </c>
      <c r="U3" s="21" t="s">
        <v>541</v>
      </c>
      <c r="V3" s="21" t="s">
        <v>542</v>
      </c>
      <c r="W3" s="21" t="s">
        <v>544</v>
      </c>
      <c r="X3" s="23" t="s">
        <v>415</v>
      </c>
    </row>
    <row r="4" spans="1:24" x14ac:dyDescent="0.2">
      <c r="A4" s="8" t="s">
        <v>397</v>
      </c>
      <c r="B4" s="7">
        <v>4.1248609372827101</v>
      </c>
      <c r="C4" s="8">
        <v>0.47563084466615002</v>
      </c>
      <c r="D4" s="7">
        <v>2.2191780821917799</v>
      </c>
      <c r="E4" s="7">
        <v>1.8767123287671201</v>
      </c>
      <c r="F4" s="7">
        <v>3.0821917808219197E-2</v>
      </c>
      <c r="G4" s="7">
        <v>0.21644626066492101</v>
      </c>
      <c r="I4" s="22" t="s">
        <v>397</v>
      </c>
      <c r="J4" s="20">
        <v>0.21299999999999999</v>
      </c>
      <c r="K4" s="21">
        <v>0.183</v>
      </c>
      <c r="L4" s="21">
        <v>3.0000000000000001E-3</v>
      </c>
      <c r="M4" s="21">
        <v>0.42446808510638301</v>
      </c>
      <c r="N4" s="23">
        <v>0.48944707936255583</v>
      </c>
      <c r="O4" s="20">
        <v>0.23200000000000001</v>
      </c>
      <c r="P4" s="21">
        <v>0.19900000000000001</v>
      </c>
      <c r="Q4" s="21">
        <v>3.0000000000000001E-3</v>
      </c>
      <c r="R4" s="21">
        <v>0.42549019607843147</v>
      </c>
      <c r="S4" s="23">
        <v>0.49062565850102785</v>
      </c>
      <c r="T4" s="21">
        <v>0.20300000000000001</v>
      </c>
      <c r="U4" s="21">
        <v>0.16600000000000001</v>
      </c>
      <c r="V4" s="21">
        <v>3.0000000000000001E-3</v>
      </c>
      <c r="W4" s="21">
        <v>0.38750000000000001</v>
      </c>
      <c r="X4" s="23">
        <v>0.44681979613486461</v>
      </c>
    </row>
    <row r="5" spans="1:24" x14ac:dyDescent="0.2">
      <c r="A5" s="8" t="s">
        <v>398</v>
      </c>
      <c r="B5" s="7">
        <v>6.41638888888889</v>
      </c>
      <c r="C5" s="8">
        <v>0.73986311619492795</v>
      </c>
      <c r="D5" s="7">
        <v>4.3479729729729701</v>
      </c>
      <c r="E5" s="7">
        <v>2.0371621621621601</v>
      </c>
      <c r="F5" s="7">
        <v>2.7027027027026997E-2</v>
      </c>
      <c r="G5" s="7">
        <v>0.27743909908969899</v>
      </c>
      <c r="I5" s="22" t="s">
        <v>398</v>
      </c>
      <c r="J5" s="20">
        <v>0.435</v>
      </c>
      <c r="K5" s="21">
        <v>0.20799999999999999</v>
      </c>
      <c r="L5" s="21">
        <v>3.0000000000000001E-3</v>
      </c>
      <c r="M5" s="21">
        <v>0.67291666666666672</v>
      </c>
      <c r="N5" s="23">
        <v>0.77592900081484562</v>
      </c>
      <c r="O5" s="20">
        <v>0.42299999999999999</v>
      </c>
      <c r="P5" s="21">
        <v>0.20599999999999999</v>
      </c>
      <c r="Q5" s="21">
        <v>3.0000000000000001E-3</v>
      </c>
      <c r="R5" s="21">
        <v>0.63200000000000001</v>
      </c>
      <c r="S5" s="23">
        <v>0.72874867395415344</v>
      </c>
      <c r="T5" s="21">
        <v>0.42899999999999999</v>
      </c>
      <c r="U5" s="21">
        <v>0.189</v>
      </c>
      <c r="V5" s="21">
        <v>2E-3</v>
      </c>
      <c r="W5" s="21">
        <v>0.62</v>
      </c>
      <c r="X5" s="23">
        <v>0.71491167381578336</v>
      </c>
    </row>
    <row r="6" spans="1:24" x14ac:dyDescent="0.2">
      <c r="A6" s="8" t="s">
        <v>399</v>
      </c>
      <c r="B6" s="7">
        <v>0.31972665699080799</v>
      </c>
      <c r="C6" s="8">
        <v>3.6867148308519899E-2</v>
      </c>
      <c r="D6" s="7">
        <v>0.31972665699080799</v>
      </c>
      <c r="E6" s="7">
        <v>0</v>
      </c>
      <c r="F6" s="7">
        <v>0</v>
      </c>
      <c r="G6" s="7">
        <v>1.45594498217268E-2</v>
      </c>
      <c r="I6" s="22" t="s">
        <v>399</v>
      </c>
      <c r="J6" s="20">
        <v>3.3000000000000002E-2</v>
      </c>
      <c r="K6" s="21">
        <v>0</v>
      </c>
      <c r="L6" s="21">
        <v>0</v>
      </c>
      <c r="M6" s="21">
        <v>3.1132075471698117E-2</v>
      </c>
      <c r="N6" s="23">
        <v>3.5897877717469349E-2</v>
      </c>
      <c r="O6" s="20">
        <v>3.3000000000000002E-2</v>
      </c>
      <c r="P6" s="21">
        <v>0</v>
      </c>
      <c r="Q6" s="21">
        <v>0</v>
      </c>
      <c r="R6" s="21">
        <v>3.1132075471698117E-2</v>
      </c>
      <c r="S6" s="23">
        <v>3.5897877717469349E-2</v>
      </c>
      <c r="T6" s="20">
        <v>3.5000000000000003E-2</v>
      </c>
      <c r="U6" s="21">
        <v>0</v>
      </c>
      <c r="V6" s="21">
        <v>0</v>
      </c>
      <c r="W6" s="21">
        <v>3.3653846153846159E-2</v>
      </c>
      <c r="X6" s="23">
        <v>3.8805689490621006E-2</v>
      </c>
    </row>
    <row r="7" spans="1:24" x14ac:dyDescent="0.2">
      <c r="A7" s="8" t="s">
        <v>400</v>
      </c>
      <c r="B7" s="7">
        <v>0.70283018867924496</v>
      </c>
      <c r="C7" s="8">
        <v>8.1042178483377803E-2</v>
      </c>
      <c r="D7" s="7">
        <v>0.69621331236897299</v>
      </c>
      <c r="E7" s="7">
        <v>6.6168763102725401E-3</v>
      </c>
      <c r="F7" s="7">
        <v>0</v>
      </c>
      <c r="G7" s="7">
        <v>9.4221624318103492E-2</v>
      </c>
      <c r="I7" s="22" t="s">
        <v>400</v>
      </c>
      <c r="J7" s="20">
        <v>0.08</v>
      </c>
      <c r="K7" s="21">
        <v>1E-3</v>
      </c>
      <c r="L7" s="21">
        <v>0</v>
      </c>
      <c r="M7" s="21">
        <v>7.6415094339622652E-2</v>
      </c>
      <c r="N7" s="23">
        <v>8.8112972579242957E-2</v>
      </c>
      <c r="O7" s="20">
        <v>6.3E-2</v>
      </c>
      <c r="P7" s="21">
        <v>0</v>
      </c>
      <c r="Q7" s="21">
        <v>0</v>
      </c>
      <c r="R7" s="21">
        <v>5.9433962264150944E-2</v>
      </c>
      <c r="S7" s="23">
        <v>6.8532312006077845E-2</v>
      </c>
      <c r="T7" s="20">
        <v>7.0999999999999994E-2</v>
      </c>
      <c r="U7" s="21">
        <v>1E-3</v>
      </c>
      <c r="V7" s="21">
        <v>0</v>
      </c>
      <c r="W7" s="21">
        <v>7.4999999999999997E-2</v>
      </c>
      <c r="X7" s="23">
        <v>8.6481250864812523E-2</v>
      </c>
    </row>
    <row r="8" spans="1:24" x14ac:dyDescent="0.2">
      <c r="A8" s="8" t="s">
        <v>401</v>
      </c>
      <c r="B8" s="7">
        <v>4.2102614379084997</v>
      </c>
      <c r="C8" s="8">
        <v>0.48547823415761499</v>
      </c>
      <c r="D8" s="7">
        <v>4.1477777777777805</v>
      </c>
      <c r="E8" s="7">
        <v>6.2483660130719001E-2</v>
      </c>
      <c r="F8" s="7">
        <v>0</v>
      </c>
      <c r="G8" s="7">
        <v>7.2640729880524404E-2</v>
      </c>
      <c r="I8" s="22" t="s">
        <v>401</v>
      </c>
      <c r="J8" s="20">
        <v>0.41099999999999998</v>
      </c>
      <c r="K8" s="21">
        <v>6.0000000000000001E-3</v>
      </c>
      <c r="L8" s="21">
        <v>0</v>
      </c>
      <c r="M8" s="21">
        <v>0.41699999999999998</v>
      </c>
      <c r="N8" s="23">
        <v>0.48083575480835755</v>
      </c>
      <c r="O8" s="20">
        <v>0.432</v>
      </c>
      <c r="P8" s="21">
        <v>6.0000000000000001E-3</v>
      </c>
      <c r="Q8" s="21">
        <v>0</v>
      </c>
      <c r="R8" s="21">
        <v>0.42941176470588238</v>
      </c>
      <c r="S8" s="23">
        <v>0.49514755397108345</v>
      </c>
      <c r="T8" s="21">
        <v>0.41799999999999998</v>
      </c>
      <c r="U8" s="21">
        <v>7.0000000000000001E-3</v>
      </c>
      <c r="V8" s="21">
        <v>0</v>
      </c>
      <c r="W8" s="21">
        <v>0.41666666666666669</v>
      </c>
      <c r="X8" s="23">
        <v>0.48045139369340284</v>
      </c>
    </row>
    <row r="9" spans="1:24" x14ac:dyDescent="0.2">
      <c r="A9" s="8" t="s">
        <v>402</v>
      </c>
      <c r="B9" s="7">
        <v>7.0095750055255603</v>
      </c>
      <c r="C9" s="8">
        <v>0.80826241934476695</v>
      </c>
      <c r="D9" s="7">
        <v>6.9596870954501</v>
      </c>
      <c r="E9" s="7">
        <v>4.9887910075463393E-2</v>
      </c>
      <c r="F9" s="7">
        <v>0</v>
      </c>
      <c r="G9" s="7">
        <v>0.57781045280190801</v>
      </c>
      <c r="I9" s="22" t="s">
        <v>402</v>
      </c>
      <c r="J9" s="20">
        <v>0.64200000000000002</v>
      </c>
      <c r="K9" s="21">
        <v>5.0000000000000001E-3</v>
      </c>
      <c r="L9" s="21">
        <v>0</v>
      </c>
      <c r="M9" s="21">
        <v>0.63431372549019616</v>
      </c>
      <c r="N9" s="23">
        <v>0.73141659228148626</v>
      </c>
      <c r="O9" s="20">
        <v>0.79100000000000004</v>
      </c>
      <c r="P9" s="21">
        <v>5.0000000000000001E-3</v>
      </c>
      <c r="Q9" s="21">
        <v>0</v>
      </c>
      <c r="R9" s="21">
        <v>0.73703703703703705</v>
      </c>
      <c r="S9" s="23">
        <v>0.84986513195544133</v>
      </c>
      <c r="T9" s="21">
        <v>0.66800000000000004</v>
      </c>
      <c r="U9" s="21">
        <v>5.0000000000000001E-3</v>
      </c>
      <c r="V9" s="21">
        <v>0</v>
      </c>
      <c r="W9" s="21">
        <v>0.73152173913043483</v>
      </c>
      <c r="X9" s="23">
        <v>0.84350553379737425</v>
      </c>
    </row>
    <row r="10" spans="1:24" x14ac:dyDescent="0.2">
      <c r="A10" s="8" t="s">
        <v>403</v>
      </c>
      <c r="B10" s="7">
        <v>0.389325735992403</v>
      </c>
      <c r="C10" s="8">
        <v>4.4892502189982302E-2</v>
      </c>
      <c r="D10" s="7">
        <v>0.389325735992403</v>
      </c>
      <c r="E10" s="7">
        <v>0</v>
      </c>
      <c r="F10" s="7">
        <v>0</v>
      </c>
      <c r="G10" s="7">
        <v>6.2257592071165907E-2</v>
      </c>
      <c r="I10" s="22" t="s">
        <v>403</v>
      </c>
      <c r="J10" s="20">
        <v>4.5999999999999999E-2</v>
      </c>
      <c r="K10" s="21">
        <v>0</v>
      </c>
      <c r="L10" s="21">
        <v>0</v>
      </c>
      <c r="M10" s="21">
        <v>4.5999999999999999E-2</v>
      </c>
      <c r="N10" s="23">
        <v>5.3041833863751671E-2</v>
      </c>
      <c r="O10" s="20">
        <v>3.6999999999999998E-2</v>
      </c>
      <c r="P10" s="21">
        <v>0</v>
      </c>
      <c r="Q10" s="21">
        <v>0</v>
      </c>
      <c r="R10" s="21">
        <v>3.4259259259259253E-2</v>
      </c>
      <c r="S10" s="23">
        <v>3.9503781259235336E-2</v>
      </c>
      <c r="T10" s="20">
        <v>3.7999999999999999E-2</v>
      </c>
      <c r="U10" s="21">
        <v>0</v>
      </c>
      <c r="V10" s="21">
        <v>0</v>
      </c>
      <c r="W10" s="21">
        <v>3.653846153846154E-2</v>
      </c>
      <c r="X10" s="23">
        <v>4.2131891446959939E-2</v>
      </c>
    </row>
    <row r="11" spans="1:24" x14ac:dyDescent="0.2">
      <c r="A11" s="8" t="s">
        <v>404</v>
      </c>
      <c r="B11" s="7">
        <v>1.23418300653595</v>
      </c>
      <c r="C11" s="8">
        <v>0.14231158693509799</v>
      </c>
      <c r="D11" s="7">
        <v>1.23091503267974</v>
      </c>
      <c r="E11" s="7">
        <v>3.26797385620915E-3</v>
      </c>
      <c r="F11" s="7">
        <v>0</v>
      </c>
      <c r="G11" s="7">
        <v>0.25876383248967</v>
      </c>
      <c r="I11" s="22" t="s">
        <v>404</v>
      </c>
      <c r="J11" s="20">
        <v>0.13300000000000001</v>
      </c>
      <c r="K11" s="21">
        <v>0</v>
      </c>
      <c r="L11" s="21">
        <v>0</v>
      </c>
      <c r="M11" s="21">
        <v>0.13300000000000001</v>
      </c>
      <c r="N11" s="23">
        <v>0.1533600848669342</v>
      </c>
      <c r="O11" s="20">
        <v>9.6000000000000002E-2</v>
      </c>
      <c r="P11" s="21">
        <v>0</v>
      </c>
      <c r="Q11" s="21">
        <v>0</v>
      </c>
      <c r="R11" s="21">
        <v>9.4117647058823528E-2</v>
      </c>
      <c r="S11" s="23">
        <v>0.10852549128133335</v>
      </c>
      <c r="T11" s="20">
        <v>0.14499999999999999</v>
      </c>
      <c r="U11" s="21">
        <v>1E-3</v>
      </c>
      <c r="V11" s="21">
        <v>0</v>
      </c>
      <c r="W11" s="21">
        <v>0.1431372549019608</v>
      </c>
      <c r="X11" s="23">
        <v>0.16504918465702784</v>
      </c>
    </row>
    <row r="12" spans="1:24" x14ac:dyDescent="0.2">
      <c r="A12" s="8" t="s">
        <v>405</v>
      </c>
      <c r="B12" s="7">
        <v>4.4589460784313699</v>
      </c>
      <c r="C12" s="8">
        <v>0.51415364586866097</v>
      </c>
      <c r="D12" s="7">
        <v>4.4356617647058796</v>
      </c>
      <c r="E12" s="7">
        <v>2.32843137254902E-2</v>
      </c>
      <c r="F12" s="7">
        <v>0</v>
      </c>
      <c r="G12" s="7">
        <v>0.51104961579000896</v>
      </c>
      <c r="I12" s="22" t="s">
        <v>405</v>
      </c>
      <c r="J12" s="20">
        <v>0.46400000000000002</v>
      </c>
      <c r="K12" s="21">
        <v>2E-3</v>
      </c>
      <c r="L12" s="21">
        <v>0</v>
      </c>
      <c r="M12" s="21">
        <v>0.45686274509803926</v>
      </c>
      <c r="N12" s="23">
        <v>0.52680082226147229</v>
      </c>
      <c r="O12" s="20">
        <v>0.39500000000000002</v>
      </c>
      <c r="P12" s="21">
        <v>3.0000000000000001E-3</v>
      </c>
      <c r="Q12" s="21">
        <v>0</v>
      </c>
      <c r="R12" s="21">
        <v>0.39019607843137261</v>
      </c>
      <c r="S12" s="23">
        <v>0.44992859927052781</v>
      </c>
      <c r="T12" s="20">
        <v>0.46899999999999997</v>
      </c>
      <c r="U12" s="21">
        <v>2E-3</v>
      </c>
      <c r="V12" s="21">
        <v>0</v>
      </c>
      <c r="W12" s="21">
        <v>0.49062500000000003</v>
      </c>
      <c r="X12" s="23">
        <v>0.56573151607398175</v>
      </c>
    </row>
    <row r="13" spans="1:24" x14ac:dyDescent="0.2">
      <c r="A13" s="8" t="s">
        <v>406</v>
      </c>
      <c r="B13" s="7">
        <v>6.3279648526077104</v>
      </c>
      <c r="C13" s="8">
        <v>0.72966708784277801</v>
      </c>
      <c r="D13" s="7">
        <v>6.2938718820861705</v>
      </c>
      <c r="E13" s="7">
        <v>3.40929705215419E-2</v>
      </c>
      <c r="F13" s="7">
        <v>0</v>
      </c>
      <c r="G13" s="7">
        <v>0.38634759775499006</v>
      </c>
      <c r="I13" s="22" t="s">
        <v>406</v>
      </c>
      <c r="J13" s="20">
        <v>0.6</v>
      </c>
      <c r="K13" s="21">
        <v>3.0000000000000001E-3</v>
      </c>
      <c r="L13" s="21">
        <v>0</v>
      </c>
      <c r="M13" s="21">
        <v>0.61530612244897953</v>
      </c>
      <c r="N13" s="23">
        <v>0.70949924178886981</v>
      </c>
      <c r="O13" s="20">
        <v>0.64600000000000002</v>
      </c>
      <c r="P13" s="21">
        <v>4.0000000000000001E-3</v>
      </c>
      <c r="Q13" s="21">
        <v>0</v>
      </c>
      <c r="R13" s="21">
        <v>0.67708333333333337</v>
      </c>
      <c r="S13" s="23">
        <v>0.78073351475177954</v>
      </c>
      <c r="T13" s="20">
        <v>0.60299999999999998</v>
      </c>
      <c r="U13" s="21">
        <v>3.0000000000000001E-3</v>
      </c>
      <c r="V13" s="21">
        <v>0</v>
      </c>
      <c r="W13" s="21">
        <v>0.60599999999999998</v>
      </c>
      <c r="X13" s="23">
        <v>0.698768506987685</v>
      </c>
    </row>
    <row r="14" spans="1:24" ht="28.5" x14ac:dyDescent="0.2">
      <c r="A14" s="8" t="s">
        <v>407</v>
      </c>
      <c r="B14" s="7">
        <v>4.42992011619463E-2</v>
      </c>
      <c r="C14" s="8">
        <v>5.1080671050627597E-3</v>
      </c>
      <c r="D14" s="7">
        <v>4.42992011619463E-2</v>
      </c>
      <c r="E14" s="7">
        <v>0</v>
      </c>
      <c r="F14" s="7">
        <v>0</v>
      </c>
      <c r="G14" s="7">
        <v>3.2394055090328201E-2</v>
      </c>
      <c r="I14" s="22" t="s">
        <v>407</v>
      </c>
      <c r="J14" s="20">
        <v>8.0000000000000002E-3</v>
      </c>
      <c r="K14" s="21">
        <v>0</v>
      </c>
      <c r="L14" s="21">
        <v>0</v>
      </c>
      <c r="M14" s="21">
        <v>7.4074074074074068E-3</v>
      </c>
      <c r="N14" s="23">
        <v>8.5413581101049397E-3</v>
      </c>
      <c r="O14" s="20">
        <v>5.0000000000000001E-3</v>
      </c>
      <c r="P14" s="21">
        <v>0</v>
      </c>
      <c r="Q14" s="21">
        <v>0</v>
      </c>
      <c r="R14" s="21">
        <v>4.9019607843137263E-3</v>
      </c>
      <c r="S14" s="23">
        <v>5.6523693375694455E-3</v>
      </c>
      <c r="T14" s="20">
        <v>1E-3</v>
      </c>
      <c r="U14" s="21">
        <v>0</v>
      </c>
      <c r="V14" s="21">
        <v>0</v>
      </c>
      <c r="W14" s="21">
        <v>9.8039215686274508E-4</v>
      </c>
      <c r="X14" s="23">
        <v>1.130473867513889E-3</v>
      </c>
    </row>
    <row r="15" spans="1:24" ht="28.5" x14ac:dyDescent="0.2">
      <c r="A15" s="8" t="s">
        <v>408</v>
      </c>
      <c r="B15" s="7">
        <v>0.29627267573696098</v>
      </c>
      <c r="C15" s="8">
        <v>3.4162708793063198E-2</v>
      </c>
      <c r="D15" s="7">
        <v>0.29627267573696098</v>
      </c>
      <c r="E15" s="7">
        <v>0</v>
      </c>
      <c r="F15" s="7">
        <v>0</v>
      </c>
      <c r="G15" s="7">
        <v>3.5426090951700601E-2</v>
      </c>
      <c r="I15" s="22" t="s">
        <v>408</v>
      </c>
      <c r="J15" s="20">
        <v>2.7E-2</v>
      </c>
      <c r="K15" s="21">
        <v>0</v>
      </c>
      <c r="L15" s="21">
        <v>0</v>
      </c>
      <c r="M15" s="21">
        <v>2.8125000000000004E-2</v>
      </c>
      <c r="N15" s="23">
        <v>3.2430469074304691E-2</v>
      </c>
      <c r="O15" s="20">
        <v>2.5999999999999999E-2</v>
      </c>
      <c r="P15" s="21">
        <v>0</v>
      </c>
      <c r="Q15" s="21">
        <v>0</v>
      </c>
      <c r="R15" s="21">
        <v>2.7083333333333334E-2</v>
      </c>
      <c r="S15" s="23">
        <v>3.1229340590071184E-2</v>
      </c>
      <c r="T15" s="20">
        <v>3.3000000000000002E-2</v>
      </c>
      <c r="U15" s="21">
        <v>0</v>
      </c>
      <c r="V15" s="21">
        <v>0</v>
      </c>
      <c r="W15" s="21">
        <v>3.3673469387755103E-2</v>
      </c>
      <c r="X15" s="23">
        <v>3.8828316714813779E-2</v>
      </c>
    </row>
    <row r="16" spans="1:24" ht="28.5" x14ac:dyDescent="0.2">
      <c r="A16" s="8" t="s">
        <v>409</v>
      </c>
      <c r="B16" s="7">
        <v>3.9598416289592802</v>
      </c>
      <c r="C16" s="8">
        <v>0.45660274306527299</v>
      </c>
      <c r="D16" s="7">
        <v>3.93721719457014</v>
      </c>
      <c r="E16" s="7">
        <v>2.2624434389140299E-2</v>
      </c>
      <c r="F16" s="7">
        <v>0</v>
      </c>
      <c r="G16" s="7">
        <v>0.57702482245391407</v>
      </c>
      <c r="I16" s="22" t="s">
        <v>409</v>
      </c>
      <c r="J16" s="20">
        <v>0.36499999999999999</v>
      </c>
      <c r="K16" s="21">
        <v>2E-3</v>
      </c>
      <c r="L16" s="21">
        <v>0</v>
      </c>
      <c r="M16" s="21">
        <v>0.35288461538461535</v>
      </c>
      <c r="N16" s="23">
        <v>0.40690537265879723</v>
      </c>
      <c r="O16" s="20">
        <v>0.47799999999999998</v>
      </c>
      <c r="P16" s="21">
        <v>2E-3</v>
      </c>
      <c r="Q16" s="21">
        <v>0</v>
      </c>
      <c r="R16" s="21">
        <v>0.46153846153846151</v>
      </c>
      <c r="S16" s="23">
        <v>0.53219231301423076</v>
      </c>
      <c r="T16" s="20">
        <v>0.378</v>
      </c>
      <c r="U16" s="21">
        <v>3.0000000000000001E-3</v>
      </c>
      <c r="V16" s="21">
        <v>0</v>
      </c>
      <c r="W16" s="21">
        <v>0.37352941176470589</v>
      </c>
      <c r="X16" s="23">
        <v>0.4307105435227917</v>
      </c>
    </row>
    <row r="17" spans="1:24" ht="28.5" x14ac:dyDescent="0.2">
      <c r="A17" s="8" t="s">
        <v>410</v>
      </c>
      <c r="B17" s="7">
        <v>5.1250628456510805</v>
      </c>
      <c r="C17" s="8">
        <v>0.59096246087024096</v>
      </c>
      <c r="D17" s="7">
        <v>5.0928230266465597</v>
      </c>
      <c r="E17" s="7">
        <v>3.2239819004524897E-2</v>
      </c>
      <c r="F17" s="7">
        <v>0</v>
      </c>
      <c r="G17" s="7">
        <v>0.15996394808044601</v>
      </c>
      <c r="I17" s="22" t="s">
        <v>410</v>
      </c>
      <c r="J17" s="20">
        <v>0.54800000000000004</v>
      </c>
      <c r="K17" s="21">
        <v>4.0000000000000001E-3</v>
      </c>
      <c r="L17" s="21">
        <v>0</v>
      </c>
      <c r="M17" s="21">
        <v>0.53076923076923077</v>
      </c>
      <c r="N17" s="23">
        <v>0.61202115996636541</v>
      </c>
      <c r="O17" s="20">
        <v>0.50800000000000001</v>
      </c>
      <c r="P17" s="21">
        <v>3.0000000000000001E-3</v>
      </c>
      <c r="Q17" s="21">
        <v>0</v>
      </c>
      <c r="R17" s="21">
        <v>0.50098039215686285</v>
      </c>
      <c r="S17" s="23">
        <v>0.5776721462995974</v>
      </c>
      <c r="T17" s="20">
        <v>0.52300000000000002</v>
      </c>
      <c r="U17" s="21">
        <v>3.0000000000000001E-3</v>
      </c>
      <c r="V17" s="21">
        <v>0</v>
      </c>
      <c r="W17" s="21">
        <v>0.50576923076923075</v>
      </c>
      <c r="X17" s="23">
        <v>0.58319407634476117</v>
      </c>
    </row>
    <row r="18" spans="1:24" x14ac:dyDescent="0.2">
      <c r="A18" s="8" t="s">
        <v>411</v>
      </c>
      <c r="B18" s="7">
        <v>4.7026370733478604</v>
      </c>
      <c r="C18" s="8">
        <v>0.54225324862181801</v>
      </c>
      <c r="D18" s="7">
        <v>4.6307643427741505</v>
      </c>
      <c r="E18" s="7">
        <v>7.1872730573711005E-2</v>
      </c>
      <c r="F18" s="7">
        <v>0</v>
      </c>
      <c r="G18" s="7">
        <v>0.25747006315078602</v>
      </c>
      <c r="I18" s="22" t="s">
        <v>411</v>
      </c>
      <c r="J18" s="28">
        <v>0.44400000000000001</v>
      </c>
      <c r="K18" s="29">
        <v>7.0000000000000001E-3</v>
      </c>
      <c r="L18" s="29">
        <v>0</v>
      </c>
      <c r="M18" s="21">
        <v>0.44215686274509802</v>
      </c>
      <c r="N18" s="23">
        <v>0.50984371424876396</v>
      </c>
      <c r="O18" s="20">
        <v>0.46600000000000003</v>
      </c>
      <c r="P18" s="21">
        <v>7.0000000000000001E-3</v>
      </c>
      <c r="Q18" s="21">
        <v>0</v>
      </c>
      <c r="R18" s="21">
        <v>0.49270833333333341</v>
      </c>
      <c r="S18" s="23">
        <v>0.56813377304244883</v>
      </c>
      <c r="T18" s="21">
        <v>0.50600000000000001</v>
      </c>
      <c r="U18" s="21">
        <v>8.0000000000000002E-3</v>
      </c>
      <c r="V18" s="21">
        <v>0</v>
      </c>
      <c r="W18" s="21">
        <v>0.47592592592592597</v>
      </c>
      <c r="X18" s="23">
        <v>0.54878225857424245</v>
      </c>
    </row>
    <row r="19" spans="1:24" x14ac:dyDescent="0.2">
      <c r="A19" s="8" t="s">
        <v>412</v>
      </c>
      <c r="B19" s="7">
        <v>7.0708202306079704</v>
      </c>
      <c r="C19" s="8">
        <v>0.81532450424426495</v>
      </c>
      <c r="D19" s="7">
        <v>7.0191954926624698</v>
      </c>
      <c r="E19" s="7">
        <v>5.1624737945492702E-2</v>
      </c>
      <c r="F19" s="7">
        <v>0</v>
      </c>
      <c r="G19" s="7">
        <v>2.15302737700497E-2</v>
      </c>
      <c r="I19" s="22" t="s">
        <v>412</v>
      </c>
      <c r="J19" s="28">
        <v>0.747</v>
      </c>
      <c r="K19" s="29">
        <v>5.0000000000000001E-3</v>
      </c>
      <c r="L19" s="29">
        <v>0</v>
      </c>
      <c r="M19" s="21">
        <v>0.7094339622641509</v>
      </c>
      <c r="N19" s="23">
        <v>0.81803648616778613</v>
      </c>
      <c r="O19" s="20">
        <v>0.74199999999999999</v>
      </c>
      <c r="P19" s="21">
        <v>7.0000000000000001E-3</v>
      </c>
      <c r="Q19" s="21">
        <v>0</v>
      </c>
      <c r="R19" s="21">
        <v>0.70660377358490567</v>
      </c>
      <c r="S19" s="23">
        <v>0.81477304273892548</v>
      </c>
      <c r="T19" s="21">
        <v>0.67300000000000004</v>
      </c>
      <c r="U19" s="21">
        <v>4.0000000000000001E-3</v>
      </c>
      <c r="V19" s="21">
        <v>0</v>
      </c>
      <c r="W19" s="21">
        <v>0.70520833333333344</v>
      </c>
      <c r="X19" s="23">
        <v>0.81316398382608435</v>
      </c>
    </row>
    <row r="20" spans="1:24" x14ac:dyDescent="0.2">
      <c r="A20" s="8" t="s">
        <v>413</v>
      </c>
      <c r="B20" s="7">
        <v>5.1980894922071395</v>
      </c>
      <c r="C20" s="8">
        <v>0.59938304185774904</v>
      </c>
      <c r="D20" s="7">
        <v>5.13236961451247</v>
      </c>
      <c r="E20" s="7">
        <v>6.5719877694667597E-2</v>
      </c>
      <c r="F20" s="7">
        <v>0</v>
      </c>
      <c r="G20" s="7">
        <v>0.20104275649494199</v>
      </c>
      <c r="I20" s="22" t="s">
        <v>413</v>
      </c>
      <c r="J20" s="20">
        <v>0.48399999999999999</v>
      </c>
      <c r="K20" s="21">
        <v>6.0000000000000001E-3</v>
      </c>
      <c r="L20" s="21">
        <v>0</v>
      </c>
      <c r="M20" s="21">
        <v>0.5</v>
      </c>
      <c r="N20" s="23">
        <v>0.57654167243208332</v>
      </c>
      <c r="O20" s="20">
        <v>0.54400000000000004</v>
      </c>
      <c r="P20" s="21">
        <v>7.0000000000000001E-3</v>
      </c>
      <c r="Q20" s="21">
        <v>0</v>
      </c>
      <c r="R20" s="21">
        <v>0.54019607843137263</v>
      </c>
      <c r="S20" s="23">
        <v>0.62289110100015288</v>
      </c>
      <c r="T20" s="21">
        <v>0.53300000000000003</v>
      </c>
      <c r="U20" s="21">
        <v>7.0000000000000001E-3</v>
      </c>
      <c r="V20" s="21">
        <v>0</v>
      </c>
      <c r="W20" s="21">
        <v>0.51923076923076927</v>
      </c>
      <c r="X20" s="23">
        <v>0.5987163521410096</v>
      </c>
    </row>
    <row r="21" spans="1:24" x14ac:dyDescent="0.2">
      <c r="A21" s="8" t="s">
        <v>414</v>
      </c>
      <c r="B21" s="7">
        <v>7.1912968591691993</v>
      </c>
      <c r="C21" s="8">
        <v>0.82921646362820001</v>
      </c>
      <c r="D21" s="7">
        <v>7.1501736864958696</v>
      </c>
      <c r="E21" s="7">
        <v>4.1123172673324701E-2</v>
      </c>
      <c r="F21" s="7">
        <v>0</v>
      </c>
      <c r="G21" s="7">
        <v>0.37805999740852902</v>
      </c>
      <c r="I21" s="22" t="s">
        <v>414</v>
      </c>
      <c r="J21" s="20">
        <v>0.73499999999999999</v>
      </c>
      <c r="K21" s="21">
        <v>4.0000000000000001E-3</v>
      </c>
      <c r="L21" s="21">
        <v>0</v>
      </c>
      <c r="M21" s="21">
        <v>0.73899999999999999</v>
      </c>
      <c r="N21" s="23">
        <v>0.8521285918546192</v>
      </c>
      <c r="O21" s="20">
        <v>0.63100000000000001</v>
      </c>
      <c r="P21" s="21">
        <v>4.0000000000000001E-3</v>
      </c>
      <c r="Q21" s="21">
        <v>0</v>
      </c>
      <c r="R21" s="21">
        <v>0.67553191489361697</v>
      </c>
      <c r="S21" s="23">
        <v>0.77894459998802745</v>
      </c>
      <c r="T21" s="21">
        <v>0.72399999999999998</v>
      </c>
      <c r="U21" s="21">
        <v>4.0000000000000001E-3</v>
      </c>
      <c r="V21" s="21">
        <v>0</v>
      </c>
      <c r="W21" s="21">
        <v>0.74285714285714277</v>
      </c>
      <c r="X21" s="23">
        <v>0.85657619904195237</v>
      </c>
    </row>
    <row r="23" spans="1:24" x14ac:dyDescent="0.2">
      <c r="I23" s="21"/>
    </row>
    <row r="24" spans="1:24" x14ac:dyDescent="0.2">
      <c r="A24" s="6" t="s">
        <v>535</v>
      </c>
      <c r="C24" s="6" t="s">
        <v>545</v>
      </c>
      <c r="I24" s="6" t="s">
        <v>535</v>
      </c>
      <c r="J24" s="1" t="s">
        <v>546</v>
      </c>
    </row>
    <row r="25" spans="1:24" x14ac:dyDescent="0.2">
      <c r="J25" t="s">
        <v>543</v>
      </c>
    </row>
    <row r="26" spans="1:24" x14ac:dyDescent="0.2">
      <c r="A26" s="8" t="s">
        <v>10</v>
      </c>
      <c r="B26" s="8" t="s">
        <v>420</v>
      </c>
      <c r="C26" s="8" t="s">
        <v>415</v>
      </c>
      <c r="D26" s="8" t="s">
        <v>416</v>
      </c>
      <c r="E26" s="8" t="s">
        <v>417</v>
      </c>
      <c r="F26" s="8" t="s">
        <v>418</v>
      </c>
      <c r="G26" s="8" t="s">
        <v>419</v>
      </c>
      <c r="I26" s="8" t="s">
        <v>10</v>
      </c>
      <c r="J26" s="20" t="s">
        <v>540</v>
      </c>
      <c r="K26" s="21" t="s">
        <v>541</v>
      </c>
      <c r="L26" s="21" t="s">
        <v>542</v>
      </c>
      <c r="M26" s="21" t="s">
        <v>544</v>
      </c>
      <c r="N26" s="23" t="s">
        <v>415</v>
      </c>
      <c r="O26" s="20" t="s">
        <v>540</v>
      </c>
      <c r="P26" s="21" t="s">
        <v>541</v>
      </c>
      <c r="Q26" s="21" t="s">
        <v>542</v>
      </c>
      <c r="R26" s="21" t="s">
        <v>544</v>
      </c>
      <c r="S26" s="23" t="s">
        <v>415</v>
      </c>
      <c r="T26" s="21" t="s">
        <v>540</v>
      </c>
      <c r="U26" s="21" t="s">
        <v>541</v>
      </c>
      <c r="V26" s="21" t="s">
        <v>542</v>
      </c>
      <c r="W26" s="21" t="s">
        <v>544</v>
      </c>
      <c r="X26" s="23" t="s">
        <v>415</v>
      </c>
    </row>
    <row r="27" spans="1:24" x14ac:dyDescent="0.2">
      <c r="A27" s="8" t="s">
        <v>421</v>
      </c>
      <c r="B27" s="7">
        <v>1.30279148696516</v>
      </c>
      <c r="C27" s="8">
        <v>0.150222716545034</v>
      </c>
      <c r="D27" s="7">
        <v>0.48376623376623401</v>
      </c>
      <c r="E27" s="7">
        <v>0.79870129870129891</v>
      </c>
      <c r="F27" s="7">
        <v>1.6233766233766201E-2</v>
      </c>
      <c r="G27" s="7">
        <v>0.194525596347391</v>
      </c>
      <c r="I27" s="22" t="s">
        <v>421</v>
      </c>
      <c r="J27" s="20">
        <v>4.4999999999999998E-2</v>
      </c>
      <c r="K27" s="21">
        <v>7.2999999999999995E-2</v>
      </c>
      <c r="L27" s="21">
        <v>1E-3</v>
      </c>
      <c r="M27" s="21">
        <v>0.11018518518518518</v>
      </c>
      <c r="N27" s="23">
        <v>0.12705270188781095</v>
      </c>
      <c r="O27" s="20">
        <v>5.6000000000000001E-2</v>
      </c>
      <c r="P27" s="21">
        <v>9.4E-2</v>
      </c>
      <c r="Q27" s="21">
        <v>2E-3</v>
      </c>
      <c r="R27" s="21">
        <v>0.14901960784313728</v>
      </c>
      <c r="S27" s="23">
        <v>0.17183202786211116</v>
      </c>
      <c r="T27" s="20">
        <v>4.8000000000000001E-2</v>
      </c>
      <c r="U27" s="21">
        <v>7.9000000000000001E-2</v>
      </c>
      <c r="V27" s="21">
        <v>2E-3</v>
      </c>
      <c r="W27" s="21">
        <v>0.13163265306122449</v>
      </c>
      <c r="X27" s="23">
        <v>0.15178341988518115</v>
      </c>
    </row>
    <row r="28" spans="1:24" x14ac:dyDescent="0.2">
      <c r="A28" s="8" t="s">
        <v>422</v>
      </c>
      <c r="B28" s="7">
        <v>2.92740508969545</v>
      </c>
      <c r="C28" s="8">
        <v>0.33755420525984198</v>
      </c>
      <c r="D28" s="7">
        <v>1.48648648648649</v>
      </c>
      <c r="E28" s="7">
        <v>1.4155405405405399</v>
      </c>
      <c r="F28" s="7">
        <v>2.0270270270270303E-2</v>
      </c>
      <c r="G28" s="7">
        <v>0.221504245085407</v>
      </c>
      <c r="I28" s="22" t="s">
        <v>422</v>
      </c>
      <c r="J28" s="20">
        <v>0.14000000000000001</v>
      </c>
      <c r="K28" s="21">
        <v>0.13100000000000001</v>
      </c>
      <c r="L28" s="21">
        <v>2E-3</v>
      </c>
      <c r="M28" s="21">
        <v>0.26764705882352946</v>
      </c>
      <c r="N28" s="23">
        <v>0.30861936583129174</v>
      </c>
      <c r="O28" s="20">
        <v>0.14699999999999999</v>
      </c>
      <c r="P28" s="21">
        <v>0.14199999999999999</v>
      </c>
      <c r="Q28" s="21">
        <v>2E-3</v>
      </c>
      <c r="R28" s="21">
        <v>0.30957446808510636</v>
      </c>
      <c r="S28" s="23">
        <v>0.35696516314411963</v>
      </c>
      <c r="T28" s="21">
        <v>0.153</v>
      </c>
      <c r="U28" s="21">
        <v>0.14599999999999999</v>
      </c>
      <c r="V28" s="21">
        <v>2E-3</v>
      </c>
      <c r="W28" s="21">
        <v>0.30099999999999999</v>
      </c>
      <c r="X28" s="23">
        <v>0.34707808680411417</v>
      </c>
    </row>
    <row r="29" spans="1:24" x14ac:dyDescent="0.2">
      <c r="A29" s="8" t="s">
        <v>397</v>
      </c>
      <c r="B29" s="7">
        <v>4.1248609372827101</v>
      </c>
      <c r="C29" s="8">
        <v>0.47563084466615002</v>
      </c>
      <c r="D29" s="7">
        <v>2.2191780821917799</v>
      </c>
      <c r="E29" s="7">
        <v>1.8767123287671201</v>
      </c>
      <c r="F29" s="7">
        <v>3.0821917808219197E-2</v>
      </c>
      <c r="G29" s="7">
        <v>0.21644626066492101</v>
      </c>
      <c r="I29" s="22" t="s">
        <v>397</v>
      </c>
      <c r="J29" s="20">
        <v>0.21299999999999999</v>
      </c>
      <c r="K29" s="21">
        <v>0.183</v>
      </c>
      <c r="L29" s="21">
        <v>3.0000000000000001E-3</v>
      </c>
      <c r="M29" s="21">
        <v>0.42446808510638301</v>
      </c>
      <c r="N29" s="23">
        <v>0.48944707936255583</v>
      </c>
      <c r="O29" s="20">
        <v>0.23200000000000001</v>
      </c>
      <c r="P29" s="21">
        <v>0.19900000000000001</v>
      </c>
      <c r="Q29" s="21">
        <v>3.0000000000000001E-3</v>
      </c>
      <c r="R29" s="21">
        <v>0.42549019607843147</v>
      </c>
      <c r="S29" s="23">
        <v>0.49062565850102785</v>
      </c>
      <c r="T29" s="21">
        <v>0.20300000000000001</v>
      </c>
      <c r="U29" s="21">
        <v>0.16600000000000001</v>
      </c>
      <c r="V29" s="21">
        <v>3.0000000000000001E-3</v>
      </c>
      <c r="W29" s="21">
        <v>0.38750000000000001</v>
      </c>
      <c r="X29" s="23">
        <v>0.44681979613486461</v>
      </c>
    </row>
    <row r="30" spans="1:24" x14ac:dyDescent="0.2">
      <c r="A30" s="8" t="s">
        <v>398</v>
      </c>
      <c r="B30" s="7">
        <v>6.41638888888889</v>
      </c>
      <c r="C30" s="8">
        <v>0.73986311619492795</v>
      </c>
      <c r="D30" s="7">
        <v>4.3479729729729701</v>
      </c>
      <c r="E30" s="7">
        <v>2.0371621621621601</v>
      </c>
      <c r="F30" s="7">
        <v>2.7027027027026997E-2</v>
      </c>
      <c r="G30" s="7">
        <v>0.27743909908969899</v>
      </c>
      <c r="I30" s="22" t="s">
        <v>398</v>
      </c>
      <c r="J30" s="20">
        <v>0.435</v>
      </c>
      <c r="K30" s="21">
        <v>0.20799999999999999</v>
      </c>
      <c r="L30" s="21">
        <v>3.0000000000000001E-3</v>
      </c>
      <c r="M30" s="21">
        <v>0.67291666666666672</v>
      </c>
      <c r="N30" s="23">
        <v>0.77592900081484562</v>
      </c>
      <c r="O30" s="20">
        <v>0.42299999999999999</v>
      </c>
      <c r="P30" s="21">
        <v>0.20599999999999999</v>
      </c>
      <c r="Q30" s="21">
        <v>3.0000000000000001E-3</v>
      </c>
      <c r="R30" s="21">
        <v>0.63200000000000001</v>
      </c>
      <c r="S30" s="23">
        <v>0.72874867395415344</v>
      </c>
      <c r="T30" s="21">
        <v>0.42899999999999999</v>
      </c>
      <c r="U30" s="21">
        <v>0.189</v>
      </c>
      <c r="V30" s="21">
        <v>2E-3</v>
      </c>
      <c r="W30" s="21">
        <v>0.62</v>
      </c>
      <c r="X30" s="23">
        <v>0.71491167381578336</v>
      </c>
    </row>
    <row r="31" spans="1:24" x14ac:dyDescent="0.2">
      <c r="A31" s="8" t="s">
        <v>423</v>
      </c>
      <c r="B31" s="7">
        <v>1.7950733752620502</v>
      </c>
      <c r="C31" s="8">
        <v>0.20698692118237799</v>
      </c>
      <c r="D31" s="7">
        <v>1.7350993377483401</v>
      </c>
      <c r="E31" s="7">
        <v>5.6291390728476803E-2</v>
      </c>
      <c r="F31" s="7">
        <v>0</v>
      </c>
      <c r="G31" s="7">
        <v>0.291726346830049</v>
      </c>
      <c r="I31" s="22" t="s">
        <v>423</v>
      </c>
      <c r="J31" s="20">
        <v>0.185</v>
      </c>
      <c r="K31" s="21">
        <v>6.0000000000000001E-3</v>
      </c>
      <c r="L31" s="21">
        <v>0</v>
      </c>
      <c r="M31" s="21">
        <v>0.18018867924528303</v>
      </c>
      <c r="N31" s="23">
        <v>0.20777256497080743</v>
      </c>
      <c r="O31" s="20">
        <v>0.19400000000000001</v>
      </c>
      <c r="P31" s="21">
        <v>6.0000000000000001E-3</v>
      </c>
      <c r="Q31" s="21">
        <v>0</v>
      </c>
      <c r="R31" s="21">
        <v>0.20833333333333334</v>
      </c>
      <c r="S31" s="23">
        <v>0.24022569684670142</v>
      </c>
      <c r="T31" s="20">
        <v>0.14499999999999999</v>
      </c>
      <c r="U31" s="21">
        <v>5.0000000000000001E-3</v>
      </c>
      <c r="V31" s="21">
        <v>0</v>
      </c>
      <c r="W31" s="21">
        <v>0.15</v>
      </c>
      <c r="X31" s="23">
        <v>0.17296250172962505</v>
      </c>
    </row>
    <row r="32" spans="1:24" x14ac:dyDescent="0.2">
      <c r="A32" s="8" t="s">
        <v>424</v>
      </c>
      <c r="B32" s="7">
        <v>4.23920722135008</v>
      </c>
      <c r="C32" s="8">
        <v>0.48881592423666798</v>
      </c>
      <c r="D32" s="7">
        <v>4.1733333333333302</v>
      </c>
      <c r="E32" s="7">
        <v>6.6666666666666693E-2</v>
      </c>
      <c r="F32" s="7">
        <v>0</v>
      </c>
      <c r="G32" s="7">
        <v>0.10283754141600701</v>
      </c>
      <c r="I32" s="22" t="s">
        <v>424</v>
      </c>
      <c r="J32" s="20">
        <v>0.41599999999999998</v>
      </c>
      <c r="K32" s="21">
        <v>7.0000000000000001E-3</v>
      </c>
      <c r="L32" s="21">
        <v>0</v>
      </c>
      <c r="M32" s="21">
        <v>0.43163265306122439</v>
      </c>
      <c r="N32" s="23">
        <v>0.49770842334443105</v>
      </c>
      <c r="O32" s="20">
        <v>0.438</v>
      </c>
      <c r="P32" s="29">
        <v>7.0000000000000001E-3</v>
      </c>
      <c r="Q32" s="21">
        <v>0</v>
      </c>
      <c r="R32" s="21">
        <v>0.42788461538461536</v>
      </c>
      <c r="S32" s="23">
        <v>0.49338662352360968</v>
      </c>
      <c r="T32" s="21">
        <v>0.39800000000000002</v>
      </c>
      <c r="U32" s="21">
        <v>6.0000000000000001E-3</v>
      </c>
      <c r="V32" s="21">
        <v>0</v>
      </c>
      <c r="W32" s="21">
        <v>0.41224489795918362</v>
      </c>
      <c r="X32" s="23">
        <v>0.47535272584196259</v>
      </c>
    </row>
    <row r="33" spans="1:24" x14ac:dyDescent="0.2">
      <c r="A33" s="8" t="s">
        <v>413</v>
      </c>
      <c r="B33" s="7">
        <v>5.1980894922071395</v>
      </c>
      <c r="C33" s="8">
        <v>0.59938304185774904</v>
      </c>
      <c r="D33" s="7">
        <v>5.1348684210526301</v>
      </c>
      <c r="E33" s="7">
        <v>6.5789473684210495E-2</v>
      </c>
      <c r="F33" s="7">
        <v>0</v>
      </c>
      <c r="G33" s="7">
        <v>0.20104275649494199</v>
      </c>
      <c r="I33" s="22" t="s">
        <v>413</v>
      </c>
      <c r="J33" s="20">
        <v>0.48399999999999999</v>
      </c>
      <c r="K33" s="21">
        <v>6.0000000000000001E-3</v>
      </c>
      <c r="L33" s="21">
        <v>0</v>
      </c>
      <c r="M33" s="21">
        <v>0.5</v>
      </c>
      <c r="N33" s="23">
        <v>0.57654167243208332</v>
      </c>
      <c r="O33" s="20">
        <v>0.54400000000000004</v>
      </c>
      <c r="P33" s="21">
        <v>7.0000000000000001E-3</v>
      </c>
      <c r="Q33" s="21">
        <v>0</v>
      </c>
      <c r="R33" s="21">
        <v>0.54019607843137263</v>
      </c>
      <c r="S33" s="23">
        <v>0.62289110100015288</v>
      </c>
      <c r="T33" s="21">
        <v>0.53300000000000003</v>
      </c>
      <c r="U33" s="21">
        <v>7.0000000000000001E-3</v>
      </c>
      <c r="V33" s="21">
        <v>0</v>
      </c>
      <c r="W33" s="21">
        <v>0.51923076923076927</v>
      </c>
      <c r="X33" s="23">
        <v>0.5987163521410096</v>
      </c>
    </row>
    <row r="34" spans="1:24" x14ac:dyDescent="0.2">
      <c r="A34" s="8" t="s">
        <v>414</v>
      </c>
      <c r="B34" s="7">
        <v>7.1912968591691993</v>
      </c>
      <c r="C34" s="8">
        <v>0.82921646362820001</v>
      </c>
      <c r="D34" s="7">
        <v>7.1575342465753398</v>
      </c>
      <c r="E34" s="7">
        <v>4.1095890410958902E-2</v>
      </c>
      <c r="F34" s="7">
        <v>0</v>
      </c>
      <c r="G34" s="7">
        <v>0.37805999740852902</v>
      </c>
      <c r="I34" s="22" t="s">
        <v>414</v>
      </c>
      <c r="J34" s="20">
        <v>0.73499999999999999</v>
      </c>
      <c r="K34" s="21">
        <v>4.0000000000000001E-3</v>
      </c>
      <c r="L34" s="21">
        <v>0</v>
      </c>
      <c r="M34" s="21">
        <v>0.73899999999999999</v>
      </c>
      <c r="N34" s="23">
        <v>0.8521285918546192</v>
      </c>
      <c r="O34" s="20">
        <v>0.63100000000000001</v>
      </c>
      <c r="P34" s="21">
        <v>4.0000000000000001E-3</v>
      </c>
      <c r="Q34" s="21">
        <v>0</v>
      </c>
      <c r="R34" s="21">
        <v>0.67553191489361697</v>
      </c>
      <c r="S34" s="23">
        <v>0.77894459998802745</v>
      </c>
      <c r="T34" s="21">
        <v>0.72399999999999998</v>
      </c>
      <c r="U34" s="21">
        <v>4.0000000000000001E-3</v>
      </c>
      <c r="V34" s="21">
        <v>0</v>
      </c>
      <c r="W34" s="21">
        <v>0.74285714285714277</v>
      </c>
      <c r="X34" s="23">
        <v>0.85657619904195237</v>
      </c>
    </row>
    <row r="35" spans="1:24" x14ac:dyDescent="0.2">
      <c r="J35" s="30"/>
      <c r="K35" s="30"/>
      <c r="L35" s="30"/>
      <c r="M35" s="30"/>
      <c r="N35" s="30"/>
    </row>
    <row r="36" spans="1:24" x14ac:dyDescent="0.2">
      <c r="A36" s="6" t="s">
        <v>536</v>
      </c>
      <c r="C36" s="6" t="s">
        <v>545</v>
      </c>
      <c r="I36" s="6" t="s">
        <v>536</v>
      </c>
      <c r="K36" s="1" t="s">
        <v>546</v>
      </c>
      <c r="L36" s="30"/>
      <c r="M36" s="30"/>
      <c r="N36" s="30"/>
    </row>
    <row r="37" spans="1:24" x14ac:dyDescent="0.2">
      <c r="J37" s="30"/>
      <c r="K37" t="s">
        <v>543</v>
      </c>
      <c r="L37" s="30"/>
      <c r="M37" s="30"/>
      <c r="N37" s="30"/>
    </row>
    <row r="38" spans="1:24" x14ac:dyDescent="0.2">
      <c r="A38" s="8" t="s">
        <v>10</v>
      </c>
      <c r="B38" s="8" t="s">
        <v>420</v>
      </c>
      <c r="C38" s="8" t="s">
        <v>415</v>
      </c>
      <c r="D38" s="8" t="s">
        <v>416</v>
      </c>
      <c r="E38" s="8" t="s">
        <v>417</v>
      </c>
      <c r="F38" s="8" t="s">
        <v>418</v>
      </c>
      <c r="G38" s="8" t="s">
        <v>419</v>
      </c>
      <c r="I38" s="8" t="s">
        <v>10</v>
      </c>
      <c r="J38" s="20" t="s">
        <v>540</v>
      </c>
      <c r="K38" s="21" t="s">
        <v>541</v>
      </c>
      <c r="L38" s="21" t="s">
        <v>542</v>
      </c>
      <c r="M38" s="21" t="s">
        <v>544</v>
      </c>
      <c r="N38" s="23" t="s">
        <v>415</v>
      </c>
      <c r="O38" s="20" t="s">
        <v>540</v>
      </c>
      <c r="P38" s="21" t="s">
        <v>541</v>
      </c>
      <c r="Q38" s="21" t="s">
        <v>542</v>
      </c>
      <c r="R38" s="21" t="s">
        <v>544</v>
      </c>
      <c r="S38" s="23" t="s">
        <v>415</v>
      </c>
      <c r="T38" s="21" t="s">
        <v>540</v>
      </c>
      <c r="U38" s="21" t="s">
        <v>541</v>
      </c>
      <c r="V38" s="21" t="s">
        <v>542</v>
      </c>
      <c r="W38" s="21" t="s">
        <v>544</v>
      </c>
      <c r="X38" s="23" t="s">
        <v>415</v>
      </c>
    </row>
    <row r="39" spans="1:24" x14ac:dyDescent="0.2">
      <c r="A39" s="13" t="s">
        <v>547</v>
      </c>
      <c r="B39" s="13">
        <v>4.1248609372827101</v>
      </c>
      <c r="C39" s="31">
        <v>0.47563084466615002</v>
      </c>
      <c r="D39" s="13">
        <v>2.2191780821917799</v>
      </c>
      <c r="E39" s="13">
        <v>1.8767123287671201</v>
      </c>
      <c r="F39" s="13">
        <v>3.0821917808219197E-2</v>
      </c>
      <c r="G39" s="13">
        <v>0.21644626066492101</v>
      </c>
      <c r="I39" s="13" t="s">
        <v>547</v>
      </c>
      <c r="J39" s="20">
        <v>0.21299999999999999</v>
      </c>
      <c r="K39" s="21">
        <v>0.183</v>
      </c>
      <c r="L39" s="21">
        <v>3.0000000000000001E-3</v>
      </c>
      <c r="M39" s="21">
        <v>0.42446808510638301</v>
      </c>
      <c r="N39" s="23">
        <v>0.48944707936255583</v>
      </c>
      <c r="O39" s="20">
        <v>0.23200000000000001</v>
      </c>
      <c r="P39" s="21">
        <v>0.19900000000000001</v>
      </c>
      <c r="Q39" s="21">
        <v>3.0000000000000001E-3</v>
      </c>
      <c r="R39" s="21">
        <v>0.42549019607843147</v>
      </c>
      <c r="S39" s="23">
        <v>0.49062565850102785</v>
      </c>
      <c r="T39" s="21">
        <v>0.20300000000000001</v>
      </c>
      <c r="U39" s="21">
        <v>0.16600000000000001</v>
      </c>
      <c r="V39" s="21">
        <v>3.0000000000000001E-3</v>
      </c>
      <c r="W39" s="21">
        <v>0.38750000000000001</v>
      </c>
      <c r="X39" s="23">
        <v>0.44681979613486461</v>
      </c>
    </row>
    <row r="40" spans="1:24" x14ac:dyDescent="0.2">
      <c r="A40" s="13" t="s">
        <v>425</v>
      </c>
      <c r="B40" s="13">
        <v>1.3781712685073999</v>
      </c>
      <c r="C40" s="31">
        <v>0.15891463360862099</v>
      </c>
      <c r="D40" s="13">
        <v>0.85666666666666691</v>
      </c>
      <c r="E40" s="13">
        <v>0.51333333333333298</v>
      </c>
      <c r="F40" s="13">
        <v>0.01</v>
      </c>
      <c r="G40" s="13">
        <v>0.13930782975869802</v>
      </c>
      <c r="I40" s="21" t="s">
        <v>425</v>
      </c>
      <c r="J40" s="20">
        <v>7.5999999999999998E-2</v>
      </c>
      <c r="K40" s="21">
        <v>4.5999999999999999E-2</v>
      </c>
      <c r="L40" s="21">
        <v>1E-3</v>
      </c>
      <c r="M40" s="21">
        <v>0.12551020408163263</v>
      </c>
      <c r="N40" s="23">
        <v>0.14472372593703317</v>
      </c>
      <c r="O40" s="20">
        <v>8.5000000000000006E-2</v>
      </c>
      <c r="P40" s="21">
        <v>4.9000000000000002E-2</v>
      </c>
      <c r="Q40" s="21">
        <v>1E-3</v>
      </c>
      <c r="R40" s="21">
        <v>0.13500000000000001</v>
      </c>
      <c r="S40" s="23">
        <v>0.1556662515566625</v>
      </c>
      <c r="T40" s="20">
        <v>9.6000000000000002E-2</v>
      </c>
      <c r="U40" s="21">
        <v>5.8999999999999997E-2</v>
      </c>
      <c r="V40" s="21">
        <v>1E-3</v>
      </c>
      <c r="W40" s="21">
        <v>0.15294117647058825</v>
      </c>
      <c r="X40" s="23">
        <v>0.17635392333216668</v>
      </c>
    </row>
    <row r="41" spans="1:24" x14ac:dyDescent="0.2">
      <c r="A41" s="13" t="s">
        <v>426</v>
      </c>
      <c r="B41" s="13">
        <v>0.52843416568906798</v>
      </c>
      <c r="C41" s="31">
        <v>6.0932863531325501E-2</v>
      </c>
      <c r="D41" s="13">
        <v>0.321656050955414</v>
      </c>
      <c r="E41" s="13">
        <v>0.20063694267515897</v>
      </c>
      <c r="F41" s="13">
        <v>6.3694267515923596E-3</v>
      </c>
      <c r="G41" s="13">
        <v>0.209706831016505</v>
      </c>
      <c r="I41" s="21" t="s">
        <v>426</v>
      </c>
      <c r="J41" s="20">
        <v>0.04</v>
      </c>
      <c r="K41" s="21">
        <v>2.5999999999999999E-2</v>
      </c>
      <c r="L41" s="21">
        <v>1E-3</v>
      </c>
      <c r="M41" s="21">
        <v>6.2037037037037036E-2</v>
      </c>
      <c r="N41" s="23">
        <v>7.153387417212885E-2</v>
      </c>
      <c r="O41" s="20">
        <v>1.9E-2</v>
      </c>
      <c r="P41" s="21">
        <v>1.0999999999999999E-2</v>
      </c>
      <c r="Q41" s="21">
        <v>0</v>
      </c>
      <c r="R41" s="21">
        <v>2.8846153846153844E-2</v>
      </c>
      <c r="S41" s="23">
        <v>3.3262019563389422E-2</v>
      </c>
      <c r="T41" s="20">
        <v>4.2000000000000003E-2</v>
      </c>
      <c r="U41" s="21">
        <v>2.5999999999999999E-2</v>
      </c>
      <c r="V41" s="21">
        <v>1E-3</v>
      </c>
      <c r="W41" s="21">
        <v>6.7647058823529421E-2</v>
      </c>
      <c r="X41" s="23">
        <v>7.8002696858458342E-2</v>
      </c>
    </row>
    <row r="42" spans="1:24" x14ac:dyDescent="0.2">
      <c r="A42" s="8" t="s">
        <v>427</v>
      </c>
      <c r="B42" s="8">
        <v>5.1980894922071395</v>
      </c>
      <c r="C42" s="9">
        <v>0.59938304185774904</v>
      </c>
      <c r="D42" s="8">
        <v>5.1348684210526301</v>
      </c>
      <c r="E42" s="8">
        <v>6.5789473684210495E-2</v>
      </c>
      <c r="F42" s="8">
        <v>0</v>
      </c>
      <c r="G42" s="8">
        <v>0.20104275649494199</v>
      </c>
      <c r="I42" s="8" t="s">
        <v>427</v>
      </c>
      <c r="J42" s="20">
        <v>0.48399999999999999</v>
      </c>
      <c r="K42" s="21">
        <v>6.0000000000000001E-3</v>
      </c>
      <c r="L42" s="21">
        <v>0</v>
      </c>
      <c r="M42" s="21">
        <v>0.5</v>
      </c>
      <c r="N42" s="23">
        <v>0.57654167243208332</v>
      </c>
      <c r="O42" s="20">
        <v>0.54400000000000004</v>
      </c>
      <c r="P42" s="21">
        <v>7.0000000000000001E-3</v>
      </c>
      <c r="Q42" s="21">
        <v>0</v>
      </c>
      <c r="R42" s="21">
        <v>0.54019607843137263</v>
      </c>
      <c r="S42" s="23">
        <v>0.62289110100015288</v>
      </c>
      <c r="T42" s="21">
        <v>0.53300000000000003</v>
      </c>
      <c r="U42" s="21">
        <v>7.0000000000000001E-3</v>
      </c>
      <c r="V42" s="21">
        <v>0</v>
      </c>
      <c r="W42" s="21">
        <v>0.51923076923076927</v>
      </c>
      <c r="X42" s="23">
        <v>0.5987163521410096</v>
      </c>
    </row>
    <row r="43" spans="1:24" x14ac:dyDescent="0.2">
      <c r="A43" s="8" t="s">
        <v>428</v>
      </c>
      <c r="B43" s="8">
        <v>2.73103461081402</v>
      </c>
      <c r="C43" s="9">
        <v>0.31491105239772399</v>
      </c>
      <c r="D43" s="8">
        <v>2.6980519480519498</v>
      </c>
      <c r="E43" s="8">
        <v>4.2207792207792194E-2</v>
      </c>
      <c r="F43" s="8">
        <v>0</v>
      </c>
      <c r="G43" s="8">
        <v>0.20261372113707501</v>
      </c>
      <c r="I43" s="21" t="s">
        <v>428</v>
      </c>
      <c r="J43" s="24">
        <v>0.318</v>
      </c>
      <c r="K43" s="22">
        <v>5.0000000000000001E-3</v>
      </c>
      <c r="L43" s="22">
        <v>0</v>
      </c>
      <c r="M43" s="21">
        <v>0.29363636363636364</v>
      </c>
      <c r="N43" s="23">
        <v>0.338587200355569</v>
      </c>
      <c r="O43" s="24">
        <v>0.27400000000000002</v>
      </c>
      <c r="P43" s="22">
        <v>4.0000000000000001E-3</v>
      </c>
      <c r="Q43" s="22">
        <v>0</v>
      </c>
      <c r="R43" s="21">
        <v>0.27254901960784317</v>
      </c>
      <c r="S43" s="23">
        <v>0.31427173516886114</v>
      </c>
      <c r="T43" s="24">
        <v>0.23899999999999999</v>
      </c>
      <c r="U43" s="22">
        <v>4.0000000000000001E-3</v>
      </c>
      <c r="V43" s="22">
        <v>0</v>
      </c>
      <c r="W43" s="21">
        <v>0.25312499999999999</v>
      </c>
      <c r="X43" s="23">
        <v>0.29187422166874222</v>
      </c>
    </row>
    <row r="44" spans="1:24" x14ac:dyDescent="0.2">
      <c r="A44" s="8" t="s">
        <v>429</v>
      </c>
      <c r="B44" s="8">
        <v>1.3600245129498301</v>
      </c>
      <c r="C44" s="9">
        <v>0.15682216144894501</v>
      </c>
      <c r="D44" s="8">
        <v>1.3496732026143801</v>
      </c>
      <c r="E44" s="8">
        <v>1.30718954248366E-2</v>
      </c>
      <c r="F44" s="8">
        <v>0</v>
      </c>
      <c r="G44" s="8">
        <v>0.21920014495319801</v>
      </c>
      <c r="I44" s="21" t="s">
        <v>429</v>
      </c>
      <c r="J44" s="24">
        <v>0.16700000000000001</v>
      </c>
      <c r="K44" s="22">
        <v>0</v>
      </c>
      <c r="L44" s="22">
        <v>0</v>
      </c>
      <c r="M44" s="21">
        <v>0.15754716981132078</v>
      </c>
      <c r="N44" s="23">
        <v>0.18166501753992062</v>
      </c>
      <c r="O44" s="24">
        <v>0.114</v>
      </c>
      <c r="P44" s="22">
        <v>2E-3</v>
      </c>
      <c r="Q44" s="22">
        <v>0</v>
      </c>
      <c r="R44" s="21">
        <v>0.11372549019607846</v>
      </c>
      <c r="S44" s="23">
        <v>0.13113496863161114</v>
      </c>
      <c r="T44" s="24">
        <v>0.13200000000000001</v>
      </c>
      <c r="U44" s="22">
        <v>2E-3</v>
      </c>
      <c r="V44" s="22">
        <v>0</v>
      </c>
      <c r="W44" s="21">
        <v>0.13673469387755102</v>
      </c>
      <c r="X44" s="23">
        <v>0.15766649817530443</v>
      </c>
    </row>
    <row r="46" spans="1:24" x14ac:dyDescent="0.2">
      <c r="A46" s="6" t="s">
        <v>537</v>
      </c>
      <c r="C46" s="6" t="s">
        <v>545</v>
      </c>
      <c r="I46" s="6" t="s">
        <v>537</v>
      </c>
      <c r="K46" s="1" t="s">
        <v>546</v>
      </c>
    </row>
    <row r="47" spans="1:24" x14ac:dyDescent="0.2">
      <c r="J47" s="30"/>
      <c r="K47" t="s">
        <v>543</v>
      </c>
    </row>
    <row r="48" spans="1:24" x14ac:dyDescent="0.2">
      <c r="A48" s="7" t="s">
        <v>10</v>
      </c>
      <c r="B48" s="8" t="s">
        <v>420</v>
      </c>
      <c r="C48" s="8" t="s">
        <v>415</v>
      </c>
      <c r="D48" s="8" t="s">
        <v>416</v>
      </c>
      <c r="E48" s="8" t="s">
        <v>417</v>
      </c>
      <c r="F48" s="8" t="s">
        <v>418</v>
      </c>
      <c r="G48" s="8" t="s">
        <v>419</v>
      </c>
      <c r="I48" s="7" t="s">
        <v>10</v>
      </c>
      <c r="J48" s="20" t="s">
        <v>540</v>
      </c>
      <c r="K48" s="21" t="s">
        <v>541</v>
      </c>
      <c r="L48" s="21" t="s">
        <v>542</v>
      </c>
      <c r="M48" s="21" t="s">
        <v>544</v>
      </c>
      <c r="N48" s="23" t="s">
        <v>415</v>
      </c>
      <c r="O48" s="20" t="s">
        <v>540</v>
      </c>
      <c r="P48" s="21" t="s">
        <v>541</v>
      </c>
      <c r="Q48" s="21" t="s">
        <v>542</v>
      </c>
      <c r="R48" s="21" t="s">
        <v>544</v>
      </c>
      <c r="S48" s="23" t="s">
        <v>415</v>
      </c>
      <c r="T48" s="21" t="s">
        <v>540</v>
      </c>
      <c r="U48" s="21" t="s">
        <v>541</v>
      </c>
      <c r="V48" s="21" t="s">
        <v>542</v>
      </c>
      <c r="W48" s="21" t="s">
        <v>544</v>
      </c>
      <c r="X48" s="23" t="s">
        <v>415</v>
      </c>
    </row>
    <row r="49" spans="1:24" x14ac:dyDescent="0.2">
      <c r="A49" s="7" t="s">
        <v>430</v>
      </c>
      <c r="B49" s="7">
        <v>1.6995851732905101</v>
      </c>
      <c r="C49" s="7">
        <v>0.19597633564993699</v>
      </c>
      <c r="D49" s="7">
        <v>1.0578231292517</v>
      </c>
      <c r="E49" s="7">
        <v>0.63265306122449005</v>
      </c>
      <c r="F49" s="7">
        <v>1.0204081632653099E-2</v>
      </c>
      <c r="G49" s="7">
        <v>5.3213198320004498E-2</v>
      </c>
      <c r="I49" s="22" t="s">
        <v>430</v>
      </c>
      <c r="J49" s="20">
        <v>0.111</v>
      </c>
      <c r="K49" s="21">
        <v>7.0999999999999994E-2</v>
      </c>
      <c r="L49" s="21">
        <v>1E-3</v>
      </c>
      <c r="M49" s="21">
        <v>0.17264150943396228</v>
      </c>
      <c r="N49" s="23">
        <v>0.1990700491605118</v>
      </c>
      <c r="O49" s="20">
        <v>0.10299999999999999</v>
      </c>
      <c r="P49" s="21">
        <v>5.8999999999999997E-2</v>
      </c>
      <c r="Q49" s="21">
        <v>1E-3</v>
      </c>
      <c r="R49" s="21">
        <v>0.17340425531914891</v>
      </c>
      <c r="S49" s="23">
        <v>0.19994955873708423</v>
      </c>
      <c r="T49" s="21">
        <v>9.7000000000000003E-2</v>
      </c>
      <c r="U49" s="21">
        <v>5.6000000000000001E-2</v>
      </c>
      <c r="V49" s="21">
        <v>1E-3</v>
      </c>
      <c r="W49" s="21">
        <v>0.16382978723404254</v>
      </c>
      <c r="X49" s="23">
        <v>0.18890939905221454</v>
      </c>
    </row>
    <row r="50" spans="1:24" x14ac:dyDescent="0.2">
      <c r="A50" s="7" t="s">
        <v>431</v>
      </c>
      <c r="B50" s="7">
        <v>3.06469358065103</v>
      </c>
      <c r="C50" s="7">
        <v>0.353384712496083</v>
      </c>
      <c r="D50" s="7">
        <v>1.8562091503267999</v>
      </c>
      <c r="E50" s="7">
        <v>1.18954248366013</v>
      </c>
      <c r="F50" s="7">
        <v>1.6339869281045801E-2</v>
      </c>
      <c r="G50" s="7">
        <v>0.13894965141468099</v>
      </c>
      <c r="I50" s="22" t="s">
        <v>431</v>
      </c>
      <c r="J50" s="20">
        <v>0.182</v>
      </c>
      <c r="K50" s="21">
        <v>0.13100000000000001</v>
      </c>
      <c r="L50" s="21">
        <v>2E-3</v>
      </c>
      <c r="M50" s="21">
        <v>0.29166666666666663</v>
      </c>
      <c r="N50" s="23">
        <v>0.33631597558538184</v>
      </c>
      <c r="O50" s="20">
        <v>0.183</v>
      </c>
      <c r="P50" s="21">
        <v>0.106</v>
      </c>
      <c r="Q50" s="21">
        <v>1E-3</v>
      </c>
      <c r="R50" s="21">
        <v>0.30851063829787234</v>
      </c>
      <c r="S50" s="23">
        <v>0.35573847873468972</v>
      </c>
      <c r="T50" s="21">
        <v>0.20300000000000001</v>
      </c>
      <c r="U50" s="21">
        <v>0.127</v>
      </c>
      <c r="V50" s="21">
        <v>2E-3</v>
      </c>
      <c r="W50" s="21">
        <v>0.31923076923076926</v>
      </c>
      <c r="X50" s="23">
        <v>0.36809968316817637</v>
      </c>
    </row>
    <row r="51" spans="1:24" x14ac:dyDescent="0.2">
      <c r="A51" s="7" t="s">
        <v>432</v>
      </c>
      <c r="B51" s="7">
        <v>3.5211538461538501</v>
      </c>
      <c r="C51" s="7">
        <v>0.40601838547044</v>
      </c>
      <c r="D51" s="7">
        <v>2.4155844155844202</v>
      </c>
      <c r="E51" s="7">
        <v>1.0909090909090899</v>
      </c>
      <c r="F51" s="7">
        <v>1.6233766233766201E-2</v>
      </c>
      <c r="G51" s="7">
        <v>0.15954586066960399</v>
      </c>
      <c r="I51" s="22" t="s">
        <v>432</v>
      </c>
      <c r="J51" s="20">
        <v>0.24199999999999999</v>
      </c>
      <c r="K51" s="21">
        <v>0.11600000000000001</v>
      </c>
      <c r="L51" s="21">
        <v>2E-3</v>
      </c>
      <c r="M51" s="21">
        <v>0.34615384615384609</v>
      </c>
      <c r="N51" s="23">
        <v>0.39914423476067301</v>
      </c>
      <c r="O51" s="20">
        <v>0.26100000000000001</v>
      </c>
      <c r="P51" s="21">
        <v>0.122</v>
      </c>
      <c r="Q51" s="21">
        <v>2E-3</v>
      </c>
      <c r="R51" s="21">
        <v>0.37019230769230771</v>
      </c>
      <c r="S51" s="23">
        <v>0.426862584396831</v>
      </c>
      <c r="T51" s="21">
        <v>0.24099999999999999</v>
      </c>
      <c r="U51" s="21">
        <v>9.8000000000000004E-2</v>
      </c>
      <c r="V51" s="21">
        <v>1E-3</v>
      </c>
      <c r="W51" s="21">
        <v>0.33999999999999997</v>
      </c>
      <c r="X51" s="23">
        <v>0.3920483372538166</v>
      </c>
    </row>
    <row r="52" spans="1:24" x14ac:dyDescent="0.2">
      <c r="A52" s="7" t="s">
        <v>433</v>
      </c>
      <c r="B52" s="7">
        <v>4.5641558617749105</v>
      </c>
      <c r="C52" s="7">
        <v>0.52628521075768098</v>
      </c>
      <c r="D52" s="7">
        <v>3.91612903225806</v>
      </c>
      <c r="E52" s="7">
        <v>0.63548387096774195</v>
      </c>
      <c r="F52" s="7">
        <v>9.6774193548387101E-3</v>
      </c>
      <c r="G52" s="7">
        <v>8.9086082543436113E-2</v>
      </c>
      <c r="I52" s="22" t="s">
        <v>433</v>
      </c>
      <c r="J52" s="20">
        <v>0.41299999999999998</v>
      </c>
      <c r="K52" s="21">
        <v>7.0999999999999994E-2</v>
      </c>
      <c r="L52" s="21">
        <v>1E-3</v>
      </c>
      <c r="M52" s="21">
        <v>0.44907407407407401</v>
      </c>
      <c r="N52" s="23">
        <v>0.5178198354251119</v>
      </c>
      <c r="O52" s="20">
        <v>0.39300000000000002</v>
      </c>
      <c r="P52" s="21">
        <v>6.3E-2</v>
      </c>
      <c r="Q52" s="21">
        <v>1E-3</v>
      </c>
      <c r="R52" s="21">
        <v>0.46632653061224488</v>
      </c>
      <c r="S52" s="23">
        <v>0.53771335571726964</v>
      </c>
      <c r="T52" s="21">
        <v>0.40799999999999997</v>
      </c>
      <c r="U52" s="21">
        <v>6.3E-2</v>
      </c>
      <c r="V52" s="21">
        <v>1E-3</v>
      </c>
      <c r="W52" s="21">
        <v>0.45384615384615379</v>
      </c>
      <c r="X52" s="23">
        <v>0.52332244113066029</v>
      </c>
    </row>
    <row r="53" spans="1:24" x14ac:dyDescent="0.2">
      <c r="A53" s="7" t="s">
        <v>434</v>
      </c>
      <c r="B53" s="7">
        <v>1.7691356542617001</v>
      </c>
      <c r="C53" s="7">
        <v>0.20399608577345399</v>
      </c>
      <c r="D53" s="7">
        <v>1.55</v>
      </c>
      <c r="E53" s="7">
        <v>0.21999999999999997</v>
      </c>
      <c r="F53" s="7">
        <v>0</v>
      </c>
      <c r="G53" s="7">
        <v>6.7297042586803704E-2</v>
      </c>
      <c r="I53" s="22" t="s">
        <v>434</v>
      </c>
      <c r="J53" s="20">
        <v>0.155</v>
      </c>
      <c r="K53" s="21">
        <v>2.4E-2</v>
      </c>
      <c r="L53" s="21">
        <v>0</v>
      </c>
      <c r="M53" s="21">
        <v>0.17899999999999999</v>
      </c>
      <c r="N53" s="23">
        <v>0.20640191873068586</v>
      </c>
      <c r="O53" s="20">
        <v>0.16400000000000001</v>
      </c>
      <c r="P53" s="21">
        <v>2.1999999999999999E-2</v>
      </c>
      <c r="Q53" s="21">
        <v>0</v>
      </c>
      <c r="R53" s="21">
        <v>0.18235294117647058</v>
      </c>
      <c r="S53" s="23">
        <v>0.21026813935758334</v>
      </c>
      <c r="T53" s="21">
        <v>0.14599999999999999</v>
      </c>
      <c r="U53" s="21">
        <v>0.02</v>
      </c>
      <c r="V53" s="21">
        <v>0</v>
      </c>
      <c r="W53" s="21">
        <v>0.16938775510204077</v>
      </c>
      <c r="X53" s="23">
        <v>0.19531819923209345</v>
      </c>
    </row>
    <row r="54" spans="1:24" x14ac:dyDescent="0.2">
      <c r="A54" s="7" t="s">
        <v>435</v>
      </c>
      <c r="B54" s="7">
        <v>3.5624836601307202</v>
      </c>
      <c r="C54" s="7">
        <v>0.410784057484747</v>
      </c>
      <c r="D54" s="7">
        <v>3.1381578947368398</v>
      </c>
      <c r="E54" s="7">
        <v>0.41447368421052599</v>
      </c>
      <c r="F54" s="7">
        <v>9.8684210526315784E-3</v>
      </c>
      <c r="G54" s="7">
        <v>6.3761779511429792E-2</v>
      </c>
      <c r="I54" s="22" t="s">
        <v>435</v>
      </c>
      <c r="J54" s="20">
        <v>0.32400000000000001</v>
      </c>
      <c r="K54" s="21">
        <v>4.4999999999999998E-2</v>
      </c>
      <c r="L54" s="21">
        <v>1E-3</v>
      </c>
      <c r="M54" s="21">
        <v>0.36274509803921573</v>
      </c>
      <c r="N54" s="23">
        <v>0.41827533098013897</v>
      </c>
      <c r="O54" s="20">
        <v>0.314</v>
      </c>
      <c r="P54" s="21">
        <v>4.1000000000000002E-2</v>
      </c>
      <c r="Q54" s="21">
        <v>1E-3</v>
      </c>
      <c r="R54" s="21">
        <v>0.35599999999999998</v>
      </c>
      <c r="S54" s="23">
        <v>0.41049767077164329</v>
      </c>
      <c r="T54" s="21">
        <v>0.316</v>
      </c>
      <c r="U54" s="21">
        <v>0.04</v>
      </c>
      <c r="V54" s="21">
        <v>1E-3</v>
      </c>
      <c r="W54" s="21">
        <v>0.35000000000000003</v>
      </c>
      <c r="X54" s="23">
        <v>0.40357917070245847</v>
      </c>
    </row>
    <row r="55" spans="1:24" x14ac:dyDescent="0.2">
      <c r="A55" s="7" t="s">
        <v>436</v>
      </c>
      <c r="B55" s="7">
        <v>4.8958333333333295</v>
      </c>
      <c r="C55" s="7">
        <v>0.56453038758974805</v>
      </c>
      <c r="D55" s="7">
        <v>4.4217687074829897</v>
      </c>
      <c r="E55" s="7">
        <v>0.46258503401360501</v>
      </c>
      <c r="F55" s="7">
        <v>1.0204081632653099E-2</v>
      </c>
      <c r="G55" s="7">
        <v>8.2679728470768502E-2</v>
      </c>
      <c r="I55" s="22" t="s">
        <v>436</v>
      </c>
      <c r="J55" s="20">
        <v>0.42699999999999999</v>
      </c>
      <c r="K55" s="21">
        <v>3.9E-2</v>
      </c>
      <c r="L55" s="21">
        <v>1E-3</v>
      </c>
      <c r="M55" s="21">
        <v>0.48645833333333333</v>
      </c>
      <c r="N55" s="23">
        <v>0.56092700213704771</v>
      </c>
      <c r="O55" s="20">
        <v>0.44500000000000001</v>
      </c>
      <c r="P55" s="21">
        <v>4.7E-2</v>
      </c>
      <c r="Q55" s="21">
        <v>1E-3</v>
      </c>
      <c r="R55" s="21">
        <v>0.48333333333333334</v>
      </c>
      <c r="S55" s="23">
        <v>0.55732361668434727</v>
      </c>
      <c r="T55" s="21">
        <v>0.42799999999999999</v>
      </c>
      <c r="U55" s="21">
        <v>0.05</v>
      </c>
      <c r="V55" s="21">
        <v>1E-3</v>
      </c>
      <c r="W55" s="21">
        <v>0.49895833333333334</v>
      </c>
      <c r="X55" s="23">
        <v>0.57534054394784984</v>
      </c>
    </row>
    <row r="56" spans="1:24" x14ac:dyDescent="0.2">
      <c r="A56" s="7" t="s">
        <v>437</v>
      </c>
      <c r="B56" s="7">
        <v>6.01454402515723</v>
      </c>
      <c r="C56" s="7">
        <v>0.69352705423610905</v>
      </c>
      <c r="D56" s="7">
        <v>5.7315436241610698</v>
      </c>
      <c r="E56" s="7">
        <v>0.27181208053691297</v>
      </c>
      <c r="F56" s="7">
        <v>1.00671140939597E-2</v>
      </c>
      <c r="G56" s="7">
        <v>0.39688952690152801</v>
      </c>
      <c r="I56" s="22" t="s">
        <v>437</v>
      </c>
      <c r="J56" s="20">
        <v>0.58599999999999997</v>
      </c>
      <c r="K56" s="21">
        <v>0.03</v>
      </c>
      <c r="L56" s="21">
        <v>1E-3</v>
      </c>
      <c r="M56" s="21">
        <v>0.64270833333333333</v>
      </c>
      <c r="N56" s="23">
        <v>0.74109627477207385</v>
      </c>
      <c r="O56" s="20">
        <v>0.60499999999999998</v>
      </c>
      <c r="P56" s="21">
        <v>2.8000000000000001E-2</v>
      </c>
      <c r="Q56" s="21">
        <v>1E-3</v>
      </c>
      <c r="R56" s="21">
        <v>0.59811320754716979</v>
      </c>
      <c r="S56" s="23">
        <v>0.68967437796592601</v>
      </c>
      <c r="T56" s="21">
        <v>0.51700000000000002</v>
      </c>
      <c r="U56" s="21">
        <v>2.3E-2</v>
      </c>
      <c r="V56" s="21">
        <v>1E-3</v>
      </c>
      <c r="W56" s="21">
        <v>0.56354166666666672</v>
      </c>
      <c r="X56" s="23">
        <v>0.6498105099703273</v>
      </c>
    </row>
    <row r="57" spans="1:24" x14ac:dyDescent="0.2">
      <c r="A57" s="7" t="s">
        <v>438</v>
      </c>
      <c r="B57" s="7">
        <v>1.8778086419753102</v>
      </c>
      <c r="C57" s="7">
        <v>0.21652698699037301</v>
      </c>
      <c r="D57" s="7">
        <v>1.7171052631579</v>
      </c>
      <c r="E57" s="7">
        <v>0.16118421052631601</v>
      </c>
      <c r="F57" s="7">
        <v>0</v>
      </c>
      <c r="G57" s="7">
        <v>0.12826197622459601</v>
      </c>
      <c r="I57" s="22" t="s">
        <v>438</v>
      </c>
      <c r="J57" s="20">
        <v>0.185</v>
      </c>
      <c r="K57" s="21">
        <v>1.7000000000000001E-2</v>
      </c>
      <c r="L57" s="21">
        <v>0</v>
      </c>
      <c r="M57" s="21">
        <v>0.20200000000000001</v>
      </c>
      <c r="N57" s="23">
        <v>0.23292283566256169</v>
      </c>
      <c r="O57" s="20">
        <v>0.18099999999999999</v>
      </c>
      <c r="P57" s="21">
        <v>1.7999999999999999E-2</v>
      </c>
      <c r="Q57" s="21">
        <v>0</v>
      </c>
      <c r="R57" s="21">
        <v>0.18425925925925923</v>
      </c>
      <c r="S57" s="23">
        <v>0.21246628298886033</v>
      </c>
      <c r="T57" s="21">
        <v>0.156</v>
      </c>
      <c r="U57" s="21">
        <v>1.4E-2</v>
      </c>
      <c r="V57" s="21">
        <v>0</v>
      </c>
      <c r="W57" s="21">
        <v>0.17708333333333337</v>
      </c>
      <c r="X57" s="23">
        <v>0.20419184231969625</v>
      </c>
    </row>
    <row r="58" spans="1:24" x14ac:dyDescent="0.2">
      <c r="A58" s="7" t="s">
        <v>439</v>
      </c>
      <c r="B58" s="7">
        <v>3.5881016557566396</v>
      </c>
      <c r="C58" s="7">
        <v>0.41373802589325198</v>
      </c>
      <c r="D58" s="7">
        <v>3.4342105263157903</v>
      </c>
      <c r="E58" s="7">
        <v>0.15131578947368401</v>
      </c>
      <c r="F58" s="7">
        <v>0</v>
      </c>
      <c r="G58" s="7">
        <v>0.119479323021646</v>
      </c>
      <c r="I58" s="22" t="s">
        <v>439</v>
      </c>
      <c r="J58" s="20">
        <v>0.35</v>
      </c>
      <c r="K58" s="21">
        <v>1.7000000000000001E-2</v>
      </c>
      <c r="L58" s="21">
        <v>0</v>
      </c>
      <c r="M58" s="21">
        <v>0.3462264150943396</v>
      </c>
      <c r="N58" s="23">
        <v>0.39922791279731051</v>
      </c>
      <c r="O58" s="20">
        <v>0.34</v>
      </c>
      <c r="P58" s="21">
        <v>1.2999999999999999E-2</v>
      </c>
      <c r="Q58" s="21">
        <v>0</v>
      </c>
      <c r="R58" s="21">
        <v>0.36020408163265305</v>
      </c>
      <c r="S58" s="23">
        <v>0.4153453272827049</v>
      </c>
      <c r="T58" s="21">
        <v>0.35399999999999998</v>
      </c>
      <c r="U58" s="21">
        <v>1.6E-2</v>
      </c>
      <c r="V58" s="21">
        <v>0</v>
      </c>
      <c r="W58" s="21">
        <v>0.37</v>
      </c>
      <c r="X58" s="23">
        <v>0.4266408375997417</v>
      </c>
    </row>
    <row r="59" spans="1:24" x14ac:dyDescent="0.2">
      <c r="A59" s="7" t="s">
        <v>440</v>
      </c>
      <c r="B59" s="7">
        <v>4.8651960784313699</v>
      </c>
      <c r="C59" s="7">
        <v>0.560997656753767</v>
      </c>
      <c r="D59" s="7">
        <v>4.6530612244898002</v>
      </c>
      <c r="E59" s="7">
        <v>0.20748299319727903</v>
      </c>
      <c r="F59" s="7">
        <v>3.40136054421769E-3</v>
      </c>
      <c r="G59" s="7">
        <v>8.1988866096459501E-2</v>
      </c>
      <c r="I59" s="22" t="s">
        <v>440</v>
      </c>
      <c r="J59" s="20">
        <v>0.45600000000000002</v>
      </c>
      <c r="K59" s="21">
        <v>0.02</v>
      </c>
      <c r="L59" s="21">
        <v>0</v>
      </c>
      <c r="M59" s="21">
        <v>0.4958333333333334</v>
      </c>
      <c r="N59" s="23">
        <v>0.57173715849514939</v>
      </c>
      <c r="O59" s="20">
        <v>0.46899999999999997</v>
      </c>
      <c r="P59" s="21">
        <v>2.1000000000000001E-2</v>
      </c>
      <c r="Q59" s="21">
        <v>0</v>
      </c>
      <c r="R59" s="21">
        <v>0.48039215686274517</v>
      </c>
      <c r="S59" s="23">
        <v>0.55393219508180569</v>
      </c>
      <c r="T59" s="21">
        <v>0.443</v>
      </c>
      <c r="U59" s="21">
        <v>0.02</v>
      </c>
      <c r="V59" s="21">
        <v>1E-3</v>
      </c>
      <c r="W59" s="21">
        <v>0.48333333333333339</v>
      </c>
      <c r="X59" s="23">
        <v>0.55732361668434727</v>
      </c>
    </row>
    <row r="60" spans="1:24" x14ac:dyDescent="0.2">
      <c r="A60" s="7" t="s">
        <v>441</v>
      </c>
      <c r="B60" s="7">
        <v>6.6040816326530605</v>
      </c>
      <c r="C60" s="7">
        <v>0.76150565387355995</v>
      </c>
      <c r="D60" s="7">
        <v>6.4117647058823497</v>
      </c>
      <c r="E60" s="7">
        <v>0.18300653594771202</v>
      </c>
      <c r="F60" s="7">
        <v>6.5359477124183E-3</v>
      </c>
      <c r="G60" s="7">
        <v>0.10024958441481799</v>
      </c>
      <c r="I60" s="22" t="s">
        <v>441</v>
      </c>
      <c r="J60" s="20">
        <v>0.63</v>
      </c>
      <c r="K60" s="21">
        <v>1.7999999999999999E-2</v>
      </c>
      <c r="L60" s="21">
        <v>0</v>
      </c>
      <c r="M60" s="21">
        <v>0.66122448979591841</v>
      </c>
      <c r="N60" s="23">
        <v>0.76244694639997979</v>
      </c>
      <c r="O60" s="20">
        <v>0.65</v>
      </c>
      <c r="P60" s="21">
        <v>1.9E-2</v>
      </c>
      <c r="Q60" s="21">
        <v>1E-3</v>
      </c>
      <c r="R60" s="21">
        <v>0.67</v>
      </c>
      <c r="S60" s="23">
        <v>0.77256584105899173</v>
      </c>
      <c r="T60" s="21">
        <v>0.68200000000000005</v>
      </c>
      <c r="U60" s="21">
        <v>1.9E-2</v>
      </c>
      <c r="V60" s="21">
        <v>1E-3</v>
      </c>
      <c r="W60" s="21">
        <v>0.65</v>
      </c>
      <c r="X60" s="23">
        <v>0.74950417416170834</v>
      </c>
    </row>
    <row r="61" spans="1:24" x14ac:dyDescent="0.2">
      <c r="A61" s="7" t="s">
        <v>423</v>
      </c>
      <c r="B61" s="7">
        <v>1.7950733752620502</v>
      </c>
      <c r="C61" s="7">
        <v>0.20698692118237799</v>
      </c>
      <c r="D61" s="7">
        <v>1.7350993377483401</v>
      </c>
      <c r="E61" s="7">
        <v>5.6291390728476803E-2</v>
      </c>
      <c r="F61" s="7">
        <v>0</v>
      </c>
      <c r="G61" s="7">
        <v>0.291726346830049</v>
      </c>
      <c r="I61" s="22" t="s">
        <v>423</v>
      </c>
      <c r="J61" s="20">
        <v>0.185</v>
      </c>
      <c r="K61" s="21">
        <v>6.0000000000000001E-3</v>
      </c>
      <c r="L61" s="21">
        <v>0</v>
      </c>
      <c r="M61" s="21">
        <v>0.18018867924528303</v>
      </c>
      <c r="N61" s="23">
        <v>0.20777256497080743</v>
      </c>
      <c r="O61" s="20">
        <v>0.19400000000000001</v>
      </c>
      <c r="P61" s="21">
        <v>6.0000000000000001E-3</v>
      </c>
      <c r="Q61" s="21">
        <v>0</v>
      </c>
      <c r="R61" s="21">
        <v>0.20833333333333334</v>
      </c>
      <c r="S61" s="23">
        <v>0.24022569684670142</v>
      </c>
      <c r="T61" s="20">
        <v>0.14499999999999999</v>
      </c>
      <c r="U61" s="21">
        <v>5.0000000000000001E-3</v>
      </c>
      <c r="V61" s="21">
        <v>0</v>
      </c>
      <c r="W61" s="21">
        <v>0.15</v>
      </c>
      <c r="X61" s="23">
        <v>0.17296250172962505</v>
      </c>
    </row>
    <row r="62" spans="1:24" x14ac:dyDescent="0.2">
      <c r="A62" s="7" t="s">
        <v>424</v>
      </c>
      <c r="B62" s="7">
        <v>4.23920722135008</v>
      </c>
      <c r="C62" s="7">
        <v>0.48881592423666798</v>
      </c>
      <c r="D62" s="7">
        <v>4.1733333333333302</v>
      </c>
      <c r="E62" s="7">
        <v>6.6666666666666693E-2</v>
      </c>
      <c r="F62" s="7">
        <v>0</v>
      </c>
      <c r="G62" s="7">
        <v>0.10283754141600701</v>
      </c>
      <c r="I62" s="22" t="s">
        <v>424</v>
      </c>
      <c r="J62" s="20">
        <v>0.41599999999999998</v>
      </c>
      <c r="K62" s="21">
        <v>7.0000000000000001E-3</v>
      </c>
      <c r="L62" s="21">
        <v>0</v>
      </c>
      <c r="M62" s="21">
        <v>0.43163265306122439</v>
      </c>
      <c r="N62" s="23">
        <v>0.49770842334443105</v>
      </c>
      <c r="O62" s="20">
        <v>0.438</v>
      </c>
      <c r="P62" s="29">
        <v>7.0000000000000001E-3</v>
      </c>
      <c r="Q62" s="21">
        <v>0</v>
      </c>
      <c r="R62" s="21">
        <v>0.42788461538461536</v>
      </c>
      <c r="S62" s="23">
        <v>0.49338662352360968</v>
      </c>
      <c r="T62" s="21">
        <v>0.39800000000000002</v>
      </c>
      <c r="U62" s="21">
        <v>6.0000000000000001E-3</v>
      </c>
      <c r="V62" s="21">
        <v>0</v>
      </c>
      <c r="W62" s="21">
        <v>0.41224489795918362</v>
      </c>
      <c r="X62" s="23">
        <v>0.47535272584196259</v>
      </c>
    </row>
    <row r="63" spans="1:24" x14ac:dyDescent="0.2">
      <c r="A63" s="7" t="s">
        <v>413</v>
      </c>
      <c r="B63" s="7">
        <v>5.1980894922071395</v>
      </c>
      <c r="C63" s="7">
        <v>0.59938304185774904</v>
      </c>
      <c r="D63" s="7">
        <v>5.1348684210526301</v>
      </c>
      <c r="E63" s="7">
        <v>6.5789473684210495E-2</v>
      </c>
      <c r="F63" s="7">
        <v>0</v>
      </c>
      <c r="G63" s="7">
        <v>0.20104275649494199</v>
      </c>
      <c r="I63" s="22" t="s">
        <v>413</v>
      </c>
      <c r="J63" s="20">
        <v>0.48399999999999999</v>
      </c>
      <c r="K63" s="21">
        <v>6.0000000000000001E-3</v>
      </c>
      <c r="L63" s="21">
        <v>0</v>
      </c>
      <c r="M63" s="21">
        <v>0.5</v>
      </c>
      <c r="N63" s="23">
        <v>0.57654167243208332</v>
      </c>
      <c r="O63" s="20">
        <v>0.54400000000000004</v>
      </c>
      <c r="P63" s="21">
        <v>7.0000000000000001E-3</v>
      </c>
      <c r="Q63" s="21">
        <v>0</v>
      </c>
      <c r="R63" s="21">
        <v>0.54019607843137263</v>
      </c>
      <c r="S63" s="23">
        <v>0.62289110100015288</v>
      </c>
      <c r="T63" s="21">
        <v>0.53300000000000003</v>
      </c>
      <c r="U63" s="21">
        <v>7.0000000000000001E-3</v>
      </c>
      <c r="V63" s="21">
        <v>0</v>
      </c>
      <c r="W63" s="21">
        <v>0.51923076923076927</v>
      </c>
      <c r="X63" s="23">
        <v>0.5987163521410096</v>
      </c>
    </row>
    <row r="64" spans="1:24" x14ac:dyDescent="0.2">
      <c r="A64" s="7" t="s">
        <v>414</v>
      </c>
      <c r="B64" s="7">
        <v>7.1912968591691993</v>
      </c>
      <c r="C64" s="7">
        <v>0.82921646362820001</v>
      </c>
      <c r="D64" s="7">
        <v>7.1575342465753398</v>
      </c>
      <c r="E64" s="7">
        <v>4.1095890410958902E-2</v>
      </c>
      <c r="F64" s="7">
        <v>0</v>
      </c>
      <c r="G64" s="7">
        <v>0.37805999740852902</v>
      </c>
      <c r="I64" s="22" t="s">
        <v>414</v>
      </c>
      <c r="J64" s="20">
        <v>0.73499999999999999</v>
      </c>
      <c r="K64" s="21">
        <v>4.0000000000000001E-3</v>
      </c>
      <c r="L64" s="21">
        <v>0</v>
      </c>
      <c r="M64" s="21">
        <v>0.73899999999999999</v>
      </c>
      <c r="N64" s="23">
        <v>0.8521285918546192</v>
      </c>
      <c r="O64" s="20">
        <v>0.63100000000000001</v>
      </c>
      <c r="P64" s="21">
        <v>4.0000000000000001E-3</v>
      </c>
      <c r="Q64" s="21">
        <v>0</v>
      </c>
      <c r="R64" s="21">
        <v>0.67553191489361697</v>
      </c>
      <c r="S64" s="23">
        <v>0.77894459998802745</v>
      </c>
      <c r="T64" s="21">
        <v>0.72399999999999998</v>
      </c>
      <c r="U64" s="21">
        <v>4.0000000000000001E-3</v>
      </c>
      <c r="V64" s="21">
        <v>0</v>
      </c>
      <c r="W64" s="21">
        <v>0.74285714285714277</v>
      </c>
      <c r="X64" s="23">
        <v>0.85657619904195237</v>
      </c>
    </row>
    <row r="66" spans="1:24" x14ac:dyDescent="0.2">
      <c r="A66" s="6" t="s">
        <v>538</v>
      </c>
      <c r="I66"/>
      <c r="J66"/>
      <c r="K66"/>
    </row>
    <row r="67" spans="1:24" x14ac:dyDescent="0.2">
      <c r="J67" s="30"/>
      <c r="K67"/>
      <c r="L67" s="29"/>
      <c r="M67" s="21"/>
      <c r="N67" s="23"/>
      <c r="O67" s="20"/>
      <c r="P67" s="21"/>
      <c r="Q67" s="21"/>
      <c r="R67" s="21"/>
      <c r="S67" s="23"/>
      <c r="T67" s="21"/>
      <c r="U67" s="21"/>
      <c r="V67" s="21"/>
      <c r="W67" s="21"/>
      <c r="X67" s="23"/>
    </row>
    <row r="68" spans="1:24" x14ac:dyDescent="0.2">
      <c r="A68" s="7" t="s">
        <v>17</v>
      </c>
      <c r="B68" s="7" t="s">
        <v>548</v>
      </c>
      <c r="C68" s="7" t="s">
        <v>549</v>
      </c>
      <c r="D68" s="7" t="s">
        <v>550</v>
      </c>
      <c r="E68" s="7" t="s">
        <v>416</v>
      </c>
      <c r="F68" s="7" t="s">
        <v>419</v>
      </c>
      <c r="G68" s="7" t="s">
        <v>377</v>
      </c>
      <c r="I68" s="22"/>
      <c r="J68" s="28"/>
      <c r="K68" s="29"/>
      <c r="L68" s="29"/>
      <c r="M68" s="21"/>
      <c r="N68" s="23"/>
      <c r="O68" s="20"/>
      <c r="P68" s="21"/>
      <c r="Q68" s="21"/>
      <c r="R68" s="21"/>
      <c r="S68" s="23"/>
      <c r="T68" s="21"/>
      <c r="U68" s="21"/>
      <c r="V68" s="21"/>
      <c r="W68" s="21"/>
      <c r="X68" s="23"/>
    </row>
    <row r="69" spans="1:24" x14ac:dyDescent="0.2">
      <c r="A69" s="7" t="s">
        <v>442</v>
      </c>
      <c r="B69" s="7">
        <v>8.5847972373430267E-2</v>
      </c>
      <c r="C69" s="7">
        <v>8.6850086529680778E-2</v>
      </c>
      <c r="D69" s="7">
        <v>8.5320680993171624E-2</v>
      </c>
      <c r="E69" s="7">
        <v>8.6006246632094219E-2</v>
      </c>
      <c r="F69" s="7">
        <v>3.5761248333110677E-3</v>
      </c>
      <c r="G69" s="7">
        <v>1</v>
      </c>
      <c r="I69" s="22"/>
      <c r="J69" s="28"/>
      <c r="K69" s="29"/>
      <c r="L69" s="29"/>
      <c r="M69" s="21"/>
      <c r="N69" s="23"/>
      <c r="O69" s="20"/>
      <c r="P69" s="21"/>
      <c r="Q69" s="21"/>
      <c r="R69" s="21"/>
      <c r="S69" s="23"/>
      <c r="T69" s="21"/>
      <c r="U69" s="21"/>
      <c r="V69" s="21"/>
      <c r="W69" s="21"/>
      <c r="X69" s="23"/>
    </row>
    <row r="70" spans="1:24" x14ac:dyDescent="0.2">
      <c r="A70" s="7" t="s">
        <v>443</v>
      </c>
      <c r="B70" s="7">
        <v>2.792148928</v>
      </c>
      <c r="C70" s="7">
        <v>2.7884361360000001</v>
      </c>
      <c r="D70" s="7">
        <v>2.8136169359999998</v>
      </c>
      <c r="E70" s="7">
        <v>2.7980673333333335</v>
      </c>
      <c r="F70" s="7">
        <v>1.1099213588575284E-2</v>
      </c>
      <c r="G70" s="7">
        <v>32.533303601801435</v>
      </c>
    </row>
    <row r="71" spans="1:24" x14ac:dyDescent="0.2">
      <c r="A71" s="7" t="s">
        <v>444</v>
      </c>
      <c r="B71" s="7">
        <v>2.4932480667804575</v>
      </c>
      <c r="C71" s="7">
        <v>2.487977145205027</v>
      </c>
      <c r="D71" s="7">
        <v>2.4643757582171295</v>
      </c>
      <c r="E71" s="7">
        <v>2.4818669900675379</v>
      </c>
      <c r="F71" s="7">
        <v>1.2597022880390749E-2</v>
      </c>
      <c r="G71" s="7">
        <v>28.856822466443976</v>
      </c>
    </row>
    <row r="72" spans="1:24" x14ac:dyDescent="0.2">
      <c r="A72" s="7" t="s">
        <v>445</v>
      </c>
      <c r="B72" s="7">
        <v>2.6876200221948405</v>
      </c>
      <c r="C72" s="7">
        <v>2.6576720300067027</v>
      </c>
      <c r="D72" s="7">
        <v>2.6767857114485918</v>
      </c>
      <c r="E72" s="7">
        <v>2.6740259212167117</v>
      </c>
      <c r="F72" s="7">
        <v>1.2855816631049602E-2</v>
      </c>
      <c r="G72" s="7">
        <v>31.091066357718116</v>
      </c>
    </row>
    <row r="73" spans="1:24" x14ac:dyDescent="0.2">
      <c r="A73" s="7" t="s">
        <v>446</v>
      </c>
      <c r="B73" s="7">
        <v>3.2266200004384573</v>
      </c>
      <c r="C73" s="7">
        <v>3.2356422045090407</v>
      </c>
      <c r="D73" s="7">
        <v>3.2456873657708125</v>
      </c>
      <c r="E73" s="7">
        <v>3.2359831902394363</v>
      </c>
      <c r="F73" s="7">
        <v>6.9296950366976471E-3</v>
      </c>
      <c r="G73" s="7">
        <v>37.624978614424172</v>
      </c>
    </row>
    <row r="74" spans="1:24" x14ac:dyDescent="0.2">
      <c r="A74" s="7" t="s">
        <v>447</v>
      </c>
      <c r="B74" s="7">
        <v>2.9579521383321823</v>
      </c>
      <c r="C74" s="7">
        <v>2.9608413689866704</v>
      </c>
      <c r="D74" s="7">
        <v>2.9408783678791259</v>
      </c>
      <c r="E74" s="7">
        <v>2.9532239583993265</v>
      </c>
      <c r="F74" s="7">
        <v>9.7645310899240959E-3</v>
      </c>
      <c r="G74" s="7">
        <v>34.337319369745607</v>
      </c>
    </row>
    <row r="75" spans="1:24" x14ac:dyDescent="0.2">
      <c r="A75" s="7" t="s">
        <v>448</v>
      </c>
      <c r="B75" s="7">
        <v>2.6127630461079137</v>
      </c>
      <c r="C75" s="7">
        <v>2.6078862675045409</v>
      </c>
      <c r="D75" s="7">
        <v>2.5977583299641522</v>
      </c>
      <c r="E75" s="7">
        <v>2.606135881192202</v>
      </c>
      <c r="F75" s="7">
        <v>6.3395093788288981E-3</v>
      </c>
      <c r="G75" s="7">
        <v>30.301704623158063</v>
      </c>
    </row>
    <row r="76" spans="1:24" x14ac:dyDescent="0.2">
      <c r="A76" s="7" t="s">
        <v>449</v>
      </c>
      <c r="B76" s="7">
        <v>2.7787401736643162</v>
      </c>
      <c r="C76" s="7">
        <v>2.7564190285832</v>
      </c>
      <c r="D76" s="7">
        <v>2.7628075792433888</v>
      </c>
      <c r="E76" s="7">
        <v>2.7659889271636349</v>
      </c>
      <c r="F76" s="7">
        <v>9.824131560357597E-3</v>
      </c>
      <c r="G76" s="7">
        <v>32.160325970224058</v>
      </c>
    </row>
    <row r="77" spans="1:24" x14ac:dyDescent="0.2">
      <c r="A77" s="7" t="s">
        <v>450</v>
      </c>
      <c r="B77" s="7">
        <v>2.6962409499052127</v>
      </c>
      <c r="C77" s="7">
        <v>2.713477678039613</v>
      </c>
      <c r="D77" s="7">
        <v>2.6867514197419053</v>
      </c>
      <c r="E77" s="7">
        <v>2.6988233492289102</v>
      </c>
      <c r="F77" s="7">
        <v>1.12376053275654E-2</v>
      </c>
      <c r="G77" s="7">
        <v>31.379387601618848</v>
      </c>
    </row>
    <row r="78" spans="1:24" x14ac:dyDescent="0.2">
      <c r="A78" s="7" t="s">
        <v>451</v>
      </c>
      <c r="B78" s="7">
        <v>2.5716032166380844</v>
      </c>
      <c r="C78" s="7">
        <v>2.5817693918685345</v>
      </c>
      <c r="D78" s="7">
        <v>2.5884948635697946</v>
      </c>
      <c r="E78" s="7">
        <v>2.5806224906921376</v>
      </c>
      <c r="F78" s="7">
        <v>7.076765525179423E-3</v>
      </c>
      <c r="G78" s="7">
        <v>30.005058838704731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2F67C3-BCF3-4255-A575-BB5A7360A7D1}">
  <dimension ref="A1:K22"/>
  <sheetViews>
    <sheetView tabSelected="1" workbookViewId="0">
      <selection activeCell="J26" sqref="J26"/>
    </sheetView>
  </sheetViews>
  <sheetFormatPr defaultRowHeight="14.25" x14ac:dyDescent="0.2"/>
  <cols>
    <col min="1" max="1" width="13.375" customWidth="1"/>
    <col min="10" max="10" width="11.5" customWidth="1"/>
  </cols>
  <sheetData>
    <row r="1" spans="1:11" x14ac:dyDescent="0.2">
      <c r="A1" s="1" t="s">
        <v>539</v>
      </c>
    </row>
    <row r="3" spans="1:11" ht="28.5" x14ac:dyDescent="0.2">
      <c r="A3" s="15"/>
      <c r="B3" s="15" t="s">
        <v>416</v>
      </c>
      <c r="C3" s="15" t="s">
        <v>520</v>
      </c>
      <c r="D3" s="15" t="s">
        <v>417</v>
      </c>
      <c r="E3" s="15" t="s">
        <v>521</v>
      </c>
      <c r="F3" s="15" t="s">
        <v>418</v>
      </c>
      <c r="G3" s="15" t="s">
        <v>522</v>
      </c>
      <c r="H3" s="15" t="s">
        <v>523</v>
      </c>
      <c r="I3" s="15" t="s">
        <v>524</v>
      </c>
      <c r="J3" s="16" t="s">
        <v>415</v>
      </c>
      <c r="K3" s="15" t="s">
        <v>525</v>
      </c>
    </row>
    <row r="4" spans="1:11" x14ac:dyDescent="0.2">
      <c r="A4" s="17" t="s">
        <v>502</v>
      </c>
      <c r="B4" s="15">
        <v>0</v>
      </c>
      <c r="C4" s="15">
        <v>0</v>
      </c>
      <c r="D4" s="15">
        <v>0</v>
      </c>
      <c r="E4" s="15">
        <v>0</v>
      </c>
      <c r="F4" s="15">
        <v>0</v>
      </c>
      <c r="G4" s="15">
        <v>0</v>
      </c>
      <c r="H4" s="15">
        <v>0</v>
      </c>
      <c r="I4" s="15">
        <v>0</v>
      </c>
      <c r="J4" s="16">
        <v>0</v>
      </c>
      <c r="K4" s="15">
        <v>0</v>
      </c>
    </row>
    <row r="5" spans="1:11" x14ac:dyDescent="0.2">
      <c r="A5" s="17" t="s">
        <v>503</v>
      </c>
      <c r="B5" s="17">
        <v>70.400000000000006</v>
      </c>
      <c r="C5" s="17">
        <v>0.17320508075688801</v>
      </c>
      <c r="D5" s="17">
        <v>2.9</v>
      </c>
      <c r="E5" s="17">
        <v>0</v>
      </c>
      <c r="F5" s="18">
        <v>0</v>
      </c>
      <c r="G5" s="17">
        <v>0</v>
      </c>
      <c r="H5" s="18">
        <v>73.3</v>
      </c>
      <c r="I5" s="17">
        <v>0.17320508075688801</v>
      </c>
      <c r="J5" s="19">
        <v>0.1449193019544</v>
      </c>
      <c r="K5" s="17">
        <f t="shared" ref="K5:K12" si="0">I5/H5</f>
        <v>2.3629615382931516E-3</v>
      </c>
    </row>
    <row r="6" spans="1:11" x14ac:dyDescent="0.2">
      <c r="A6" s="17" t="s">
        <v>504</v>
      </c>
      <c r="B6" s="17">
        <v>157.333333333333</v>
      </c>
      <c r="C6" s="17">
        <v>2.3437861108329301</v>
      </c>
      <c r="D6" s="17">
        <v>14.133333333333301</v>
      </c>
      <c r="E6" s="17">
        <v>0.23094010767584899</v>
      </c>
      <c r="F6" s="18">
        <v>0</v>
      </c>
      <c r="G6" s="17">
        <v>0</v>
      </c>
      <c r="H6" s="18">
        <v>171.46666666666701</v>
      </c>
      <c r="I6" s="17">
        <v>2.57164020293144</v>
      </c>
      <c r="J6" s="19">
        <v>0.34663355930880002</v>
      </c>
      <c r="K6" s="17">
        <f t="shared" si="0"/>
        <v>1.4997901650066689E-2</v>
      </c>
    </row>
    <row r="7" spans="1:11" x14ac:dyDescent="0.2">
      <c r="A7" s="17" t="s">
        <v>505</v>
      </c>
      <c r="B7" s="17">
        <v>205.6</v>
      </c>
      <c r="C7" s="17">
        <v>5.4110997033874799</v>
      </c>
      <c r="D7" s="17">
        <v>19.066666666666698</v>
      </c>
      <c r="E7" s="17">
        <v>0.46188021535170098</v>
      </c>
      <c r="F7" s="18">
        <v>1E-3</v>
      </c>
      <c r="G7" s="17">
        <v>0</v>
      </c>
      <c r="H7" s="18">
        <v>225.066666666667</v>
      </c>
      <c r="I7" s="17">
        <v>5.82866479850518</v>
      </c>
      <c r="J7" s="19">
        <v>0.45791416348160002</v>
      </c>
      <c r="K7" s="17">
        <f t="shared" si="0"/>
        <v>2.5897503547860655E-2</v>
      </c>
    </row>
    <row r="8" spans="1:11" x14ac:dyDescent="0.2">
      <c r="A8" s="17" t="s">
        <v>506</v>
      </c>
      <c r="B8" s="17">
        <v>209.066666666667</v>
      </c>
      <c r="C8" s="17">
        <v>0.92376043070340197</v>
      </c>
      <c r="D8" s="17">
        <v>12.4</v>
      </c>
      <c r="E8" s="17">
        <v>0</v>
      </c>
      <c r="F8" s="18">
        <v>1E-3</v>
      </c>
      <c r="G8" s="17">
        <v>0</v>
      </c>
      <c r="H8" s="18">
        <v>221.6</v>
      </c>
      <c r="I8" s="17">
        <v>1.0583005244258401</v>
      </c>
      <c r="J8" s="19">
        <v>0.45007738081920001</v>
      </c>
      <c r="K8" s="17">
        <f t="shared" si="0"/>
        <v>4.7757243882032493E-3</v>
      </c>
    </row>
    <row r="9" spans="1:11" x14ac:dyDescent="0.2">
      <c r="A9" s="17" t="s">
        <v>507</v>
      </c>
      <c r="B9" s="17">
        <v>222.8</v>
      </c>
      <c r="C9" s="17">
        <v>5.9732738092272104</v>
      </c>
      <c r="D9" s="17">
        <v>10.533333333333299</v>
      </c>
      <c r="E9" s="17">
        <v>0.23094010767584999</v>
      </c>
      <c r="F9" s="18">
        <v>0</v>
      </c>
      <c r="G9" s="17">
        <v>0</v>
      </c>
      <c r="H9" s="18">
        <v>233.333333333333</v>
      </c>
      <c r="I9" s="17">
        <v>6.2010751755911704</v>
      </c>
      <c r="J9" s="19">
        <v>0.47164815599999999</v>
      </c>
      <c r="K9" s="17">
        <f t="shared" si="0"/>
        <v>2.6576036466819341E-2</v>
      </c>
    </row>
    <row r="10" spans="1:11" x14ac:dyDescent="0.2">
      <c r="A10" s="17" t="s">
        <v>508</v>
      </c>
      <c r="B10" s="17">
        <v>209.46666666666701</v>
      </c>
      <c r="C10" s="17">
        <v>7.5718777944003701</v>
      </c>
      <c r="D10" s="17">
        <v>9.7333333333333307</v>
      </c>
      <c r="E10" s="17">
        <v>0.23094010767585099</v>
      </c>
      <c r="F10" s="18">
        <v>0</v>
      </c>
      <c r="G10" s="17">
        <v>0</v>
      </c>
      <c r="H10" s="18">
        <v>219.2</v>
      </c>
      <c r="I10" s="17">
        <v>7.7149206087943698</v>
      </c>
      <c r="J10" s="19">
        <v>0.44163062396160002</v>
      </c>
      <c r="K10" s="17">
        <f t="shared" si="0"/>
        <v>3.5195805697054605E-2</v>
      </c>
    </row>
    <row r="11" spans="1:11" x14ac:dyDescent="0.2">
      <c r="A11" s="17" t="s">
        <v>509</v>
      </c>
      <c r="B11" s="17">
        <v>223.86666666666699</v>
      </c>
      <c r="C11" s="17">
        <v>3.40196021924613</v>
      </c>
      <c r="D11" s="17">
        <v>10.6666666666667</v>
      </c>
      <c r="E11" s="17">
        <v>0.23094010767585099</v>
      </c>
      <c r="F11" s="18">
        <v>0</v>
      </c>
      <c r="G11" s="17">
        <v>0</v>
      </c>
      <c r="H11" s="18">
        <v>234.53333333333299</v>
      </c>
      <c r="I11" s="17">
        <v>3.6073998022582998</v>
      </c>
      <c r="J11" s="19">
        <v>0.47025161725120002</v>
      </c>
      <c r="K11" s="17">
        <f t="shared" si="0"/>
        <v>1.5381181646922848E-2</v>
      </c>
    </row>
    <row r="12" spans="1:11" x14ac:dyDescent="0.2">
      <c r="A12" s="17" t="s">
        <v>510</v>
      </c>
      <c r="B12" s="17">
        <v>253.6</v>
      </c>
      <c r="C12" s="17">
        <v>9.8549479958039399</v>
      </c>
      <c r="D12" s="17">
        <v>11.3333333333333</v>
      </c>
      <c r="E12" s="17">
        <v>0.61101009266077799</v>
      </c>
      <c r="F12" s="18">
        <v>0</v>
      </c>
      <c r="G12" s="17">
        <v>0</v>
      </c>
      <c r="H12" s="18">
        <v>264.933333333333</v>
      </c>
      <c r="I12" s="17">
        <v>10.463906217724499</v>
      </c>
      <c r="J12" s="19">
        <v>0.52863909912639995</v>
      </c>
      <c r="K12" s="17">
        <f t="shared" si="0"/>
        <v>3.9496374752357247E-2</v>
      </c>
    </row>
    <row r="14" spans="1:11" x14ac:dyDescent="0.2">
      <c r="A14" s="17" t="s">
        <v>511</v>
      </c>
      <c r="B14" s="15">
        <v>0</v>
      </c>
      <c r="C14" s="15">
        <v>0</v>
      </c>
      <c r="D14" s="15">
        <v>0</v>
      </c>
      <c r="E14" s="15">
        <v>0</v>
      </c>
      <c r="F14" s="15">
        <v>0</v>
      </c>
      <c r="G14" s="15">
        <v>0</v>
      </c>
      <c r="H14" s="15">
        <v>0</v>
      </c>
      <c r="I14" s="15">
        <v>0</v>
      </c>
      <c r="J14" s="16">
        <v>0</v>
      </c>
      <c r="K14" s="15">
        <v>0</v>
      </c>
    </row>
    <row r="15" spans="1:11" x14ac:dyDescent="0.2">
      <c r="A15" s="17" t="s">
        <v>512</v>
      </c>
      <c r="B15" s="17">
        <v>26.78</v>
      </c>
      <c r="C15" s="17">
        <v>4.2426406871194498E-2</v>
      </c>
      <c r="D15" s="17">
        <v>7.0000000000000007E-2</v>
      </c>
      <c r="E15" s="17">
        <v>0</v>
      </c>
      <c r="F15" s="17">
        <v>0</v>
      </c>
      <c r="G15" s="17">
        <v>0</v>
      </c>
      <c r="H15" s="17">
        <v>26.85</v>
      </c>
      <c r="I15" s="17">
        <v>4.2426406871194497E-3</v>
      </c>
      <c r="J15" s="19">
        <v>5.2322734619999998E-2</v>
      </c>
      <c r="K15" s="17">
        <f t="shared" ref="K15:K22" si="1">I15/H15</f>
        <v>1.5801268853331282E-4</v>
      </c>
    </row>
    <row r="16" spans="1:11" x14ac:dyDescent="0.2">
      <c r="A16" s="17" t="s">
        <v>513</v>
      </c>
      <c r="B16" s="17">
        <v>89.1</v>
      </c>
      <c r="C16" s="17">
        <v>0.56568542494923901</v>
      </c>
      <c r="D16" s="17">
        <v>0.6</v>
      </c>
      <c r="E16" s="17">
        <v>0</v>
      </c>
      <c r="F16" s="17">
        <v>0</v>
      </c>
      <c r="G16" s="17">
        <v>0</v>
      </c>
      <c r="H16" s="17">
        <v>89.7</v>
      </c>
      <c r="I16" s="17">
        <v>5.6568542494923896E-3</v>
      </c>
      <c r="J16" s="19">
        <v>0.17755702379999999</v>
      </c>
      <c r="K16" s="17">
        <f t="shared" si="1"/>
        <v>6.3064149938599654E-5</v>
      </c>
    </row>
    <row r="17" spans="1:11" x14ac:dyDescent="0.2">
      <c r="A17" s="17" t="s">
        <v>514</v>
      </c>
      <c r="B17" s="17">
        <v>129.80000000000001</v>
      </c>
      <c r="C17" s="17">
        <v>1.4142135623731</v>
      </c>
      <c r="D17" s="17">
        <v>1.4</v>
      </c>
      <c r="E17" s="17">
        <v>0</v>
      </c>
      <c r="F17" s="17">
        <v>0</v>
      </c>
      <c r="G17" s="17">
        <v>0</v>
      </c>
      <c r="H17" s="17">
        <v>131.19999999999999</v>
      </c>
      <c r="I17" s="17">
        <v>7.0710678118654797E-3</v>
      </c>
      <c r="J17" s="19">
        <v>0.26280568876799998</v>
      </c>
      <c r="K17" s="17">
        <f t="shared" si="1"/>
        <v>5.3895333931901524E-5</v>
      </c>
    </row>
    <row r="18" spans="1:11" x14ac:dyDescent="0.2">
      <c r="A18" s="17" t="s">
        <v>515</v>
      </c>
      <c r="B18" s="17">
        <v>219.3</v>
      </c>
      <c r="C18" s="17">
        <v>2.5455844122715701</v>
      </c>
      <c r="D18" s="17">
        <v>1.8</v>
      </c>
      <c r="E18" s="17">
        <v>0</v>
      </c>
      <c r="F18" s="17">
        <v>0</v>
      </c>
      <c r="G18" s="17">
        <v>0</v>
      </c>
      <c r="H18" s="17">
        <v>219.3</v>
      </c>
      <c r="I18" s="17">
        <v>8.4852813742385801E-3</v>
      </c>
      <c r="J18" s="19">
        <v>0.45373386668400001</v>
      </c>
      <c r="K18" s="17">
        <f t="shared" si="1"/>
        <v>3.8692573525939714E-5</v>
      </c>
    </row>
    <row r="19" spans="1:11" x14ac:dyDescent="0.2">
      <c r="A19" s="17" t="s">
        <v>516</v>
      </c>
      <c r="B19" s="17">
        <v>277.8</v>
      </c>
      <c r="C19" s="17">
        <v>3.1112698372208101</v>
      </c>
      <c r="D19" s="17">
        <v>2</v>
      </c>
      <c r="E19" s="17">
        <v>0</v>
      </c>
      <c r="F19" s="17">
        <v>0</v>
      </c>
      <c r="G19" s="17">
        <v>0</v>
      </c>
      <c r="H19" s="17">
        <v>279.8</v>
      </c>
      <c r="I19" s="17">
        <v>7.7781745930520299E-3</v>
      </c>
      <c r="J19" s="19">
        <v>0.59197555167600002</v>
      </c>
      <c r="K19" s="17">
        <f t="shared" si="1"/>
        <v>2.7799051440500462E-5</v>
      </c>
    </row>
    <row r="20" spans="1:11" x14ac:dyDescent="0.2">
      <c r="A20" s="17" t="s">
        <v>517</v>
      </c>
      <c r="B20" s="17">
        <v>343.25</v>
      </c>
      <c r="C20" s="17">
        <v>0.35355339059327401</v>
      </c>
      <c r="D20" s="17">
        <v>3</v>
      </c>
      <c r="E20" s="17">
        <v>0</v>
      </c>
      <c r="F20" s="17">
        <v>0</v>
      </c>
      <c r="G20" s="17">
        <v>0</v>
      </c>
      <c r="H20" s="17">
        <v>346.25</v>
      </c>
      <c r="I20" s="17">
        <v>7.0710678118654795E-4</v>
      </c>
      <c r="J20" s="19">
        <v>0.74407627814999999</v>
      </c>
      <c r="K20" s="17">
        <f t="shared" si="1"/>
        <v>2.0421856496362395E-6</v>
      </c>
    </row>
    <row r="21" spans="1:11" x14ac:dyDescent="0.2">
      <c r="A21" s="17" t="s">
        <v>518</v>
      </c>
      <c r="B21" s="17">
        <v>403.2</v>
      </c>
      <c r="C21" s="17">
        <v>14.7078210486802</v>
      </c>
      <c r="D21" s="17">
        <v>4</v>
      </c>
      <c r="E21" s="17">
        <v>0</v>
      </c>
      <c r="F21" s="17">
        <v>0</v>
      </c>
      <c r="G21" s="17">
        <v>0</v>
      </c>
      <c r="H21" s="17">
        <v>407.2</v>
      </c>
      <c r="I21" s="17">
        <v>1.8384776310850299E-2</v>
      </c>
      <c r="J21" s="19">
        <v>0.88436762049600004</v>
      </c>
      <c r="K21" s="17">
        <f t="shared" si="1"/>
        <v>4.5149254201498769E-5</v>
      </c>
    </row>
    <row r="22" spans="1:11" x14ac:dyDescent="0.2">
      <c r="A22" s="17" t="s">
        <v>519</v>
      </c>
      <c r="B22" s="17">
        <v>400</v>
      </c>
      <c r="C22" s="17">
        <v>5.6568542494923904</v>
      </c>
      <c r="D22" s="17">
        <v>3.6</v>
      </c>
      <c r="E22" s="17">
        <v>0.56568542494923801</v>
      </c>
      <c r="F22" s="17">
        <v>0</v>
      </c>
      <c r="G22" s="17">
        <v>0</v>
      </c>
      <c r="H22" s="17">
        <v>403.6</v>
      </c>
      <c r="I22" s="17">
        <v>7.7781745930520299E-3</v>
      </c>
      <c r="J22" s="19">
        <v>0.88120287712800005</v>
      </c>
      <c r="K22" s="17">
        <f t="shared" si="1"/>
        <v>1.9271988585361818E-5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2</vt:lpstr>
      <vt:lpstr>Figure 4</vt:lpstr>
      <vt:lpstr>Figure 5</vt:lpstr>
      <vt:lpstr>Figure 6</vt:lpstr>
      <vt:lpstr>Figure 7</vt:lpstr>
      <vt:lpstr>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jun</dc:creator>
  <cp:lastModifiedBy>zhangjun</cp:lastModifiedBy>
  <dcterms:created xsi:type="dcterms:W3CDTF">2015-06-05T18:19:34Z</dcterms:created>
  <dcterms:modified xsi:type="dcterms:W3CDTF">2023-10-24T04:54:28Z</dcterms:modified>
</cp:coreProperties>
</file>